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120" yWindow="240" windowWidth="28665" windowHeight="12180" activeTab="1"/>
  </bookViews>
  <sheets>
    <sheet name="correlation values" sheetId="2" r:id="rId1"/>
    <sheet name="validation analysis" sheetId="3" r:id="rId2"/>
  </sheets>
  <externalReferences>
    <externalReference r:id="rId3"/>
  </externalReferences>
  <definedNames>
    <definedName name="_xlnm._FilterDatabase" localSheetId="0" hidden="1">'correlation values'!$B$13:$AF$571</definedName>
    <definedName name="_xlnm._FilterDatabase" localSheetId="1" hidden="1">'validation analysis'!$A$5:$L$24</definedName>
  </definedNames>
  <calcPr calcId="145621"/>
  <fileRecoveryPr repairLoad="1"/>
</workbook>
</file>

<file path=xl/calcChain.xml><?xml version="1.0" encoding="utf-8"?>
<calcChain xmlns="http://schemas.openxmlformats.org/spreadsheetml/2006/main">
  <c r="L7" i="3" l="1"/>
  <c r="L8" i="3"/>
  <c r="L9" i="3"/>
  <c r="L10" i="3"/>
  <c r="L11" i="3"/>
  <c r="L12" i="3"/>
  <c r="L13" i="3"/>
  <c r="L14" i="3"/>
  <c r="L15" i="3"/>
  <c r="L16" i="3"/>
  <c r="L17" i="3"/>
  <c r="L18" i="3"/>
  <c r="L19" i="3"/>
  <c r="L21" i="3"/>
  <c r="L22" i="3"/>
  <c r="L23" i="3"/>
  <c r="L6" i="3"/>
  <c r="Z11" i="2" l="1"/>
  <c r="AA3" i="2" s="1"/>
  <c r="Y9" i="2"/>
  <c r="X11" i="2"/>
  <c r="Y4" i="2" s="1"/>
  <c r="AA4" i="2" l="1"/>
  <c r="AA8" i="2"/>
  <c r="AA6" i="2"/>
  <c r="AA10" i="2"/>
  <c r="Y10" i="2"/>
  <c r="AA9" i="2"/>
  <c r="AA5" i="2"/>
  <c r="Y5" i="2"/>
  <c r="Y6" i="2"/>
  <c r="AA2" i="2"/>
  <c r="AA7" i="2"/>
  <c r="Y2" i="2"/>
  <c r="Y7" i="2"/>
  <c r="Y3" i="2"/>
  <c r="Y8" i="2"/>
</calcChain>
</file>

<file path=xl/sharedStrings.xml><?xml version="1.0" encoding="utf-8"?>
<sst xmlns="http://schemas.openxmlformats.org/spreadsheetml/2006/main" count="2719" uniqueCount="1428">
  <si>
    <t>AI434862</t>
  </si>
  <si>
    <t>AK023856</t>
  </si>
  <si>
    <t>AKAP8L</t>
  </si>
  <si>
    <t>APLP2</t>
  </si>
  <si>
    <t>ARPC4</t>
  </si>
  <si>
    <t>AX748230</t>
  </si>
  <si>
    <t>AY480055</t>
  </si>
  <si>
    <t>BAG2</t>
  </si>
  <si>
    <t>BF594738</t>
  </si>
  <si>
    <t>BM461531</t>
  </si>
  <si>
    <t>BX103408</t>
  </si>
  <si>
    <t>C8orf44</t>
  </si>
  <si>
    <t>CA430002</t>
  </si>
  <si>
    <t>CAST</t>
  </si>
  <si>
    <t>CHORDC1</t>
  </si>
  <si>
    <t>CKS2</t>
  </si>
  <si>
    <t>DB049861</t>
  </si>
  <si>
    <t>DB514539</t>
  </si>
  <si>
    <t>DCBLD2</t>
  </si>
  <si>
    <t>DDX18</t>
  </si>
  <si>
    <t>DDX46</t>
  </si>
  <si>
    <t>DDX5</t>
  </si>
  <si>
    <t xml:space="preserve">   NaN</t>
  </si>
  <si>
    <t>DHX16</t>
  </si>
  <si>
    <t>DMTF1</t>
  </si>
  <si>
    <t>DNAJA1</t>
  </si>
  <si>
    <t>ENO1</t>
  </si>
  <si>
    <t>ERH</t>
  </si>
  <si>
    <t>FLJ10986</t>
  </si>
  <si>
    <t>FLJ20105</t>
  </si>
  <si>
    <t>GAP43</t>
  </si>
  <si>
    <t>GNB2L1</t>
  </si>
  <si>
    <t>HDGF</t>
  </si>
  <si>
    <t>HMGB1</t>
  </si>
  <si>
    <t>HMGN2</t>
  </si>
  <si>
    <t>HN1</t>
  </si>
  <si>
    <t>HNRPM</t>
  </si>
  <si>
    <t>HSP90AA1</t>
  </si>
  <si>
    <t>HSP90AB1</t>
  </si>
  <si>
    <t>IL3RA</t>
  </si>
  <si>
    <t>IQCK</t>
  </si>
  <si>
    <t>KIAA0802</t>
  </si>
  <si>
    <t>KLHL31</t>
  </si>
  <si>
    <t>LOC441161</t>
  </si>
  <si>
    <t>MSRA</t>
  </si>
  <si>
    <t>NHP2L1</t>
  </si>
  <si>
    <t>NPAT</t>
  </si>
  <si>
    <t>NPM1</t>
  </si>
  <si>
    <t>PDCD5</t>
  </si>
  <si>
    <t>PRC1</t>
  </si>
  <si>
    <t>PSMD12</t>
  </si>
  <si>
    <t>PTPN11</t>
  </si>
  <si>
    <t>RFC1</t>
  </si>
  <si>
    <t>RHD</t>
  </si>
  <si>
    <t>RPL24</t>
  </si>
  <si>
    <t>RPS13</t>
  </si>
  <si>
    <t>SELM</t>
  </si>
  <si>
    <t>SLTM</t>
  </si>
  <si>
    <t>SPATA12</t>
  </si>
  <si>
    <t>TFAM</t>
  </si>
  <si>
    <t>TLCD1</t>
  </si>
  <si>
    <t>TOP1</t>
  </si>
  <si>
    <t>TRAPPC6A</t>
  </si>
  <si>
    <t>TRIM25</t>
  </si>
  <si>
    <t>USP14</t>
  </si>
  <si>
    <t>VAPA</t>
  </si>
  <si>
    <t>VASP</t>
  </si>
  <si>
    <t>YY1</t>
  </si>
  <si>
    <t>ZCD1</t>
  </si>
  <si>
    <t>c21orf59</t>
  </si>
  <si>
    <t>MGC11257</t>
  </si>
  <si>
    <t>PIGY</t>
  </si>
  <si>
    <t>SLBP</t>
  </si>
  <si>
    <t>actn4</t>
  </si>
  <si>
    <t>AI208228</t>
  </si>
  <si>
    <t>AI733141</t>
  </si>
  <si>
    <t>AK092541</t>
  </si>
  <si>
    <t>BF688062</t>
  </si>
  <si>
    <t>BG203790</t>
  </si>
  <si>
    <t>BM681834</t>
  </si>
  <si>
    <t>BTK</t>
  </si>
  <si>
    <t>BX100818</t>
  </si>
  <si>
    <t>C1orf121</t>
  </si>
  <si>
    <t>C9orf40</t>
  </si>
  <si>
    <t>CALM1</t>
  </si>
  <si>
    <t>CALM2</t>
  </si>
  <si>
    <t>CB155900</t>
  </si>
  <si>
    <t>CDC37</t>
  </si>
  <si>
    <t>CLIC4</t>
  </si>
  <si>
    <t>CR627148</t>
  </si>
  <si>
    <t>DNMT1</t>
  </si>
  <si>
    <t>EEF1E1</t>
  </si>
  <si>
    <t>FAM44A</t>
  </si>
  <si>
    <t>FAU</t>
  </si>
  <si>
    <t>FEZ2</t>
  </si>
  <si>
    <t>FIGN</t>
  </si>
  <si>
    <t>FUBP1</t>
  </si>
  <si>
    <t>GTF2F2</t>
  </si>
  <si>
    <t>HSPCA</t>
  </si>
  <si>
    <t>HYPA</t>
  </si>
  <si>
    <t>JAGN1</t>
  </si>
  <si>
    <t>KATNA1</t>
  </si>
  <si>
    <t>KIAA1064</t>
  </si>
  <si>
    <t>LETM2</t>
  </si>
  <si>
    <t>LPIN2</t>
  </si>
  <si>
    <t>MAK3</t>
  </si>
  <si>
    <t>MAPKAP1</t>
  </si>
  <si>
    <t>MDH1</t>
  </si>
  <si>
    <t>NGRN</t>
  </si>
  <si>
    <t>PAGE1</t>
  </si>
  <si>
    <t>PFDN5</t>
  </si>
  <si>
    <t>PLEC1</t>
  </si>
  <si>
    <t>RPS12</t>
  </si>
  <si>
    <t>SLC25A37</t>
  </si>
  <si>
    <t>SPCS2</t>
  </si>
  <si>
    <t>TLOC1</t>
  </si>
  <si>
    <t>U2AF1</t>
  </si>
  <si>
    <t>USP10</t>
  </si>
  <si>
    <t>XAGE1</t>
  </si>
  <si>
    <t>ZFAND2A</t>
  </si>
  <si>
    <t>vPS26A</t>
  </si>
  <si>
    <t>FSCN1</t>
  </si>
  <si>
    <t>SCAMP2</t>
  </si>
  <si>
    <t>ZFR</t>
  </si>
  <si>
    <t>ACTR2</t>
  </si>
  <si>
    <t>ATP5C1</t>
  </si>
  <si>
    <t>AV741821</t>
  </si>
  <si>
    <t>BC042816</t>
  </si>
  <si>
    <t>BE048560</t>
  </si>
  <si>
    <t>BRMS1</t>
  </si>
  <si>
    <t>CCDC12</t>
  </si>
  <si>
    <t>CD2AP</t>
  </si>
  <si>
    <t>CDKN3</t>
  </si>
  <si>
    <t>CHURC1</t>
  </si>
  <si>
    <t>CIRH1A</t>
  </si>
  <si>
    <t>CLPTM1</t>
  </si>
  <si>
    <t>CN267986</t>
  </si>
  <si>
    <t>DB344099</t>
  </si>
  <si>
    <t>DDT</t>
  </si>
  <si>
    <t>DKKL1</t>
  </si>
  <si>
    <t>FLJ20674</t>
  </si>
  <si>
    <t>FOSL1</t>
  </si>
  <si>
    <t>FXYD5</t>
  </si>
  <si>
    <t>GAPDH</t>
  </si>
  <si>
    <t>HDAC2</t>
  </si>
  <si>
    <t>ISOC1</t>
  </si>
  <si>
    <t>LONRF3</t>
  </si>
  <si>
    <t>METAP2</t>
  </si>
  <si>
    <t>MYH9</t>
  </si>
  <si>
    <t>MYLE</t>
  </si>
  <si>
    <t>NSEP1</t>
  </si>
  <si>
    <t>NUCKS1</t>
  </si>
  <si>
    <t>PCBD1</t>
  </si>
  <si>
    <t>PSMB6</t>
  </si>
  <si>
    <t>PSMC1</t>
  </si>
  <si>
    <t>PSMD1</t>
  </si>
  <si>
    <t>PSMD6</t>
  </si>
  <si>
    <t>RAC1</t>
  </si>
  <si>
    <t>RBM41</t>
  </si>
  <si>
    <t>RPL37</t>
  </si>
  <si>
    <t>RPL41</t>
  </si>
  <si>
    <t>RPL6</t>
  </si>
  <si>
    <t>RPS3A</t>
  </si>
  <si>
    <t>SAFB2</t>
  </si>
  <si>
    <t>SF3B14</t>
  </si>
  <si>
    <t>TBCB</t>
  </si>
  <si>
    <t>TLN2</t>
  </si>
  <si>
    <t>TMEM123</t>
  </si>
  <si>
    <t>UBE2Q2</t>
  </si>
  <si>
    <t>WBSCR1</t>
  </si>
  <si>
    <t>ARPC1A</t>
  </si>
  <si>
    <t>CALM3</t>
  </si>
  <si>
    <t>EIF3S12</t>
  </si>
  <si>
    <t>SF3B1</t>
  </si>
  <si>
    <t>YT521</t>
  </si>
  <si>
    <t>ACTR1A</t>
  </si>
  <si>
    <t>ACYP2</t>
  </si>
  <si>
    <t>AI217733</t>
  </si>
  <si>
    <t>AI863545</t>
  </si>
  <si>
    <t>ALDH3B1</t>
  </si>
  <si>
    <t>ANLN</t>
  </si>
  <si>
    <t>ARID1B</t>
  </si>
  <si>
    <t>ARL3</t>
  </si>
  <si>
    <t>AW418496</t>
  </si>
  <si>
    <t>BAG1</t>
  </si>
  <si>
    <t>BC043574</t>
  </si>
  <si>
    <t>BE785612</t>
  </si>
  <si>
    <t>BU533525</t>
  </si>
  <si>
    <t>CCDC74A</t>
  </si>
  <si>
    <t>CNN3</t>
  </si>
  <si>
    <t>COPS6</t>
  </si>
  <si>
    <t>DB331110</t>
  </si>
  <si>
    <t>DDX10</t>
  </si>
  <si>
    <t>FAM86A</t>
  </si>
  <si>
    <t>HMGA2</t>
  </si>
  <si>
    <t>HNRPD</t>
  </si>
  <si>
    <t>LGALS3</t>
  </si>
  <si>
    <t>NME2</t>
  </si>
  <si>
    <t>NOL7</t>
  </si>
  <si>
    <t>PLS3</t>
  </si>
  <si>
    <t>PNN</t>
  </si>
  <si>
    <t>PPP1R2</t>
  </si>
  <si>
    <t>PSIP1</t>
  </si>
  <si>
    <t>PSMA1</t>
  </si>
  <si>
    <t>PSME1</t>
  </si>
  <si>
    <t>RAB1A</t>
  </si>
  <si>
    <t>RBM8A</t>
  </si>
  <si>
    <t>RPL18</t>
  </si>
  <si>
    <t>RPS19BP1</t>
  </si>
  <si>
    <t>RPS24</t>
  </si>
  <si>
    <t>RPS28</t>
  </si>
  <si>
    <t>SH3GLB1</t>
  </si>
  <si>
    <t>SR140</t>
  </si>
  <si>
    <t>SSBP1</t>
  </si>
  <si>
    <t>TDG</t>
  </si>
  <si>
    <t>TOMM7</t>
  </si>
  <si>
    <t>TWF1</t>
  </si>
  <si>
    <t>TXNL1</t>
  </si>
  <si>
    <t>UBE2L3</t>
  </si>
  <si>
    <t>UGCG</t>
  </si>
  <si>
    <t>VPS4B</t>
  </si>
  <si>
    <t>CRKL</t>
  </si>
  <si>
    <t>CCT8</t>
  </si>
  <si>
    <t>AA282714</t>
  </si>
  <si>
    <t>AK094903</t>
  </si>
  <si>
    <t>AK097658</t>
  </si>
  <si>
    <t>ARHGAP17</t>
  </si>
  <si>
    <t>BC042855</t>
  </si>
  <si>
    <t>BC044741</t>
  </si>
  <si>
    <t>BF062994</t>
  </si>
  <si>
    <t>BI825982</t>
  </si>
  <si>
    <t>BU630466</t>
  </si>
  <si>
    <t>C14orf2</t>
  </si>
  <si>
    <t>C8orf53</t>
  </si>
  <si>
    <t>CAV1</t>
  </si>
  <si>
    <t>CCDC23</t>
  </si>
  <si>
    <t>CCDC50</t>
  </si>
  <si>
    <t>CD63</t>
  </si>
  <si>
    <t>CHCHD8</t>
  </si>
  <si>
    <t>CN398253</t>
  </si>
  <si>
    <t>DA697821</t>
  </si>
  <si>
    <t>DAZAP2</t>
  </si>
  <si>
    <t>DEK</t>
  </si>
  <si>
    <t>DHX15</t>
  </si>
  <si>
    <t>EEF1A1</t>
  </si>
  <si>
    <t>EIF2S3</t>
  </si>
  <si>
    <t>EIF4EBP1</t>
  </si>
  <si>
    <t>FABP5</t>
  </si>
  <si>
    <t>FBXO9</t>
  </si>
  <si>
    <t>FLNB</t>
  </si>
  <si>
    <t>IFT20</t>
  </si>
  <si>
    <t>KIAA1430</t>
  </si>
  <si>
    <t>MCEE</t>
  </si>
  <si>
    <t>MRPL37</t>
  </si>
  <si>
    <t>MRPS18B</t>
  </si>
  <si>
    <t>NDUFB8</t>
  </si>
  <si>
    <t>NDUFC1</t>
  </si>
  <si>
    <t>NSMCE4A</t>
  </si>
  <si>
    <t>PIN4</t>
  </si>
  <si>
    <t>PTTG1IP</t>
  </si>
  <si>
    <t>RPL11</t>
  </si>
  <si>
    <t>RPLP2</t>
  </si>
  <si>
    <t>SEC14L1</t>
  </si>
  <si>
    <t>TUBA1B</t>
  </si>
  <si>
    <t>TUBA6</t>
  </si>
  <si>
    <t>UBE2D2</t>
  </si>
  <si>
    <t>VPS26A</t>
  </si>
  <si>
    <t>XRCC6</t>
  </si>
  <si>
    <t>AF087973</t>
  </si>
  <si>
    <t>BC039104</t>
  </si>
  <si>
    <t>RPL23a</t>
  </si>
  <si>
    <t>RRM1</t>
  </si>
  <si>
    <t>UGP2</t>
  </si>
  <si>
    <t>WASF2</t>
  </si>
  <si>
    <t>AK023312</t>
  </si>
  <si>
    <t>BC048993</t>
  </si>
  <si>
    <t>BCCIP</t>
  </si>
  <si>
    <t>BX537772</t>
  </si>
  <si>
    <t>C14orf166</t>
  </si>
  <si>
    <t>C2orf25</t>
  </si>
  <si>
    <t>CD164</t>
  </si>
  <si>
    <t>CD641745</t>
  </si>
  <si>
    <t>CD692919</t>
  </si>
  <si>
    <t>CLCN3</t>
  </si>
  <si>
    <t>CR623475</t>
  </si>
  <si>
    <t>CSTF3</t>
  </si>
  <si>
    <t>DDEF2</t>
  </si>
  <si>
    <t>DLGAP1</t>
  </si>
  <si>
    <t>DNAjC7</t>
  </si>
  <si>
    <t>DYNLRB1</t>
  </si>
  <si>
    <t>FER1L3</t>
  </si>
  <si>
    <t>FNBP1</t>
  </si>
  <si>
    <t>HMG2L1</t>
  </si>
  <si>
    <t>HNRPA1</t>
  </si>
  <si>
    <t>KIAA0355</t>
  </si>
  <si>
    <t>LARP1</t>
  </si>
  <si>
    <t>LYAR</t>
  </si>
  <si>
    <t>NPEPPS</t>
  </si>
  <si>
    <t>NUDCD2</t>
  </si>
  <si>
    <t>PAK2</t>
  </si>
  <si>
    <t>PFN1</t>
  </si>
  <si>
    <t>PPP1R14B</t>
  </si>
  <si>
    <t>PRKCBP1</t>
  </si>
  <si>
    <t>PSPC1</t>
  </si>
  <si>
    <t>RAB11A</t>
  </si>
  <si>
    <t>RPAP3</t>
  </si>
  <si>
    <t>RPL4</t>
  </si>
  <si>
    <t>RPLP1</t>
  </si>
  <si>
    <t>RPS17</t>
  </si>
  <si>
    <t>RPS23</t>
  </si>
  <si>
    <t>RPS25</t>
  </si>
  <si>
    <t>STAU1</t>
  </si>
  <si>
    <t>TES</t>
  </si>
  <si>
    <t>TMEM132D</t>
  </si>
  <si>
    <t>UAP1</t>
  </si>
  <si>
    <t>UBE2V1</t>
  </si>
  <si>
    <t>UQCRB</t>
  </si>
  <si>
    <t>UQCRFS1</t>
  </si>
  <si>
    <t>WDR66</t>
  </si>
  <si>
    <t>YAP1</t>
  </si>
  <si>
    <t>ZFYVE21</t>
  </si>
  <si>
    <t>mimitin</t>
  </si>
  <si>
    <t>AK056115</t>
  </si>
  <si>
    <t>CBX5</t>
  </si>
  <si>
    <t>AA928516</t>
  </si>
  <si>
    <t>AI001881</t>
  </si>
  <si>
    <t>AK024998</t>
  </si>
  <si>
    <t>AK094352</t>
  </si>
  <si>
    <t>AK098306</t>
  </si>
  <si>
    <t>ARHGAP18</t>
  </si>
  <si>
    <t>BU568189</t>
  </si>
  <si>
    <t>CALD1</t>
  </si>
  <si>
    <t>CR737784</t>
  </si>
  <si>
    <t>EED</t>
  </si>
  <si>
    <t>EIF1AX</t>
  </si>
  <si>
    <t>EIF4H</t>
  </si>
  <si>
    <t>ENSA</t>
  </si>
  <si>
    <t>FLAD1</t>
  </si>
  <si>
    <t>GLRX</t>
  </si>
  <si>
    <t>HAT1</t>
  </si>
  <si>
    <t>LIMA1</t>
  </si>
  <si>
    <t>LOC284184</t>
  </si>
  <si>
    <t>MAP2K2</t>
  </si>
  <si>
    <t>MAPK1</t>
  </si>
  <si>
    <t>MBNL2</t>
  </si>
  <si>
    <t>MLLT4</t>
  </si>
  <si>
    <t>NACA</t>
  </si>
  <si>
    <t>NCBP2</t>
  </si>
  <si>
    <t>PDIA5</t>
  </si>
  <si>
    <t>PHPT1</t>
  </si>
  <si>
    <t>PPIA</t>
  </si>
  <si>
    <t>RPL13A</t>
  </si>
  <si>
    <t>RPL29</t>
  </si>
  <si>
    <t>RPLP0</t>
  </si>
  <si>
    <t>SERPINB6</t>
  </si>
  <si>
    <t>SNX3</t>
  </si>
  <si>
    <t>SPCS1</t>
  </si>
  <si>
    <t>SPG20</t>
  </si>
  <si>
    <t>SRRM1</t>
  </si>
  <si>
    <t>SRRM2</t>
  </si>
  <si>
    <t>TARS</t>
  </si>
  <si>
    <t>TIMP2</t>
  </si>
  <si>
    <t>TJP1</t>
  </si>
  <si>
    <t>TMEM49</t>
  </si>
  <si>
    <t>VMD2L3</t>
  </si>
  <si>
    <t>YAF2</t>
  </si>
  <si>
    <t>YBX1</t>
  </si>
  <si>
    <t>LSM3</t>
  </si>
  <si>
    <t>MSH6</t>
  </si>
  <si>
    <t>PTMA</t>
  </si>
  <si>
    <t>CSDA</t>
  </si>
  <si>
    <t>PTMS</t>
  </si>
  <si>
    <t>AF086125</t>
  </si>
  <si>
    <t>AI671392</t>
  </si>
  <si>
    <t>AK022356</t>
  </si>
  <si>
    <t>AK097571</t>
  </si>
  <si>
    <t>ARPC2</t>
  </si>
  <si>
    <t>ATP5J2</t>
  </si>
  <si>
    <t>BANK1</t>
  </si>
  <si>
    <t>BAT4</t>
  </si>
  <si>
    <t>BG221753</t>
  </si>
  <si>
    <t>BX104605</t>
  </si>
  <si>
    <t>CIP29</t>
  </si>
  <si>
    <t>COX17</t>
  </si>
  <si>
    <t>CR593740</t>
  </si>
  <si>
    <t>DC347972</t>
  </si>
  <si>
    <t>DYNC1H1</t>
  </si>
  <si>
    <t>FAM128A</t>
  </si>
  <si>
    <t>GALNT2</t>
  </si>
  <si>
    <t>HNRPC</t>
  </si>
  <si>
    <t>HSPB1</t>
  </si>
  <si>
    <t>INPP4B</t>
  </si>
  <si>
    <t>LOC283551</t>
  </si>
  <si>
    <t>LRRFIP1</t>
  </si>
  <si>
    <t>NUDT3</t>
  </si>
  <si>
    <t>PREPL</t>
  </si>
  <si>
    <t>PTPN1</t>
  </si>
  <si>
    <t>RAVER1</t>
  </si>
  <si>
    <t>RGS10</t>
  </si>
  <si>
    <t>RPL8</t>
  </si>
  <si>
    <t>RPS7</t>
  </si>
  <si>
    <t>RSL1D1</t>
  </si>
  <si>
    <t>SFRS10</t>
  </si>
  <si>
    <t>SFRS7</t>
  </si>
  <si>
    <t>SLC20A2</t>
  </si>
  <si>
    <t>SLC6A7</t>
  </si>
  <si>
    <t>SLC9A3R1</t>
  </si>
  <si>
    <t>SMS</t>
  </si>
  <si>
    <t>SNX6</t>
  </si>
  <si>
    <t>TMPO</t>
  </si>
  <si>
    <t>TXNRD1</t>
  </si>
  <si>
    <t>UPK2</t>
  </si>
  <si>
    <t>VCL</t>
  </si>
  <si>
    <t>YWHAE</t>
  </si>
  <si>
    <t>AK127877</t>
  </si>
  <si>
    <t>BM684766</t>
  </si>
  <si>
    <t>EIF3S10</t>
  </si>
  <si>
    <t>AI342698</t>
  </si>
  <si>
    <t>AK091021</t>
  </si>
  <si>
    <t>AK131516</t>
  </si>
  <si>
    <t>ARL6IP1</t>
  </si>
  <si>
    <t>ATF1</t>
  </si>
  <si>
    <t>BAIAP2</t>
  </si>
  <si>
    <t>BI762388</t>
  </si>
  <si>
    <t>BSG</t>
  </si>
  <si>
    <t>C12orf45</t>
  </si>
  <si>
    <t>C22orf16</t>
  </si>
  <si>
    <t>CCDC72</t>
  </si>
  <si>
    <t>CHCHD2</t>
  </si>
  <si>
    <t>CLINT1</t>
  </si>
  <si>
    <t>CR994463</t>
  </si>
  <si>
    <t>DB478885</t>
  </si>
  <si>
    <t>DB522524</t>
  </si>
  <si>
    <t>FLJ31951</t>
  </si>
  <si>
    <t>HNRPA2B1</t>
  </si>
  <si>
    <t>ILF2</t>
  </si>
  <si>
    <t>LOXL2</t>
  </si>
  <si>
    <t>MTPN</t>
  </si>
  <si>
    <t>NQO1</t>
  </si>
  <si>
    <t>PABPN1</t>
  </si>
  <si>
    <t>POLR3GL</t>
  </si>
  <si>
    <t>PPFIBP1</t>
  </si>
  <si>
    <t>PSMB1</t>
  </si>
  <si>
    <t>PSMF1</t>
  </si>
  <si>
    <t>RASIP1</t>
  </si>
  <si>
    <t>RPA2</t>
  </si>
  <si>
    <t>RPL36</t>
  </si>
  <si>
    <t>RPS18</t>
  </si>
  <si>
    <t>RPS20</t>
  </si>
  <si>
    <t>SRM</t>
  </si>
  <si>
    <t>TOMM70A</t>
  </si>
  <si>
    <t>VBP1</t>
  </si>
  <si>
    <t>GSPT1</t>
  </si>
  <si>
    <t>RPL5</t>
  </si>
  <si>
    <t>RPS16</t>
  </si>
  <si>
    <t>C19orf43</t>
  </si>
  <si>
    <t>BACH</t>
  </si>
  <si>
    <t>BAG3</t>
  </si>
  <si>
    <t>BE043072</t>
  </si>
  <si>
    <t>BF245041</t>
  </si>
  <si>
    <t>BG189068</t>
  </si>
  <si>
    <t>BG505700</t>
  </si>
  <si>
    <t>CB045860</t>
  </si>
  <si>
    <t>CB046508</t>
  </si>
  <si>
    <t>CBWD5</t>
  </si>
  <si>
    <t>CLIC1</t>
  </si>
  <si>
    <t>COPZ1</t>
  </si>
  <si>
    <t>CSNK1A1</t>
  </si>
  <si>
    <t>DA336829</t>
  </si>
  <si>
    <t>DAD1</t>
  </si>
  <si>
    <t>DAP</t>
  </si>
  <si>
    <t>DNCH1</t>
  </si>
  <si>
    <t>EMP3</t>
  </si>
  <si>
    <t>HMGN1</t>
  </si>
  <si>
    <t>MRTO4</t>
  </si>
  <si>
    <t>MSN</t>
  </si>
  <si>
    <t>NCL</t>
  </si>
  <si>
    <t>NME4</t>
  </si>
  <si>
    <t>NTAN1</t>
  </si>
  <si>
    <t>PGK1</t>
  </si>
  <si>
    <t>PHB2</t>
  </si>
  <si>
    <t>PSMD8</t>
  </si>
  <si>
    <t>PXK</t>
  </si>
  <si>
    <t>RANBP1</t>
  </si>
  <si>
    <t>RBM27</t>
  </si>
  <si>
    <t>RPL7A</t>
  </si>
  <si>
    <t>SPATS2</t>
  </si>
  <si>
    <t>SUMO2</t>
  </si>
  <si>
    <t>T85821</t>
  </si>
  <si>
    <t>VIL2</t>
  </si>
  <si>
    <t>VPS29</t>
  </si>
  <si>
    <t>c19orf53</t>
  </si>
  <si>
    <t>ATG3</t>
  </si>
  <si>
    <t>ANGPTL4</t>
  </si>
  <si>
    <t>ARPC3</t>
  </si>
  <si>
    <t>BC042060</t>
  </si>
  <si>
    <t>BI462136</t>
  </si>
  <si>
    <t>BX537644</t>
  </si>
  <si>
    <t>C3ORF19</t>
  </si>
  <si>
    <t>C7orf11</t>
  </si>
  <si>
    <t>CACNA2D1</t>
  </si>
  <si>
    <t>CDADC1</t>
  </si>
  <si>
    <t>CK126027</t>
  </si>
  <si>
    <t>DPH1</t>
  </si>
  <si>
    <t>EIF4A1</t>
  </si>
  <si>
    <t>EIF5B</t>
  </si>
  <si>
    <t>HMGN3</t>
  </si>
  <si>
    <t>LGALS1</t>
  </si>
  <si>
    <t>LMNA</t>
  </si>
  <si>
    <t>NEXN</t>
  </si>
  <si>
    <t>NMT1</t>
  </si>
  <si>
    <t>PCMTD2</t>
  </si>
  <si>
    <t>POLR2G</t>
  </si>
  <si>
    <t>PSMA7</t>
  </si>
  <si>
    <t>PSMC4</t>
  </si>
  <si>
    <t>RAB33A</t>
  </si>
  <si>
    <t>RBX1</t>
  </si>
  <si>
    <t>S100A10</t>
  </si>
  <si>
    <t>SAP30BP</t>
  </si>
  <si>
    <t>SERF2</t>
  </si>
  <si>
    <t>SH3KBP1</t>
  </si>
  <si>
    <t>TPM1</t>
  </si>
  <si>
    <t>TXN</t>
  </si>
  <si>
    <t>WDR1</t>
  </si>
  <si>
    <t>WDR43</t>
  </si>
  <si>
    <t>BC035377</t>
  </si>
  <si>
    <t>BU607353</t>
  </si>
  <si>
    <t>ACOT7</t>
  </si>
  <si>
    <t>BX090666</t>
  </si>
  <si>
    <t>CA418524</t>
  </si>
  <si>
    <t>CDK3</t>
  </si>
  <si>
    <t>GLO1</t>
  </si>
  <si>
    <t>GNG11</t>
  </si>
  <si>
    <t>HCST</t>
  </si>
  <si>
    <t>LRRC59</t>
  </si>
  <si>
    <t>RRAS</t>
  </si>
  <si>
    <t>TPM3</t>
  </si>
  <si>
    <t>TUBB2C</t>
  </si>
  <si>
    <t>AK130830</t>
  </si>
  <si>
    <t>R pearson</t>
  </si>
  <si>
    <t>R pearson perm</t>
  </si>
  <si>
    <t>R spearman</t>
  </si>
  <si>
    <t>R spearman perm</t>
  </si>
  <si>
    <t>R contrast vs. v pearson</t>
  </si>
  <si>
    <t>R permute contrast vs. v pearson</t>
  </si>
  <si>
    <t>R contrast vs. v spearman</t>
  </si>
  <si>
    <t xml:space="preserve">R permute contrast vs. vspearman </t>
  </si>
  <si>
    <t>R correlation vs. v pearson</t>
  </si>
  <si>
    <t>R permute correlation vs. pearson</t>
  </si>
  <si>
    <t>R correlation vs. v spearman</t>
  </si>
  <si>
    <t>R permute correlation vs. spearman</t>
  </si>
  <si>
    <t>aliases</t>
  </si>
  <si>
    <t>desc</t>
  </si>
  <si>
    <t>p vs angle - pearson</t>
  </si>
  <si>
    <t>p vs angle - spearman</t>
  </si>
  <si>
    <t>contrast vs. angle change - pearson</t>
  </si>
  <si>
    <t>contrast vs. angle change - spearman</t>
  </si>
  <si>
    <t>contrast vs. angle change - sperman</t>
  </si>
  <si>
    <t>correlation vs. angle change - pearson</t>
  </si>
  <si>
    <t>correlation vs. angle change - spearman</t>
  </si>
  <si>
    <t>AOAH</t>
  </si>
  <si>
    <t>AW241724</t>
  </si>
  <si>
    <t>C14orf112</t>
  </si>
  <si>
    <t>DB054822</t>
  </si>
  <si>
    <t>DB499813</t>
  </si>
  <si>
    <t>EIF4E2</t>
  </si>
  <si>
    <t>ENY2</t>
  </si>
  <si>
    <t>GABARAP</t>
  </si>
  <si>
    <t>GCHFR</t>
  </si>
  <si>
    <t>HMMR</t>
  </si>
  <si>
    <t>K-ALPHA-1</t>
  </si>
  <si>
    <t>MKI67IP</t>
  </si>
  <si>
    <t>PAWR</t>
  </si>
  <si>
    <t>PROCR</t>
  </si>
  <si>
    <t>SLC22A18AS</t>
  </si>
  <si>
    <t xml:space="preserve"> zt13f10.r1 NCI_CGAP_GCB1 Homo sapiens cDNA clone IMAGE:713035 5', mRNA sequence.</t>
  </si>
  <si>
    <t xml:space="preserve"> om17h03.s1 Soares_NFL_T_GBC_S1 Homo sapiens cDNA clone IMAGE:1541333 3', mRNA sequence.</t>
  </si>
  <si>
    <t xml:space="preserve"> acyl-CoA thioesterase 7 isoform hBACHb</t>
  </si>
  <si>
    <t xml:space="preserve"> actinin, alpha 4</t>
  </si>
  <si>
    <t xml:space="preserve"> ARP1 actin-related protein 1 homolog A,</t>
  </si>
  <si>
    <t xml:space="preserve"> actin-related protein 2 isoform a</t>
  </si>
  <si>
    <t xml:space="preserve"> muscle-type acylphosphatase 2</t>
  </si>
  <si>
    <t xml:space="preserve"> Homo sapiens full length insert cDNA clone ZA79D12.</t>
  </si>
  <si>
    <t xml:space="preserve"> Homo sapiens full length insert cDNA clone YU79H10.</t>
  </si>
  <si>
    <t xml:space="preserve"> ot39c06.s1 Soares_testis_NHT Homo sapiens cDNA clone IMAGE:1619146 3', mRNA sequence.</t>
  </si>
  <si>
    <t xml:space="preserve"> qg50b01.x1 Soares_testis_NHT Homo sapiens cDNA clone IMAGE:1838569 3', mRNA sequence.</t>
  </si>
  <si>
    <t xml:space="preserve"> qh15h09.x1 Soares_NFL_T_GBC_S1 Homo sapiens cDNA clone IMAGE:1844801 3' similar to SW:FTCD_PIG P53603 FORMIMINOTRANSFERASE-CYCLODEAMINASE ;contains element PTR5 repetitive element ;, mRNA sequence.</t>
  </si>
  <si>
    <t xml:space="preserve"> qo35e04.x1 NCI_CGAP_Lu5 Homo sapiens cDNA clone IMAGE:1910526 3' similar to gb:L01457 AUTOANTIGEN PM-SCL (HUMAN);, mRNA sequence.</t>
  </si>
  <si>
    <t xml:space="preserve"> ti13c03.x1 NCI_CGAP_Kid11 Homo sapiens cDNA clone IMAGE:2130340 3', mRNA sequence.</t>
  </si>
  <si>
    <t xml:space="preserve"> wc29g07.x1 NCI_CGAP_Kid11 Homo sapiens cDNA clone IMAGE:2316636 3', mRNA sequence.</t>
  </si>
  <si>
    <t xml:space="preserve"> ol81a03.x5 NCI_CGAP_Kid5 Homo sapiens cDNA clone IMAGE:1535980 3', mRNA sequence.</t>
  </si>
  <si>
    <t xml:space="preserve"> wh72g06.x1 NCI_CGAP_Kid11 Homo sapiens cDNA clone IMAGE:2386330 3', mRNA sequence.</t>
  </si>
  <si>
    <t xml:space="preserve"> Homo sapiens cDNA FLJ12294 fis, clone MAMMA1001817.</t>
  </si>
  <si>
    <t xml:space="preserve"> Homo sapiens cDNA FLJ13250 fis, clone OVARC1000724.</t>
  </si>
  <si>
    <t xml:space="preserve"> Homo sapiens cDNA FLJ13794 fis, clone THYRO1000092.</t>
  </si>
  <si>
    <t xml:space="preserve"> Homo sapiens cDNA: FLJ21345 fis, clone COL02694.</t>
  </si>
  <si>
    <t xml:space="preserve"> Homo sapiens cDNA FLJ31553 fis, clone NT2RI2001178.</t>
  </si>
  <si>
    <t xml:space="preserve"> Homo sapiens cDNA FLJ33702 fis, clone BRAWH2005533.</t>
  </si>
  <si>
    <t xml:space="preserve"> Homo sapiens cDNA FLJ35222 fis, clone PROST2000835.</t>
  </si>
  <si>
    <t xml:space="preserve"> Homo sapiens cDNA FLJ37033 fis, clone BRACE2011389.</t>
  </si>
  <si>
    <t xml:space="preserve"> Homo sapiens cDNA FLJ37584 fis, clone BRCOC2004950.</t>
  </si>
  <si>
    <t xml:space="preserve"> Homo sapiens cDNA FLJ40252 fis, clone TESTI2024299.</t>
  </si>
  <si>
    <t xml:space="preserve"> Homo sapiens cDNA FLJ40339 fis, clone TESTI2032079.</t>
  </si>
  <si>
    <t xml:space="preserve"> Homo sapiens cDNA FLJ40987 fis, clone UTERU2015062.</t>
  </si>
  <si>
    <t xml:space="preserve"> Homo sapiens cDNA FLJ45982 fis, clone PROST2017729.</t>
  </si>
  <si>
    <t xml:space="preserve"> Homo sapiens cDNA FLJ27320 fis, clone TMS07774.</t>
  </si>
  <si>
    <t xml:space="preserve"> Homo sapiens cDNA FLJ16742 fis, clone BRAWH2008993.</t>
  </si>
  <si>
    <t xml:space="preserve"> A kinase (PRKA) anchor protein 8-like</t>
  </si>
  <si>
    <t xml:space="preserve"> Homo sapiens mRNA for aldehyde dehydrogenase 3B1 variant protein.</t>
  </si>
  <si>
    <t xml:space="preserve"> angiopoietin-like 4 protein isoform a precursor</t>
  </si>
  <si>
    <t xml:space="preserve"> anillin, actin binding protein (scraps homolog,</t>
  </si>
  <si>
    <t xml:space="preserve"> acyloxyacyl hydrolase precursor</t>
  </si>
  <si>
    <t xml:space="preserve"> amyloid beta (A4) precursor-like protein 2</t>
  </si>
  <si>
    <t xml:space="preserve"> nadrin isoform 1</t>
  </si>
  <si>
    <t xml:space="preserve"> Rho GTPase activating protein 18</t>
  </si>
  <si>
    <t xml:space="preserve"> AT rich interactive domain 1B (SWI1-like)</t>
  </si>
  <si>
    <t xml:space="preserve"> ADP-ribosylation factor-like 3</t>
  </si>
  <si>
    <t xml:space="preserve"> ADP-ribosylation factor-like 6 interacting</t>
  </si>
  <si>
    <t xml:space="preserve"> actin related protein 2/3 complex subunit 1A</t>
  </si>
  <si>
    <t xml:space="preserve"> actin related protein 2/3 complex subunit 2</t>
  </si>
  <si>
    <t xml:space="preserve"> actin related protein 2/3 complex subunit 3</t>
  </si>
  <si>
    <t xml:space="preserve"> actin related protein 2/3 complex subunit 4</t>
  </si>
  <si>
    <t xml:space="preserve"> activating transcription factor 1</t>
  </si>
  <si>
    <t xml:space="preserve"> Apg3p</t>
  </si>
  <si>
    <t xml:space="preserve"> ATP synthase, H+ transporting, mitochondrial F1</t>
  </si>
  <si>
    <t xml:space="preserve"> ATP synthase, H+ transporting, mitochondrial F0</t>
  </si>
  <si>
    <t xml:space="preserve"> AV741821 CB Homo sapiens cDNA clone CBLACB04 5', mRNA sequence.</t>
  </si>
  <si>
    <t xml:space="preserve"> xn74c07.x1 Soares_NFL_T_GBC_S1 Homo sapiens cDNA clone IMAGE:2700204 3', mRNA sequence.</t>
  </si>
  <si>
    <t xml:space="preserve"> ha19c01.x1 NCI_CGAP_Kid12 Homo sapiens cDNA clone IMAGE:2874144 3', mRNA sequence.</t>
  </si>
  <si>
    <t xml:space="preserve"> Homo sapiens cDNA FLJ36305 fis, clone THYMU2004677.</t>
  </si>
  <si>
    <t xml:space="preserve"> Homo sapiens GKT-AML5-1 mRNA sequence; alternatively spliced.</t>
  </si>
  <si>
    <t xml:space="preserve"> BCL2-associated athanogene.</t>
  </si>
  <si>
    <t xml:space="preserve"> BCL2-associated athanogene 2</t>
  </si>
  <si>
    <t xml:space="preserve"> BCL2-associated athanogene 3</t>
  </si>
  <si>
    <t xml:space="preserve"> BAI1-associated protein 2 isoform 3</t>
  </si>
  <si>
    <t xml:space="preserve"> B-cell scaffold protein with ankyrin repeats 1</t>
  </si>
  <si>
    <t xml:space="preserve"> HLA-B associated transcript 4</t>
  </si>
  <si>
    <t xml:space="preserve"> Homo sapiens cDNA clone IMAGE:4826240.</t>
  </si>
  <si>
    <t xml:space="preserve"> Homo sapiens hypothetical protein LOC283404, mRNA (cDNA clone IMAGE:4828118).</t>
  </si>
  <si>
    <t xml:space="preserve"> Homo sapiens full length insert cDNA YN57B01.</t>
  </si>
  <si>
    <t xml:space="preserve"> Homo sapiens mRNA; cDNA DKFZp434A0326 (from clone DKFZp434A0326).</t>
  </si>
  <si>
    <t xml:space="preserve"> Homo sapiens, clone IMAGE:5222953, mRNA.</t>
  </si>
  <si>
    <t xml:space="preserve"> Homo sapiens cDNA clone IMAGE:4828106.</t>
  </si>
  <si>
    <t xml:space="preserve"> Homo sapiens hypothetical protein LOC285550, mRNA (cDNA clone IMAGE:4686377), partial cds.</t>
  </si>
  <si>
    <t xml:space="preserve"> BRCA2 and CDKN1A-interacting protein isoform C</t>
  </si>
  <si>
    <t xml:space="preserve"> ho32e06.x1 NCI_CGAP_Lu24 Homo sapiens cDNA clone IMAGE:3039106 3', mRNA sequence.</t>
  </si>
  <si>
    <t xml:space="preserve"> hr50f01.x1 NCI_CGAP_Kid11 Homo sapiens cDNA clone IMAGE:3131929 3' similar to contains Alu repetitive element;contains element TAR1 repetitive element ;, mRNA sequence.</t>
  </si>
  <si>
    <t xml:space="preserve"> 601475144F1 NIH_MGC_68 Homo sapiens cDNA clone IMAGE:3878051 5', mRNA sequence.</t>
  </si>
  <si>
    <t xml:space="preserve"> 7h73f05.x1 NCI_CGAP_Co16 Homo sapiens cDNA clone IMAGE:3321633 3', mRNA sequence.</t>
  </si>
  <si>
    <t xml:space="preserve"> 601864168F1 NIH_MGC_57 Homo sapiens cDNA clone IMAGE:4082368 5', mRNA sequence.</t>
  </si>
  <si>
    <t xml:space="preserve"> 7o54h12.x1 NCI_CGAP_Kid11 Homo sapiens cDNA clone IMAGE:3577991 3', mRNA sequence.</t>
  </si>
  <si>
    <t xml:space="preserve"> 602067272F1 NIH_MGC_57 Homo sapiens cDNA clone IMAGE:4066433 5', mRNA sequence.</t>
  </si>
  <si>
    <t xml:space="preserve"> RST8104 Athersys RAGE Library Homo sapiens cDNA, mRNA sequence.</t>
  </si>
  <si>
    <t xml:space="preserve"> RST23181 Athersys RAGE Library Homo sapiens cDNA, mRNA sequence.</t>
  </si>
  <si>
    <t xml:space="preserve"> RST41568 Athersys RAGE Library Homo sapiens cDNA, mRNA sequence.</t>
  </si>
  <si>
    <t xml:space="preserve"> 602549869F1 NIH_MGC_61 Homo sapiens cDNA clone IMAGE:4657624 5', mRNA sequence.</t>
  </si>
  <si>
    <t xml:space="preserve"> 603205131F1 NIH_MGC_97 Homo sapiens cDNA clone IMAGE:5270983 5', mRNA sequence.</t>
  </si>
  <si>
    <t xml:space="preserve"> 603049060F1 NIH_MGC_116 Homo sapiens cDNA clone IMAGE:5189054 5', mRNA sequence.</t>
  </si>
  <si>
    <t xml:space="preserve"> 603076566F1 NIH_MGC_119 Homo sapiens cDNA clone IMAGE:5168225 5', mRNA sequence.</t>
  </si>
  <si>
    <t xml:space="preserve"> AGENCOURT_6421147 NIH_MGC_67 Homo sapiens cDNA clone IMAGE:5501266 5', mRNA sequence.</t>
  </si>
  <si>
    <t xml:space="preserve"> UI-E-EJ0-aiq-g-07-0-UI.s1 UI-E-EJ0 Homo sapiens cDNA clone UI-E-EJ0-aiq-g-07-0-UI 3', mRNA sequence.</t>
  </si>
  <si>
    <t xml:space="preserve"> UI-E-EJ1-ajj-m-22-0-UI.s1 UI-E-EJ1 Homo sapiens cDNA clone UI-E-EJ1-ajj-m-22-0-UI 3', mRNA sequence.</t>
  </si>
  <si>
    <t xml:space="preserve"> breast cancer metastasis suppressor 1 isoform 2</t>
  </si>
  <si>
    <t xml:space="preserve"> basigin isoform 1</t>
  </si>
  <si>
    <t xml:space="preserve"> Homo sapiens Bruton's tyrosine kinase mRNA, complete cds.</t>
  </si>
  <si>
    <t xml:space="preserve"> AGENCOURT_10197749 NIH_MGC_126 Homo sapiens cDNA clone IMAGE:6559929 5', mRNA sequence.</t>
  </si>
  <si>
    <t xml:space="preserve"> AGENCOURT_10404673 NIH_MGC_82 Homo sapiens cDNA clone IMAGE:6615135 5', mRNA sequence.</t>
  </si>
  <si>
    <t xml:space="preserve"> UI-CF-FN0-aeu-g-14-0-UI.s1 UI-CF-FN0 Homo sapiens cDNA clone UI-CF-FN0-aeu-g-14-0-UI 3', mRNA sequence.</t>
  </si>
  <si>
    <t xml:space="preserve"> UI-H-FL0-bdk-a-10-0-UI.s1 NCI_CGAP_FL0 Homo sapiens cDNA clone UI-H-FL0-bdk-a-10-0-UI 3', mRNA sequence.</t>
  </si>
  <si>
    <t xml:space="preserve"> BX090666 Soares_testis_NHT Homo sapiens cDNA clone IMAGp998D014412 ; IMAGE:1736400 5', mRNA sequence.</t>
  </si>
  <si>
    <t xml:space="preserve"> BX100818 Soares_fetal_lung_NbHL19W Homo sapiens cDNA clone IMAGp998J074430 ; IMAGE:1743462 5', mRNA sequence.</t>
  </si>
  <si>
    <t xml:space="preserve"> BX103408 Soares melanocyte 2NbHM Homo sapiens cDNA clone IMAGp998L01545 ; IMAGE:251664 5', mRNA sequence.</t>
  </si>
  <si>
    <t xml:space="preserve"> BX104605 Soares_testis_NHT Homo sapiens cDNA clone IMAGp998B211795 ; IMAGE:731444 5', mRNA sequence.</t>
  </si>
  <si>
    <t xml:space="preserve"> Homo sapiens cDNA: FLJ23130 fis, clone LNG08419.</t>
  </si>
  <si>
    <t xml:space="preserve"> Homo sapiens mRNA; cDNA DKFZp781M2440 (from clone DKFZp781M2440).</t>
  </si>
  <si>
    <t xml:space="preserve"> hypothetical protein LOC121053</t>
  </si>
  <si>
    <t xml:space="preserve"> hypothetical protein LOC51241</t>
  </si>
  <si>
    <t xml:space="preserve"> homeobox prox 1</t>
  </si>
  <si>
    <t xml:space="preserve"> hypothetical protein LOC9556</t>
  </si>
  <si>
    <t xml:space="preserve"> hypothetical protein MGC2803</t>
  </si>
  <si>
    <t xml:space="preserve"> hypothetical protein LOC28974</t>
  </si>
  <si>
    <t xml:space="preserve"> hypothetical protein LOC51029</t>
  </si>
  <si>
    <t xml:space="preserve"> Homo sapiens T-complex protein 10A-2 mRNA, complete cds.</t>
  </si>
  <si>
    <t xml:space="preserve"> chromosome 22 open reading frame 16</t>
  </si>
  <si>
    <t xml:space="preserve"> hypothetical protein LOC27249</t>
  </si>
  <si>
    <t xml:space="preserve"> hypothetical protein LOC51244</t>
  </si>
  <si>
    <t xml:space="preserve"> chromosome 7 open reading frame 11</t>
  </si>
  <si>
    <t xml:space="preserve"> hypothetical protein LOC56260</t>
  </si>
  <si>
    <t xml:space="preserve"> hypothetical protein LOC84294</t>
  </si>
  <si>
    <t xml:space="preserve"> hypothetical protein LOC55071</t>
  </si>
  <si>
    <t xml:space="preserve"> UI-H-EZ1-bbd-m-02-0-UI.s1 NCI_CGAP_Ch2 Homo sapiens cDNA clone UI-H-EZ1-bbd-m-02-0-UI 3', mRNA sequence.</t>
  </si>
  <si>
    <t xml:space="preserve"> UI-H-FH1-bfp-h-24-0-UI.s1 NCI_CGAP_FH1 Homo sapiens cDNA clone UI-H-FH1-bfp-h-24-0-UI 3', mRNA sequence.</t>
  </si>
  <si>
    <t xml:space="preserve"> calcium channel, voltage-dependent, alpha</t>
  </si>
  <si>
    <t xml:space="preserve"> NAG22 protein.</t>
  </si>
  <si>
    <t xml:space="preserve"> calmodulin 1</t>
  </si>
  <si>
    <t xml:space="preserve"> calmodulin 2</t>
  </si>
  <si>
    <t xml:space="preserve"> calmodulin 3</t>
  </si>
  <si>
    <t xml:space="preserve"> calpastatin isoform a</t>
  </si>
  <si>
    <t xml:space="preserve"> caveolin 1</t>
  </si>
  <si>
    <t xml:space="preserve"> NISC_gf01a03.x1 NCI_CGAP_Kid12 Homo sapiens cDNA clone IMAGE:3252364 3', mRNA sequence.</t>
  </si>
  <si>
    <t xml:space="preserve"> NISC_gf05a01.x1 NCI_CGAP_Kid12 Homo sapiens cDNA clone IMAGE:3252744 3', mRNA sequence.</t>
  </si>
  <si>
    <t xml:space="preserve"> K-EST0214495 L17N670205n1 Homo sapiens cDNA clone L17N670205n1-1-A03 5', mRNA sequence.</t>
  </si>
  <si>
    <t xml:space="preserve"> COBW domain-containing protein 5</t>
  </si>
  <si>
    <t xml:space="preserve"> chromobox homolog 5 (HP1 alpha homolog,</t>
  </si>
  <si>
    <t xml:space="preserve"> coiled-coil domain containing 12</t>
  </si>
  <si>
    <t xml:space="preserve"> coiled-coil domain containing 23</t>
  </si>
  <si>
    <t xml:space="preserve"> Ymer protein long isoform</t>
  </si>
  <si>
    <t xml:space="preserve"> coiled-coil domain containing 72</t>
  </si>
  <si>
    <t xml:space="preserve"> coiled-coil domain containing 74A</t>
  </si>
  <si>
    <t xml:space="preserve"> CCT8 protein.</t>
  </si>
  <si>
    <t xml:space="preserve"> CD164 antigen, sialomucin</t>
  </si>
  <si>
    <t xml:space="preserve"> CD2-associated protein</t>
  </si>
  <si>
    <t xml:space="preserve"> CD63 antigen isoform A</t>
  </si>
  <si>
    <t xml:space="preserve"> AGENCOURT_14537497 NIH_MGC_191 Homo sapiens cDNA clone IMAGE:30416477 5', mRNA sequence.</t>
  </si>
  <si>
    <t xml:space="preserve"> EST9442 human nasopharynx Homo sapiens cDNA, mRNA sequence.</t>
  </si>
  <si>
    <t xml:space="preserve"> cytidine and dCMP deaminase domain containing 1</t>
  </si>
  <si>
    <t xml:space="preserve"> cell division cycle 37 protein</t>
  </si>
  <si>
    <t xml:space="preserve"> cyclin-dependent kinase 3</t>
  </si>
  <si>
    <t xml:space="preserve"> cyclin-dependent kinase inhibitor 3</t>
  </si>
  <si>
    <t xml:space="preserve"> coiled-coil-helix-coiled-coil-helix domain</t>
  </si>
  <si>
    <t xml:space="preserve"> cysteine and histidine-rich domain</t>
  </si>
  <si>
    <t xml:space="preserve"> churchill domain containing 1</t>
  </si>
  <si>
    <t xml:space="preserve"> cytokine induced protein 29 kDa</t>
  </si>
  <si>
    <t xml:space="preserve"> cirhin</t>
  </si>
  <si>
    <t xml:space="preserve"> AGENCOURT_16510969 NIH_MGC_239 Homo sapiens cDNA clone IMAGE:30710070 5', mRNA sequence.</t>
  </si>
  <si>
    <t xml:space="preserve"> CDC28 protein kinase 2</t>
  </si>
  <si>
    <t xml:space="preserve"> chloride channel 3 isoform e</t>
  </si>
  <si>
    <t xml:space="preserve"> chloride intracellular channel 1</t>
  </si>
  <si>
    <t xml:space="preserve"> chloride intracellular channel 4</t>
  </si>
  <si>
    <t xml:space="preserve"> epsin 4</t>
  </si>
  <si>
    <t xml:space="preserve"> cleft lip and palate associated transmembrane</t>
  </si>
  <si>
    <t xml:space="preserve"> 17000531863184 GRN_EB Homo sapiens cDNA 5', mRNA sequence.</t>
  </si>
  <si>
    <t xml:space="preserve"> 17000424721764 GRN_EB Homo sapiens cDNA 5', mRNA sequence.</t>
  </si>
  <si>
    <t xml:space="preserve"> calponin 3</t>
  </si>
  <si>
    <t xml:space="preserve"> COP9 signalosome subunit 6</t>
  </si>
  <si>
    <t xml:space="preserve"> coatomer protein complex, subunit zeta 1</t>
  </si>
  <si>
    <t xml:space="preserve"> COX17 homolog, cytochrome c oxidase assembly</t>
  </si>
  <si>
    <t xml:space="preserve"> Homo sapiens cDNA clone IMAGE:4823412.</t>
  </si>
  <si>
    <t xml:space="preserve"> Homo sapiens cDNA: FLJ21942 fis, clone HEP04527.</t>
  </si>
  <si>
    <t xml:space="preserve"> Homo sapiens, clone IMAGE:5213378, mRNA.</t>
  </si>
  <si>
    <t xml:space="preserve"> CR737784 Homo sapiens library (Ebert L) Homo sapiens cDNA clone IMAGp998C154208 ; IMAGE:1658054 5', mRNA sequence.</t>
  </si>
  <si>
    <t xml:space="preserve"> CR994463 RZPD no.9016 Homo sapiens cDNA clone RZPDp9016A109 5', mRNA sequence.</t>
  </si>
  <si>
    <t xml:space="preserve"> v-crk sarcoma virus CT10 oncogene homolog</t>
  </si>
  <si>
    <t xml:space="preserve"> cold shock domain protein A</t>
  </si>
  <si>
    <t xml:space="preserve"> casein kinase 1, alpha 1 isoform 2</t>
  </si>
  <si>
    <t xml:space="preserve"> cleavage stimulation factor subunit 3 isoform 1</t>
  </si>
  <si>
    <t xml:space="preserve"> DA336829 BRHIP3 Homo sapiens cDNA clone BRHIP3037522 5', mRNA sequence.</t>
  </si>
  <si>
    <t xml:space="preserve"> DA697821 NT2NE2 Homo sapiens cDNA clone NT2NE2019092 5', mRNA sequence.</t>
  </si>
  <si>
    <t xml:space="preserve"> defender against cell death 1</t>
  </si>
  <si>
    <t xml:space="preserve"> death-associated protein</t>
  </si>
  <si>
    <t xml:space="preserve"> DAZ associated protein 2</t>
  </si>
  <si>
    <t xml:space="preserve"> DB049861 TESTI2 Homo sapiens cDNA clone TESTI2039270 5', mRNA sequence.</t>
  </si>
  <si>
    <t xml:space="preserve"> DB054822 TESTI2 Homo sapiens cDNA clone TESTI2045843 5', mRNA sequence.</t>
  </si>
  <si>
    <t xml:space="preserve"> DB331110 SKMUS2 Homo sapiens cDNA clone SKMUS2008761 3', mRNA sequence.</t>
  </si>
  <si>
    <t xml:space="preserve"> DB344099 THYMU2 Homo sapiens cDNA clone THYMU2032116 3', mRNA sequence.</t>
  </si>
  <si>
    <t xml:space="preserve"> DB478885 RIKEN full-length enriched human cDNA library, hippocampus Homo sapiens cDNA clone H023080L11 5', mRNA sequence.</t>
  </si>
  <si>
    <t xml:space="preserve"> DB499813 RIKEN full-length enriched human cDNA library, hypothalamus Homo sapiens cDNA clone H033074L02 5', mRNA sequence.</t>
  </si>
  <si>
    <t xml:space="preserve"> DB514539 RIKEN full-length enriched human cDNA library, testis Homo sapiens cDNA clone H013041M08 3', mRNA sequence.</t>
  </si>
  <si>
    <t xml:space="preserve"> DB522524 RIKEN full-length enriched human cDNA library, testis Homo sapiens cDNA clone H013076C14 3', mRNA sequence.</t>
  </si>
  <si>
    <t xml:space="preserve"> DC347972 CTONG3 Homo sapiens cDNA clone CTONG3005404 5', mRNA sequence.</t>
  </si>
  <si>
    <t xml:space="preserve"> discoidin, CUB and LCCL domain containing 2</t>
  </si>
  <si>
    <t xml:space="preserve"> development- and differentiation-enhancing</t>
  </si>
  <si>
    <t xml:space="preserve"> D-dopachrome tautomerase</t>
  </si>
  <si>
    <t xml:space="preserve"> DEAD (Asp-Glu-Ala-Asp) box polypeptide 10</t>
  </si>
  <si>
    <t xml:space="preserve"> DEAD (Asp-Glu-Ala-Asp) box polypeptide 18</t>
  </si>
  <si>
    <t xml:space="preserve"> DEAD (Asp-Glu-Ala-Asp) box polypeptide 46</t>
  </si>
  <si>
    <t xml:space="preserve"> DEAD (Asp-Glu-Ala-Asp) box polypeptide 5</t>
  </si>
  <si>
    <t xml:space="preserve"> DEK oncogene</t>
  </si>
  <si>
    <t xml:space="preserve"> DEAH (Asp-Glu-Ala-His) box polypeptide 15</t>
  </si>
  <si>
    <t xml:space="preserve"> DEAH (Asp-Glu-Ala-His) box polypeptide 16</t>
  </si>
  <si>
    <t xml:space="preserve"> dickkopf-like 1 (soggy) precursor</t>
  </si>
  <si>
    <t xml:space="preserve"> discs large homolog-associated protein 1 isoform</t>
  </si>
  <si>
    <t xml:space="preserve"> cyclin D binding myb-like transcription factor</t>
  </si>
  <si>
    <t xml:space="preserve"> DnaJ (Hsp40) homolog, subfamily A, member 1</t>
  </si>
  <si>
    <t xml:space="preserve"> DnaJ (Hsp40) homolog, subfamily C, member 7</t>
  </si>
  <si>
    <t xml:space="preserve"> DNA (cytosine-5-)-methyltransferase 1</t>
  </si>
  <si>
    <t xml:space="preserve"> diptheria toxin resistance protein required for</t>
  </si>
  <si>
    <t xml:space="preserve"> dynein, cytoplasmic, heavy polypeptide 1</t>
  </si>
  <si>
    <t xml:space="preserve"> Roadblock-1</t>
  </si>
  <si>
    <t xml:space="preserve"> embryonic ectoderm development isoform a</t>
  </si>
  <si>
    <t xml:space="preserve"> eukaryotic translation elongation factor 1 alpha</t>
  </si>
  <si>
    <t xml:space="preserve"> eukaryotic translation elongation factor 1</t>
  </si>
  <si>
    <t xml:space="preserve"> X-linked eukaryotic translation initiation</t>
  </si>
  <si>
    <t xml:space="preserve"> eukaryotic translation initiation factor 2,</t>
  </si>
  <si>
    <t xml:space="preserve"> eukaryotic translation initiation factor 3,</t>
  </si>
  <si>
    <t xml:space="preserve"> eukaryotic translation initiation factor 4A</t>
  </si>
  <si>
    <t xml:space="preserve"> eukaryotic translation initiation factor 4E</t>
  </si>
  <si>
    <t xml:space="preserve"> eukaryotic translation initiation factor 4H</t>
  </si>
  <si>
    <t xml:space="preserve"> eukaryotic translation initiation factor 5B</t>
  </si>
  <si>
    <t xml:space="preserve"> epithelial membrane protein 3</t>
  </si>
  <si>
    <t xml:space="preserve"> enolase 1</t>
  </si>
  <si>
    <t xml:space="preserve"> endosulfine alpha isoform 5</t>
  </si>
  <si>
    <t xml:space="preserve"> enhancer of yellow 2 homolog</t>
  </si>
  <si>
    <t xml:space="preserve"> enhancer of rudimentary homolog</t>
  </si>
  <si>
    <t xml:space="preserve"> fatty acid binding protein 5</t>
  </si>
  <si>
    <t xml:space="preserve"> Homo sapiens family with sequence similarity 128, member A, mRNA (cDNA clone MGC:8772 IMAGE:3862861), complete cds.</t>
  </si>
  <si>
    <t xml:space="preserve"> hypothetical protein LOC259282</t>
  </si>
  <si>
    <t xml:space="preserve"> hypothetical protein LOC196483 isoform 1</t>
  </si>
  <si>
    <t xml:space="preserve"> ubiquitin-like protein fubi and ribosomal</t>
  </si>
  <si>
    <t xml:space="preserve"> F-box only protein 9 isoform 3</t>
  </si>
  <si>
    <t xml:space="preserve"> myoferlin isoform a</t>
  </si>
  <si>
    <t xml:space="preserve"> zygin 2 isoform 2</t>
  </si>
  <si>
    <t xml:space="preserve"> fidgetin</t>
  </si>
  <si>
    <t xml:space="preserve"> flavin adenine dinucleotide synthetase isoform</t>
  </si>
  <si>
    <t xml:space="preserve"> Homo sapiens cDNA FLJ10986 fis, clone PLACE1001869, weakly similar to L-RIBULOKINASE (EC 2.7.1.16).</t>
  </si>
  <si>
    <t xml:space="preserve"> hypothetical protein LOC54821 isoform a</t>
  </si>
  <si>
    <t xml:space="preserve"> hypothetical protein LOC54621</t>
  </si>
  <si>
    <t xml:space="preserve"> hypothetical protein LOC153830</t>
  </si>
  <si>
    <t xml:space="preserve"> filamin B, beta (actin binding protein 278)</t>
  </si>
  <si>
    <t xml:space="preserve"> formin binding protein 1</t>
  </si>
  <si>
    <t xml:space="preserve"> FOS-like antigen 1</t>
  </si>
  <si>
    <t xml:space="preserve"> fascin 1</t>
  </si>
  <si>
    <t xml:space="preserve"> far upstream element-binding protein</t>
  </si>
  <si>
    <t xml:space="preserve"> FXYD domain-containing ion transport regulator</t>
  </si>
  <si>
    <t xml:space="preserve"> GABA(A) receptor-associated protein</t>
  </si>
  <si>
    <t xml:space="preserve"> polypeptide N-acetylgalactosaminyltransferase 2</t>
  </si>
  <si>
    <t xml:space="preserve"> growth associated protein 43</t>
  </si>
  <si>
    <t xml:space="preserve"> glyceraldehyde-3-phosphate dehydrogenase</t>
  </si>
  <si>
    <t xml:space="preserve"> GTP cyclohydrolase I feedback regulatory</t>
  </si>
  <si>
    <t xml:space="preserve"> glyoxalase I</t>
  </si>
  <si>
    <t xml:space="preserve"> glutaredoxin (thioltransferase)</t>
  </si>
  <si>
    <t xml:space="preserve"> guanine nucleotide binding protein (G protein),</t>
  </si>
  <si>
    <t xml:space="preserve"> guanine nucleotide binding protein gamma 11</t>
  </si>
  <si>
    <t xml:space="preserve"> G1 to S phase transition 1</t>
  </si>
  <si>
    <t xml:space="preserve"> general transcription factor IIF, polypeptide 2</t>
  </si>
  <si>
    <t xml:space="preserve"> histone acetyltransferase 1 isoform a</t>
  </si>
  <si>
    <t xml:space="preserve"> hematopoietic cell signal transducer isoform 1</t>
  </si>
  <si>
    <t xml:space="preserve"> histone deacetylase 2</t>
  </si>
  <si>
    <t xml:space="preserve"> hepatoma-derived growth factor (high-mobility</t>
  </si>
  <si>
    <t xml:space="preserve"> high-mobility group protein 2-like 1 isoform b</t>
  </si>
  <si>
    <t xml:space="preserve"> high mobility group AT-hook 2 isoform a</t>
  </si>
  <si>
    <t xml:space="preserve"> High-mobility group box 1.</t>
  </si>
  <si>
    <t xml:space="preserve"> high-mobility group nucleosomal binding domain</t>
  </si>
  <si>
    <t xml:space="preserve"> high mobility group nucleosomal binding domain 3</t>
  </si>
  <si>
    <t xml:space="preserve"> hyaluronan-mediated motility receptor isoform a</t>
  </si>
  <si>
    <t xml:space="preserve"> hematological and neurological expressed 1</t>
  </si>
  <si>
    <t xml:space="preserve"> heterogeneous nuclear ribonucleoprotein A1</t>
  </si>
  <si>
    <t xml:space="preserve"> heterogeneous nuclear ribonucleoprotein A2/B1</t>
  </si>
  <si>
    <t xml:space="preserve"> Homo sapiens mRNA for Heterogeneous nuclear ribonucleoproteins C1/C2 variant protein.</t>
  </si>
  <si>
    <t xml:space="preserve"> heterogeneous nuclear ribonucleoprotein D</t>
  </si>
  <si>
    <t xml:space="preserve"> heterogeneous nuclear ribonucleoprotein M</t>
  </si>
  <si>
    <t xml:space="preserve"> heat shock protein 90kDa alpha (cytosolic),</t>
  </si>
  <si>
    <t xml:space="preserve"> heat shock 90kDa protein 1, beta</t>
  </si>
  <si>
    <t xml:space="preserve"> heat shock 27kDa protein 1</t>
  </si>
  <si>
    <t xml:space="preserve"> Hypothetical protein (Fragment).</t>
  </si>
  <si>
    <t xml:space="preserve"> intraflagellar transport protein IFT20</t>
  </si>
  <si>
    <t xml:space="preserve"> interleukin 3 receptor, alpha precursor</t>
  </si>
  <si>
    <t xml:space="preserve"> interleukin enhancer binding factor 2</t>
  </si>
  <si>
    <t xml:space="preserve"> inositol polyphosphate-4-phosphatase, type II,</t>
  </si>
  <si>
    <t xml:space="preserve"> IQ motif containing K</t>
  </si>
  <si>
    <t xml:space="preserve"> isochorismatase domain containing 1</t>
  </si>
  <si>
    <t xml:space="preserve"> jagunal homolog 1</t>
  </si>
  <si>
    <t xml:space="preserve"> katanin p60 subunit A 1</t>
  </si>
  <si>
    <t xml:space="preserve"> hypothetical protein LOC9710</t>
  </si>
  <si>
    <t xml:space="preserve"> hypothetical protein LOC23255</t>
  </si>
  <si>
    <t xml:space="preserve"> KIAA1430 protein (Fragment).</t>
  </si>
  <si>
    <t xml:space="preserve"> kelch repeat and BTB (POZ) domain containing 1</t>
  </si>
  <si>
    <t xml:space="preserve"> la related protein isoform 2</t>
  </si>
  <si>
    <t xml:space="preserve"> leucine zipper-EF-hand containing transmembrane</t>
  </si>
  <si>
    <t xml:space="preserve"> beta-galactoside-binding lectin precursor</t>
  </si>
  <si>
    <t xml:space="preserve"> galectin 3</t>
  </si>
  <si>
    <t xml:space="preserve"> epithelial protein lost in neoplasm beta</t>
  </si>
  <si>
    <t xml:space="preserve"> lamin A/C isoform 2</t>
  </si>
  <si>
    <t xml:space="preserve"> hypothetical protein LOC283551</t>
  </si>
  <si>
    <t xml:space="preserve"> Homo sapiens full length insert cDNA clone ZD54C08.</t>
  </si>
  <si>
    <t xml:space="preserve"> hypothetical LOC441161</t>
  </si>
  <si>
    <t xml:space="preserve"> LON peptidase N-terminal domain and ring finger</t>
  </si>
  <si>
    <t xml:space="preserve"> lysyl oxidase-like 2 precursor</t>
  </si>
  <si>
    <t xml:space="preserve"> lipin 2</t>
  </si>
  <si>
    <t xml:space="preserve"> leucine rich repeat containing 59</t>
  </si>
  <si>
    <t xml:space="preserve"> leucine rich repeat (in FLII) interacting</t>
  </si>
  <si>
    <t xml:space="preserve"> Lsm3 protein</t>
  </si>
  <si>
    <t xml:space="preserve"> hypothetical protein FLJ20425</t>
  </si>
  <si>
    <t xml:space="preserve"> mitogen-activated protein kinase kinase 2</t>
  </si>
  <si>
    <t xml:space="preserve"> mitogen-activated protein kinase 1</t>
  </si>
  <si>
    <t xml:space="preserve"> mitogen-activated protein kinase associated</t>
  </si>
  <si>
    <t xml:space="preserve"> muscleblind-like 2 isoform 1</t>
  </si>
  <si>
    <t xml:space="preserve"> methylmalonyl-CoA epimerase</t>
  </si>
  <si>
    <t xml:space="preserve"> cytosolic malate dehydrogenase</t>
  </si>
  <si>
    <t xml:space="preserve"> methionyl aminopeptidase 2</t>
  </si>
  <si>
    <t xml:space="preserve"> hypothetical protein LOC84310</t>
  </si>
  <si>
    <t xml:space="preserve"> Homo sapiens mimitin mRNA for Myc-induced mitochondria protein, complete cds.</t>
  </si>
  <si>
    <t xml:space="preserve"> MKI67 (FHA domain) interacting nucleolar</t>
  </si>
  <si>
    <t xml:space="preserve"> myeloid/lymphoid or mixed-lineage leukemia</t>
  </si>
  <si>
    <t xml:space="preserve"> mitochondrial ribosomal protein L37</t>
  </si>
  <si>
    <t xml:space="preserve"> mitochondrial ribosomal protein S18B</t>
  </si>
  <si>
    <t xml:space="preserve"> ribosomal protein P0-like protein</t>
  </si>
  <si>
    <t xml:space="preserve"> mutS homolog 6</t>
  </si>
  <si>
    <t xml:space="preserve"> moesin</t>
  </si>
  <si>
    <t xml:space="preserve"> methionine sulfoxide reductase A</t>
  </si>
  <si>
    <t xml:space="preserve"> myotrophin</t>
  </si>
  <si>
    <t xml:space="preserve"> myosin, heavy polypeptide 9, non-muscle</t>
  </si>
  <si>
    <t xml:space="preserve"> dexamethasone-induced protein</t>
  </si>
  <si>
    <t xml:space="preserve"> nascent-polypeptide-associated complex alpha</t>
  </si>
  <si>
    <t xml:space="preserve"> nuclear cap binding protein subunit 2, 20kDa</t>
  </si>
  <si>
    <t xml:space="preserve"> nucleolin</t>
  </si>
  <si>
    <t xml:space="preserve"> NADH dehydrogenase (ubiquinone) 1 beta</t>
  </si>
  <si>
    <t xml:space="preserve"> NADH dehydrogenase (ubiquinone) 1, subcomplex</t>
  </si>
  <si>
    <t xml:space="preserve"> Nexilin.</t>
  </si>
  <si>
    <t xml:space="preserve"> mesenchymal stem cell protein DSC92 isoform 2</t>
  </si>
  <si>
    <t xml:space="preserve"> NHP2 non-histone chromosome protein 2-like 1</t>
  </si>
  <si>
    <t xml:space="preserve"> nucleoside diphosphate kinase B</t>
  </si>
  <si>
    <t xml:space="preserve"> nucleoside-diphosphate kinase 4</t>
  </si>
  <si>
    <t xml:space="preserve"> N-myristoyltransferase 1</t>
  </si>
  <si>
    <t xml:space="preserve"> nucleolar protein 7, 27kDa</t>
  </si>
  <si>
    <t xml:space="preserve"> nuclear protein, ataxia-telangiectasia locus</t>
  </si>
  <si>
    <t xml:space="preserve"> aminopeptidase puromycin sensitive</t>
  </si>
  <si>
    <t xml:space="preserve"> nucleophosmin 1 isoform 1</t>
  </si>
  <si>
    <t xml:space="preserve"> NAD(P)H menadione oxidoreductase 1,</t>
  </si>
  <si>
    <t xml:space="preserve"> non-SMC element 4 homolog A</t>
  </si>
  <si>
    <t xml:space="preserve"> N-terminal Asn amidase</t>
  </si>
  <si>
    <t xml:space="preserve"> nuclear ubiquitous casein kinase and</t>
  </si>
  <si>
    <t xml:space="preserve"> NudC domain containing 2</t>
  </si>
  <si>
    <t xml:space="preserve"> nudix-type motif 3</t>
  </si>
  <si>
    <t xml:space="preserve"> poly(A) binding protein, nuclear 1</t>
  </si>
  <si>
    <t xml:space="preserve"> P antigen family, member 1</t>
  </si>
  <si>
    <t xml:space="preserve"> p21-activated kinase 2</t>
  </si>
  <si>
    <t xml:space="preserve"> PRKC, apoptosis, WT1, regulator</t>
  </si>
  <si>
    <t xml:space="preserve"> pterin-4 alpha-carbinolamine dehydratase</t>
  </si>
  <si>
    <t xml:space="preserve"> protein-L-isoaspartate (D-aspartate)</t>
  </si>
  <si>
    <t xml:space="preserve"> programmed cell death 5</t>
  </si>
  <si>
    <t xml:space="preserve"> protein disulfide isomerase-associated 5</t>
  </si>
  <si>
    <t xml:space="preserve"> prefoldin subunit 5 isoform alpha</t>
  </si>
  <si>
    <t xml:space="preserve"> profilin 1</t>
  </si>
  <si>
    <t xml:space="preserve"> phosphoglycerate kinase 1</t>
  </si>
  <si>
    <t xml:space="preserve"> prohibitin 2</t>
  </si>
  <si>
    <t xml:space="preserve"> phosphohistidine phosphatase 1</t>
  </si>
  <si>
    <t xml:space="preserve"> phosphatidylinositol glycan anchor biosynthesis,</t>
  </si>
  <si>
    <t xml:space="preserve"> protein (peptidyl-prolyl cis/trans isomerase)</t>
  </si>
  <si>
    <t xml:space="preserve"> plectin 1 isoform 6</t>
  </si>
  <si>
    <t xml:space="preserve"> plastin 3</t>
  </si>
  <si>
    <t xml:space="preserve"> pinin, desmosome associated protein</t>
  </si>
  <si>
    <t xml:space="preserve"> DNA directed RNA polymerase II polypeptide G</t>
  </si>
  <si>
    <t xml:space="preserve"> polymerase (RNA) III (DNA directed) polypeptide</t>
  </si>
  <si>
    <t xml:space="preserve"> PTPRF interacting protein binding protein 1</t>
  </si>
  <si>
    <t xml:space="preserve"> peptidylprolyl isomerase A</t>
  </si>
  <si>
    <t xml:space="preserve"> protein phosphatase 1 regulatory subunit 14B</t>
  </si>
  <si>
    <t xml:space="preserve"> protein phosphatase 1, regulatory (inhibitor)</t>
  </si>
  <si>
    <t xml:space="preserve"> protein regulator of cytokinesis 1 isoform 1</t>
  </si>
  <si>
    <t xml:space="preserve"> prolyl endopeptidase-like isoform C</t>
  </si>
  <si>
    <t xml:space="preserve"> Homo sapiens protein C receptor, endothelial (EPCR), mRNA (cDNA clone MGC:23024 IMAGE:4907433), complete cds.</t>
  </si>
  <si>
    <t xml:space="preserve"> PC4 and SFRS1 interacting protein 1 isoform 2</t>
  </si>
  <si>
    <t xml:space="preserve"> proteasome alpha 1 subunit isoform 2</t>
  </si>
  <si>
    <t xml:space="preserve"> proteasome alpha 7 subunit</t>
  </si>
  <si>
    <t xml:space="preserve"> proteasome beta 1 subunit</t>
  </si>
  <si>
    <t xml:space="preserve"> proteasome beta 6 subunit</t>
  </si>
  <si>
    <t xml:space="preserve"> proteasome 26S ATPase subunit 1</t>
  </si>
  <si>
    <t xml:space="preserve"> proteasome 26S ATPase subunit 4 isoform 1</t>
  </si>
  <si>
    <t xml:space="preserve"> proteasome 26S non-ATPase subunit 1</t>
  </si>
  <si>
    <t xml:space="preserve"> proteasome 26S non-ATPase subunit 12 isoform 1</t>
  </si>
  <si>
    <t xml:space="preserve"> proteasome (prosome, macropain) 26S subunit,</t>
  </si>
  <si>
    <t xml:space="preserve"> proteasome 26S non-ATPase subunit 8</t>
  </si>
  <si>
    <t xml:space="preserve"> proteasome activator subunit 1 isoform 1</t>
  </si>
  <si>
    <t xml:space="preserve"> proteasome inhibitor subunit 1 isoform 1</t>
  </si>
  <si>
    <t xml:space="preserve"> paraspeckle protein 1</t>
  </si>
  <si>
    <t xml:space="preserve"> prothymosin, alpha (gene sequence 28)</t>
  </si>
  <si>
    <t xml:space="preserve"> parathymosin</t>
  </si>
  <si>
    <t xml:space="preserve"> protein tyrosine phosphatase, non-receptor type</t>
  </si>
  <si>
    <t xml:space="preserve"> pituitary tumor-transforming gene 1</t>
  </si>
  <si>
    <t xml:space="preserve"> PX domain containing serine/threonine kinase</t>
  </si>
  <si>
    <t xml:space="preserve"> Ras-related protein Rab-11A</t>
  </si>
  <si>
    <t xml:space="preserve"> RAB1A, member RAS oncogene family</t>
  </si>
  <si>
    <t xml:space="preserve"> Ras-related protein Rab-33A</t>
  </si>
  <si>
    <t xml:space="preserve"> ras-related C3 botulinum toxin substrate 1</t>
  </si>
  <si>
    <t xml:space="preserve"> RAN binding protein 1</t>
  </si>
  <si>
    <t xml:space="preserve"> Ras-interacting protein 1</t>
  </si>
  <si>
    <t xml:space="preserve"> RAVER1</t>
  </si>
  <si>
    <t xml:space="preserve"> RNA-binding protein 27 (RNA-binding motif protein 27).</t>
  </si>
  <si>
    <t xml:space="preserve"> RNA binding motif protein 41</t>
  </si>
  <si>
    <t xml:space="preserve"> RNA binding motif protein 8A</t>
  </si>
  <si>
    <t xml:space="preserve"> ring-box 1</t>
  </si>
  <si>
    <t xml:space="preserve"> replication factor C large subunit</t>
  </si>
  <si>
    <t xml:space="preserve"> regulator of G-protein signaling 10 isoform b</t>
  </si>
  <si>
    <t xml:space="preserve"> Rh blood group D antigen</t>
  </si>
  <si>
    <t xml:space="preserve"> replication protein A2, 32kDa</t>
  </si>
  <si>
    <t xml:space="preserve"> ribosomal protein L11</t>
  </si>
  <si>
    <t xml:space="preserve"> ribosomal protein L13a</t>
  </si>
  <si>
    <t xml:space="preserve"> ribosomal protein L18</t>
  </si>
  <si>
    <t xml:space="preserve"> ribosomal protein L23a</t>
  </si>
  <si>
    <t xml:space="preserve"> ribosomal protein L24</t>
  </si>
  <si>
    <t xml:space="preserve"> ribosomal protein L29</t>
  </si>
  <si>
    <t xml:space="preserve"> ribosomal protein L36</t>
  </si>
  <si>
    <t xml:space="preserve"> ribosomal protein L37</t>
  </si>
  <si>
    <t xml:space="preserve"> ribosomal protein L4</t>
  </si>
  <si>
    <t xml:space="preserve"> ribosomal protein L41</t>
  </si>
  <si>
    <t xml:space="preserve"> ribosomal protein L5</t>
  </si>
  <si>
    <t xml:space="preserve"> ribosomal protein L6</t>
  </si>
  <si>
    <t xml:space="preserve"> ribosomal protein L7a</t>
  </si>
  <si>
    <t xml:space="preserve"> Homo sapiens ribosomal protein L8, mRNA (cDNA clone IMAGE:3504599), partial cds.</t>
  </si>
  <si>
    <t xml:space="preserve"> ribosomal protein P0</t>
  </si>
  <si>
    <t xml:space="preserve"> hypothetical protein LOC729416</t>
  </si>
  <si>
    <t xml:space="preserve"> ribosomal protein P2</t>
  </si>
  <si>
    <t xml:space="preserve"> ribosomal protein S12</t>
  </si>
  <si>
    <t xml:space="preserve"> ribosomal protein S13</t>
  </si>
  <si>
    <t xml:space="preserve"> ribosomal protein S16</t>
  </si>
  <si>
    <t xml:space="preserve"> ribosomal protein S17 </t>
  </si>
  <si>
    <t xml:space="preserve"> ribosomal protein S18</t>
  </si>
  <si>
    <t xml:space="preserve"> S19 binding protein</t>
  </si>
  <si>
    <t xml:space="preserve"> Homo sapiens clone FLB0708 mRNA sequence.</t>
  </si>
  <si>
    <t xml:space="preserve"> ribosomal protein S23</t>
  </si>
  <si>
    <t xml:space="preserve"> ribosomal protein S24 isoform c</t>
  </si>
  <si>
    <t xml:space="preserve"> ribosomal protein S25</t>
  </si>
  <si>
    <t xml:space="preserve"> ribosomal protein S28</t>
  </si>
  <si>
    <t xml:space="preserve"> ribosomal protein S3a</t>
  </si>
  <si>
    <t xml:space="preserve"> ribosomal protein S7</t>
  </si>
  <si>
    <t xml:space="preserve"> related RAS viral (r-ras) oncogene homolog</t>
  </si>
  <si>
    <t xml:space="preserve"> ribonucleoside-diphosphate reductase M1 chain</t>
  </si>
  <si>
    <t xml:space="preserve"> ribosomal L1 domain containing 1</t>
  </si>
  <si>
    <t xml:space="preserve"> S100 calcium binding protein A10</t>
  </si>
  <si>
    <t xml:space="preserve"> scaffold attachment factor B2</t>
  </si>
  <si>
    <t xml:space="preserve"> transcriptional regulator protein</t>
  </si>
  <si>
    <t xml:space="preserve"> secretory carrier membrane protein 2</t>
  </si>
  <si>
    <t xml:space="preserve"> SEC14 (S. cerevisiae)-like 1 isoform a</t>
  </si>
  <si>
    <t xml:space="preserve"> selenoprotein M precursor</t>
  </si>
  <si>
    <t xml:space="preserve"> small EDRK-rich factor 2</t>
  </si>
  <si>
    <t xml:space="preserve"> MSTP057.</t>
  </si>
  <si>
    <t xml:space="preserve"> splicing factor 3b, subunit 1 isoform 1</t>
  </si>
  <si>
    <t xml:space="preserve"> splicing factor 3B, 14 kDa subunit</t>
  </si>
  <si>
    <t xml:space="preserve"> Homo sapiens mRNA for splicing factor, arginine/serine-rich 10 (transformer 2 homolog, Drosophila) variant protein.</t>
  </si>
  <si>
    <t xml:space="preserve"> splicing factor, arginine/serine-rich 7</t>
  </si>
  <si>
    <t xml:space="preserve"> SH3-containing protein SH3GLB1</t>
  </si>
  <si>
    <t xml:space="preserve"> SH3-domain kinase binding protein 1 isoform a</t>
  </si>
  <si>
    <t xml:space="preserve"> histone stem-loop binding protein</t>
  </si>
  <si>
    <t xml:space="preserve"> solute carrier family 20, member 2</t>
  </si>
  <si>
    <t xml:space="preserve"> solute carrier family 22 (organic cation</t>
  </si>
  <si>
    <t xml:space="preserve"> mitochondrial solute carrier protein</t>
  </si>
  <si>
    <t xml:space="preserve"> solute carrier family 6, member 7</t>
  </si>
  <si>
    <t xml:space="preserve"> solute carrier family 9 (sodium/hydrogen</t>
  </si>
  <si>
    <t xml:space="preserve"> modulator of estrogen induced transcription</t>
  </si>
  <si>
    <t xml:space="preserve"> spermine synthase</t>
  </si>
  <si>
    <t xml:space="preserve"> sorting nexin 3</t>
  </si>
  <si>
    <t xml:space="preserve"> sorting nexin 6 isoform b</t>
  </si>
  <si>
    <t xml:space="preserve"> spermatogenesis associated 12</t>
  </si>
  <si>
    <t xml:space="preserve"> spermatogenesis associated, serine-rich 2</t>
  </si>
  <si>
    <t xml:space="preserve"> signal peptidase complex subunit 1 homolog</t>
  </si>
  <si>
    <t xml:space="preserve"> signal peptidase complex subunit 2 homolog</t>
  </si>
  <si>
    <t xml:space="preserve"> spartin</t>
  </si>
  <si>
    <t xml:space="preserve"> U2-associated SR140 protein</t>
  </si>
  <si>
    <t xml:space="preserve"> spermidine synthase</t>
  </si>
  <si>
    <t xml:space="preserve"> serine/arginine repetitive matrix 1</t>
  </si>
  <si>
    <t xml:space="preserve"> splicing coactivator subunit SRm300</t>
  </si>
  <si>
    <t xml:space="preserve"> single-stranded DNA binding protein 1</t>
  </si>
  <si>
    <t xml:space="preserve"> staufen isoform a</t>
  </si>
  <si>
    <t xml:space="preserve"> SMT3 suppressor of mif two 3 homolog 2 isoform a</t>
  </si>
  <si>
    <t xml:space="preserve"> yd57b09.r1 Soares fetal liver spleen 1NFLS Homo sapiens cDNA clone IMAGE:112313 5' similar to contains MER25 repetitive element ;, mRNA sequence.</t>
  </si>
  <si>
    <t xml:space="preserve"> threonyl-tRNA synthetase</t>
  </si>
  <si>
    <t xml:space="preserve"> cytoskeleton associated protein 1</t>
  </si>
  <si>
    <t xml:space="preserve"> thymine-DNA glycosylase</t>
  </si>
  <si>
    <t xml:space="preserve"> testin isoform 1</t>
  </si>
  <si>
    <t xml:space="preserve"> transcription factor A, mitochondrial</t>
  </si>
  <si>
    <t xml:space="preserve"> tissue inhibitor of metalloproteinase 2</t>
  </si>
  <si>
    <t xml:space="preserve"> tight junction protein 1 isoform b</t>
  </si>
  <si>
    <t xml:space="preserve"> TLC domain containing 1</t>
  </si>
  <si>
    <t xml:space="preserve"> talin 2</t>
  </si>
  <si>
    <t xml:space="preserve"> translocation protein 1</t>
  </si>
  <si>
    <t xml:space="preserve"> pro-oncosis receptor inducing membrane injury</t>
  </si>
  <si>
    <t xml:space="preserve"> hypothetical protein LOC121256</t>
  </si>
  <si>
    <t xml:space="preserve"> transmembrane protein 49</t>
  </si>
  <si>
    <t xml:space="preserve"> thymopoietin isoform alpha</t>
  </si>
  <si>
    <t xml:space="preserve"> 6.2 kd protein</t>
  </si>
  <si>
    <t xml:space="preserve"> translocase of outer mitochondrial membrane 70</t>
  </si>
  <si>
    <t xml:space="preserve"> DNA topoisomerase I</t>
  </si>
  <si>
    <t xml:space="preserve"> tropomyosin 1 alpha chain isoform 1</t>
  </si>
  <si>
    <t xml:space="preserve"> Tropomyosin 3.</t>
  </si>
  <si>
    <t xml:space="preserve"> trafficking protein particle complex 6A</t>
  </si>
  <si>
    <t xml:space="preserve"> tripartite motif-containing 25</t>
  </si>
  <si>
    <t xml:space="preserve"> tubulin, alpha, ubiquitous</t>
  </si>
  <si>
    <t xml:space="preserve"> tubulin, beta, 2</t>
  </si>
  <si>
    <t xml:space="preserve"> twinfilin 1</t>
  </si>
  <si>
    <t xml:space="preserve"> thioredoxin</t>
  </si>
  <si>
    <t xml:space="preserve"> thioredoxin-like 1</t>
  </si>
  <si>
    <t xml:space="preserve"> thioredoxin reductase 1</t>
  </si>
  <si>
    <t xml:space="preserve"> U2 small nuclear RNA auxillary factor 1 isoform</t>
  </si>
  <si>
    <t xml:space="preserve"> UDP-N-acteylglucosamine pyrophosphorylase 1</t>
  </si>
  <si>
    <t xml:space="preserve"> ubiquitin-conjugating enzyme E2D 2 isoform 2</t>
  </si>
  <si>
    <t xml:space="preserve"> ubiquitin-conjugating enzyme E2L 3 isoform 2</t>
  </si>
  <si>
    <t xml:space="preserve"> ubiquitin-conjugating enzyme E2Q (putative) 2</t>
  </si>
  <si>
    <t xml:space="preserve"> ubiquitin-conjugating enzyme E2 variant 1</t>
  </si>
  <si>
    <t xml:space="preserve"> ceramide glucosyltransferase</t>
  </si>
  <si>
    <t xml:space="preserve"> UDP-glucose pyrophosphorylase 2 isoform b</t>
  </si>
  <si>
    <t xml:space="preserve"> uroplakin 2</t>
  </si>
  <si>
    <t xml:space="preserve"> ubiquinol-cytochrome c reductase binding</t>
  </si>
  <si>
    <t xml:space="preserve"> ubiquinol-cytochrome c reductase, Rieske</t>
  </si>
  <si>
    <t xml:space="preserve"> ubiquitin specific protease 10</t>
  </si>
  <si>
    <t xml:space="preserve"> ubiquitin specific protease 14 isoform a</t>
  </si>
  <si>
    <t xml:space="preserve"> vesicle-associated membrane protein-associated</t>
  </si>
  <si>
    <t xml:space="preserve"> vasodilator-stimulated phosphoprotein isoform 1</t>
  </si>
  <si>
    <t xml:space="preserve"> von Hippel-Lindau binding protein 1</t>
  </si>
  <si>
    <t xml:space="preserve"> vinculin isoform meta-VCL</t>
  </si>
  <si>
    <t xml:space="preserve"> villin 2</t>
  </si>
  <si>
    <t xml:space="preserve"> vacuolar protein sorting 26 A isoform 1</t>
  </si>
  <si>
    <t xml:space="preserve"> Homo sapiens x 007 protein mRNA, complete cds.</t>
  </si>
  <si>
    <t xml:space="preserve"> vacuolar protein sorting factor 4B</t>
  </si>
  <si>
    <t xml:space="preserve"> WAS protein family, member 2</t>
  </si>
  <si>
    <t xml:space="preserve"> WD repeat-containing protein 1 isoform 1</t>
  </si>
  <si>
    <t xml:space="preserve"> WD repeat protein 43.</t>
  </si>
  <si>
    <t xml:space="preserve"> WD repeat domain 66</t>
  </si>
  <si>
    <t xml:space="preserve"> ATP-dependent DNA helicase II, 70 kDa subunit</t>
  </si>
  <si>
    <t xml:space="preserve"> YY1 associated factor 2 isoform b</t>
  </si>
  <si>
    <t xml:space="preserve"> Yes-associated protein 1, 65kDa isoform 2</t>
  </si>
  <si>
    <t xml:space="preserve"> nuclease sensitive element binding protein 1</t>
  </si>
  <si>
    <t xml:space="preserve"> tyrosine 3/tryptophan 5 -monooxygenase</t>
  </si>
  <si>
    <t xml:space="preserve"> YY1 transcription factor</t>
  </si>
  <si>
    <t xml:space="preserve"> zinc finger, AN1-type domain 2A</t>
  </si>
  <si>
    <t xml:space="preserve"> zinc finger RNA binding protein</t>
  </si>
  <si>
    <t xml:space="preserve"> zinc finger, FYVE domain containing 21</t>
  </si>
  <si>
    <t>cytoplasm</t>
  </si>
  <si>
    <t>nucleus,nuclear membrane,nuclear bodies</t>
  </si>
  <si>
    <t>cytoplasm,pseudopodia/fillopodia</t>
  </si>
  <si>
    <t>nucleus</t>
  </si>
  <si>
    <t>cytoplasm,plasma membrane</t>
  </si>
  <si>
    <t>mitochondrion</t>
  </si>
  <si>
    <t>intracellular</t>
  </si>
  <si>
    <t>intracellular,nucleus</t>
  </si>
  <si>
    <t>plasma membrane</t>
  </si>
  <si>
    <t>endoplasmic reticulum</t>
  </si>
  <si>
    <t>unknown</t>
  </si>
  <si>
    <t>intracellular,cytoplasm</t>
  </si>
  <si>
    <t>cytoskeleton,nucleus</t>
  </si>
  <si>
    <t>intracellular,cytoplasm,nucleus</t>
  </si>
  <si>
    <t>plasma membrane,nucleus</t>
  </si>
  <si>
    <t>nucleus,nucleolus</t>
  </si>
  <si>
    <t>plasma membrane,cytoskeleton</t>
  </si>
  <si>
    <t>plasma membrane,vesicle</t>
  </si>
  <si>
    <t>intracellular,cytoplasm,plasma membrane</t>
  </si>
  <si>
    <t>nucleus,nuclear membrane</t>
  </si>
  <si>
    <t>intracellular,mitochondrion</t>
  </si>
  <si>
    <t>cytoplasm,plasma membrane,nucleus</t>
  </si>
  <si>
    <t>cytoplasm,plasma membrane,cytosole</t>
  </si>
  <si>
    <t>nucleus,nuclear bodies</t>
  </si>
  <si>
    <t>Golgi</t>
  </si>
  <si>
    <t>cytoskeleton</t>
  </si>
  <si>
    <t>cytoplasm,Golgi,plasma membrane</t>
  </si>
  <si>
    <t>endoplasmic reticulum,plasma membrane</t>
  </si>
  <si>
    <t>cytoplasm,lysosome,nucleus</t>
  </si>
  <si>
    <t>Golgi,plasma membrane</t>
  </si>
  <si>
    <t>cytoplasm,nucleus</t>
  </si>
  <si>
    <t>nucleolus</t>
  </si>
  <si>
    <t>cytoplasm,nucleus,nucleolus</t>
  </si>
  <si>
    <t>endoplasmic reticulum,nuclear membrane</t>
  </si>
  <si>
    <t>intracellular,plasma membrane</t>
  </si>
  <si>
    <t>plasma membrane,nuclear membrane</t>
  </si>
  <si>
    <t>cytoplasm,endoplasmic reticulum</t>
  </si>
  <si>
    <t>cytoplasm,cytoskeleton</t>
  </si>
  <si>
    <t>intracellular,cytoplasm,endoplasmic reticulum</t>
  </si>
  <si>
    <t>cytoplasm,mitochondrion</t>
  </si>
  <si>
    <t>mitochondrion,plasma membrane</t>
  </si>
  <si>
    <t>cytoplasm,Golgi</t>
  </si>
  <si>
    <t>cytoplasm,Golgi,plasma membrane,nucleus,nuclear membrane</t>
  </si>
  <si>
    <t>cytoplasm,ribosome,nucleolus</t>
  </si>
  <si>
    <t>cytoplasm,nucleolus</t>
  </si>
  <si>
    <t>ribosome,nucleolus</t>
  </si>
  <si>
    <t>mitochondrion,Golgi</t>
  </si>
  <si>
    <t>ACTN4</t>
  </si>
  <si>
    <t>bpl 41-16</t>
  </si>
  <si>
    <t>EIF3K</t>
  </si>
  <si>
    <t>FGGY</t>
  </si>
  <si>
    <t>LOC728776</t>
  </si>
  <si>
    <t>HNRNPA1</t>
  </si>
  <si>
    <t>HNRNPA2B1</t>
  </si>
  <si>
    <t>HNRNPD</t>
  </si>
  <si>
    <t>ZC3H4</t>
  </si>
  <si>
    <t>NAT13</t>
  </si>
  <si>
    <t>C7orf50</t>
  </si>
  <si>
    <t>NDUFAF2</t>
  </si>
  <si>
    <t>ZMYND8</t>
  </si>
  <si>
    <t>FLJ21908</t>
  </si>
  <si>
    <t>TUBA1C</t>
  </si>
  <si>
    <t>Kua-UEV</t>
  </si>
  <si>
    <t>EZR</t>
  </si>
  <si>
    <t>BEST3</t>
  </si>
  <si>
    <t>XAGE1D</t>
  </si>
  <si>
    <t>YTHDC1</t>
  </si>
  <si>
    <t>CISD1</t>
  </si>
  <si>
    <t xml:space="preserve"> Homo sapiens olfactory receptor, family 7, subfamily E, member 47 pseudogene, mRNA (cDNA clone IMAGE:5590288).</t>
  </si>
  <si>
    <t xml:space="preserve"> hypothetical protein LOC728776</t>
  </si>
  <si>
    <t xml:space="preserve"> zinc finger CCCH-type containing 4</t>
  </si>
  <si>
    <t xml:space="preserve"> Mak3 homolog</t>
  </si>
  <si>
    <t xml:space="preserve"> zinc finger, MYND-type containing 8 isoform a</t>
  </si>
  <si>
    <t xml:space="preserve"> hypothetical protein LOC79657</t>
  </si>
  <si>
    <t xml:space="preserve"> tubulin alpha 6</t>
  </si>
  <si>
    <t xml:space="preserve"> vitelliform macular dystrophy 2-like 3 isoform</t>
  </si>
  <si>
    <t xml:space="preserve"> X antigen family, member 1D isoform 1c</t>
  </si>
  <si>
    <t xml:space="preserve"> splicing factor YT521-B isoform 1</t>
  </si>
  <si>
    <t xml:space="preserve"> CDGSH iron sulfur domain 1</t>
  </si>
  <si>
    <t xml:space="preserve">Image localization </t>
  </si>
  <si>
    <t>angle change</t>
  </si>
  <si>
    <t>protein level</t>
  </si>
  <si>
    <t>contrast vs. angle change</t>
  </si>
  <si>
    <t>Golgi, ER</t>
  </si>
  <si>
    <t>count</t>
  </si>
  <si>
    <t>category</t>
  </si>
  <si>
    <t xml:space="preserve">published localization </t>
  </si>
  <si>
    <t>Localization category - based on Image localization</t>
  </si>
  <si>
    <t>category based on Publiushed localization</t>
  </si>
  <si>
    <t>stress fiber,nucleus,cytoplasm,cortical cytoskeleton,pseudopodium,protein complex,perinuclear region of cytoplasm</t>
  </si>
  <si>
    <t>cytoplasm,cytoskeleton,dynactin complex,microtubule associated complex,actin filament</t>
  </si>
  <si>
    <t>mitochondrion matrix</t>
  </si>
  <si>
    <t>intracellular,nucleus,chromosome</t>
  </si>
  <si>
    <t>extracellular region,extracellular space</t>
  </si>
  <si>
    <t>nucleus,contractile ring,cytoskeleton,actin cytoskeleton</t>
  </si>
  <si>
    <t>cell membrane,single-pass type i membrane protein ,nucleus</t>
  </si>
  <si>
    <t>intracellular,cytoplasm,tight junction,membrane,cell junction</t>
  </si>
  <si>
    <t>translocon complex,cytosol,membrane,integral to membrane</t>
  </si>
  <si>
    <t>cytoskeleton,Arp2/3 protein complex,focal adhesion,actin cytoskeleton</t>
  </si>
  <si>
    <t>cytoskeleton,Arp2/3 protein complex,actin cytoskeleton</t>
  </si>
  <si>
    <t>cytoplasm,cytoskeleton,Arp2/3 protein complex,cell projection</t>
  </si>
  <si>
    <t>nucleus,transcription factor complex</t>
  </si>
  <si>
    <t>membrane fraction,mitochondrion,proton-transporting ATP synthase complex (sensu Eukaryota),membrane,proton-transporting two-sector ATPase complex,proton-transporting ATP synthase complex,catalytic core F(1)</t>
  </si>
  <si>
    <t>mitochondrion,,intracellular</t>
  </si>
  <si>
    <t>cytosol</t>
  </si>
  <si>
    <t>cytoplasm,membrane,peripheral membrane protein,cell projection,filopodium,cell projection,ruffle,detected throughout the cytoplasm in the absence of specific binding partners,detected in filopodia and close to membrane ruffles</t>
  </si>
  <si>
    <t>nucleus,colocalizes with brca2 in discrete nuclear foci</t>
  </si>
  <si>
    <t>extracellular space,membrane,integral to membrane</t>
  </si>
  <si>
    <t>Cytoplasm (By similarity). Membrane; Peripheral membrane protein (By</t>
  </si>
  <si>
    <t>mitochondrion,single-pass membrane protein</t>
  </si>
  <si>
    <t>Nucleus. Cytoplasm,perinuclear region. Cytoplasm,cytoskeleton,centrosome. Note=May localize atthe centrosome during mitosis</t>
  </si>
  <si>
    <t>cellular_component,mitochondrion</t>
  </si>
  <si>
    <t>membrane</t>
  </si>
  <si>
    <t>cytoplasm nucleus</t>
  </si>
  <si>
    <t>Golgi membrane,integral to membrane of membrane fraction,endoplasmic reticulum,plasma membrane,integral to plasma membrane,membrane,integral to membrane,caveolar membrane,lipid raft,perinuclear region</t>
  </si>
  <si>
    <t>intracellular,chromatin,nucleus,nuclear envelope</t>
  </si>
  <si>
    <t>endosome,plasma membrane</t>
  </si>
  <si>
    <t>ruffle,cytoplasm,cytoskeleton,actin cytoskeleton,endocytic vesicle,leading edge,filamentous actin,perinuclear region of cytoplasm</t>
  </si>
  <si>
    <t>lysosome,lysosomal membrane,late endosome,plasma membrane,integral to plasma membrane,endosome membrane,membrane,integral to membrane</t>
  </si>
  <si>
    <t>intracellular cytoplasm</t>
  </si>
  <si>
    <t xml:space="preserve">Cytoplasm,perinuclear region </t>
  </si>
  <si>
    <t>cellular_component</t>
  </si>
  <si>
    <t>membrane,multi-pass membrane protein,isoform 1 is localized mainly in early and late endosomes,isoform 2 partially colocalized with isoform 1 but is mainly enriched in the golgi,isoform 3 may also be found at the plasma membrane</t>
  </si>
  <si>
    <t>membrane fraction,soluble fraction,nucleus,nuclear envelope,cytoplasm,cytosol,plasma membrane,brush border,membrane,nuclear membrane,protein complex</t>
  </si>
  <si>
    <t>membrane,multi-pass membrane protein</t>
  </si>
  <si>
    <t>Golgi apparatus,membrane,clathrin vesicle coat,COPI vesicle coat,coated vesicle membrane</t>
  </si>
  <si>
    <t>cytoplasm,mitochondrion,mitochondrial intermembrane space</t>
  </si>
  <si>
    <t>nucleus,cytoplasm</t>
  </si>
  <si>
    <t>microsome,oligosaccharyl transferase complex,membrane,integral to membrane</t>
  </si>
  <si>
    <t>integral to plasma membrane,cell surface,membrane,integral to membrane</t>
  </si>
  <si>
    <t>cytoplasm,golgi apparatus,golgi stack membrane,peripheral membrane protein,cell membrane,peripheral membrane protein,colocalizes with f-actin and arf6 in phagocytic cups</t>
  </si>
  <si>
    <t xml:space="preserve"> nucleus</t>
  </si>
  <si>
    <t>nucleus,signal recognition particle (sensu Eukaryota)</t>
  </si>
  <si>
    <t>nucleus,splicesome</t>
  </si>
  <si>
    <t>extracellular space</t>
  </si>
  <si>
    <t>intracellular,plasma membrane,</t>
  </si>
  <si>
    <t>nucleus,spliceosome complex</t>
  </si>
  <si>
    <t>membrane,lipid-anchor</t>
  </si>
  <si>
    <t>nucleus,cytoplasm,punctate,primarily perinuclear localization</t>
  </si>
  <si>
    <t>cytoplasmic dynein complex,microtubule,dynein complex</t>
  </si>
  <si>
    <t>cytoplasm,cytoplasmic dynein complex,microtubule,dynein complex</t>
  </si>
  <si>
    <t>nucleus,cytoplasm,</t>
  </si>
  <si>
    <t>cytosolic small ribosomal subunit (sensu Eukaryota),eukaryotic translation initiation factor 2 complex</t>
  </si>
  <si>
    <t>cytoplasm,perinuclear region</t>
  </si>
  <si>
    <t xml:space="preserve"> ribosome</t>
  </si>
  <si>
    <t>nuclear envelope,plasma membrane</t>
  </si>
  <si>
    <t>cytoskeleton,actin cytoskeleton,integral to membrane</t>
  </si>
  <si>
    <t>cytoplasm,enriched in cortical regions coincident with f-actin,also localizes to endocytic vesicles and lysosomes</t>
  </si>
  <si>
    <t>cytoplasm,actin,cytoskeleton</t>
  </si>
  <si>
    <t>lysosome,endoplasmic reticulum,,microtubule,plasma membrane,cytoskeleton</t>
  </si>
  <si>
    <t>extracellular region,Golgi apparatus,membrane,integral to membrane</t>
  </si>
  <si>
    <t>plasma membrane,membrane,axon</t>
  </si>
  <si>
    <t>cytoplasm,membrane</t>
  </si>
  <si>
    <t>intracellular,cytoplasm,cytosolic</t>
  </si>
  <si>
    <t>cytopasm</t>
  </si>
  <si>
    <t>cytoplasm,plasma memebrane</t>
  </si>
  <si>
    <t>nucleus,transcription factor TFIIF complex</t>
  </si>
  <si>
    <t>integral to membrane</t>
  </si>
  <si>
    <t>chromatin,nucleus</t>
  </si>
  <si>
    <t>chromatin,nucleus,</t>
  </si>
  <si>
    <t>cell surface,cytoplasm</t>
  </si>
  <si>
    <t>nucleus,nucleoplasm,spliceosome complex,cytoplasm,ribonucleoprotein complex,heterogeneous nuclear ribonucleoprotein complex</t>
  </si>
  <si>
    <t>nucleus,spliceosome complex,ribonucleoprotein complex,heterogeneous nuclear ribonucleoprotein complex</t>
  </si>
  <si>
    <t>cytoplasm,cytosol,melanosome</t>
  </si>
  <si>
    <t>cytoplasm,cytoskeleton,plasma membrane</t>
  </si>
  <si>
    <t>cytoplasm maelanose</t>
  </si>
  <si>
    <t>nulear speckles</t>
  </si>
  <si>
    <t>golgi apparatus,cis-golgi network ,centrosome,centriole ,cell projection,cilium basal body ,present at the centrosomes during the cell cycle and associated with the proximal portion of the mother centriole and the lateral aspect of the daughter centriole,associated with basal body at the base of primary cilia</t>
  </si>
  <si>
    <t>nuleolus</t>
  </si>
  <si>
    <t>peroxisome</t>
  </si>
  <si>
    <t>endoplasmic reticulum,endoplasmic reticulum membrane,membrane,integral to membrane</t>
  </si>
  <si>
    <t>nucleus,cytoplasm,centrosome,microtubule,plasma membrane</t>
  </si>
  <si>
    <t>integral to membrane.mitochondrial inner membrane</t>
  </si>
  <si>
    <t>extracellular space,intracellular,cytoplasm</t>
  </si>
  <si>
    <t>stress fiber,cytoskeleton,focal adhesion,actin cytoskeleton</t>
  </si>
  <si>
    <t>nucleus,lamin filament,intermediate filament</t>
  </si>
  <si>
    <t>extracellular space,membrane</t>
  </si>
  <si>
    <t>membrane,integral to membrane</t>
  </si>
  <si>
    <t>nucleus,spliceosome complex,ribonucleoprotein complex</t>
  </si>
  <si>
    <t>cytosol,extracellular region</t>
  </si>
  <si>
    <t xml:space="preserve"> integral to membrane</t>
  </si>
  <si>
    <t>nucleus,cytoplasm,greater concentration in the nucleus,expressed in or near large cytoplasmic plaques,location in the cytoplasm is microtubule- dependent,in both dm1 and dm2 patients,colocalizes with nuclear foci of retained expanded-repeat transcripts</t>
  </si>
  <si>
    <t>nucleus nucleolus</t>
  </si>
  <si>
    <t>mitochondrion,mitochondrial ribosome,</t>
  </si>
  <si>
    <t>extracellular space,intracellular,mitochondrion,mitochondrial small ribosomal subunit,ribosome,ribonucleoprotein complex</t>
  </si>
  <si>
    <t>uropod,cytoplasm,cytoskeleton,plasma membrane,membrane,basolateral plasma membrane,apical plasma membrane</t>
  </si>
  <si>
    <t>cellular_component,intracellular</t>
  </si>
  <si>
    <t>plasma membrane,cytoskeleton,,nucleus,cytoplasm,cytosol,intracellular</t>
  </si>
  <si>
    <t>cytoplasm,nucleus,predominantly cytoplasmic,also found in nucleus</t>
  </si>
  <si>
    <t>nucleus,nucleolus,cell cortex</t>
  </si>
  <si>
    <t>plasma membrane,mitochondrion,endoplasmic reticulum</t>
  </si>
  <si>
    <t xml:space="preserve">plasma membrane </t>
  </si>
  <si>
    <t>nucleus,spliceosome complex,nucleolus,ribonucleoprotein complex</t>
  </si>
  <si>
    <t>Cytoplasm. Nucleus</t>
  </si>
  <si>
    <t>extracellular space,nucleus,cytosol</t>
  </si>
  <si>
    <t>nucleus,nucleolus,cytoplasm,centrosome</t>
  </si>
  <si>
    <t xml:space="preserve"> cytoplasm</t>
  </si>
  <si>
    <t>serine/threonine-protein kinase pak 2 cytoplasm,pak-2p34: nucleus,interaction with arhgap10 probably changes pak-2p34 location to cytoplasmic perinuclear region,myristoylation changes pak-2p34 location to the membrane</t>
  </si>
  <si>
    <t>cytoplasm,nucleus,mainly cytoplasmic in absence of apoptosis signal and in normal cells,nuclear in most cancer cell lines,nuclear entry seems to be essential but not sufficient for apoptosis ,nuclear localization includes nucleoplasm and pml nuclear bodies</t>
  </si>
  <si>
    <t>nucleus,cytoplasm,prefoldin complex</t>
  </si>
  <si>
    <t>Cytoplasm,cytoskeleton</t>
  </si>
  <si>
    <t>glycosylphosphatidylinositol-N-acetylglucosaminyltransferase (GPI-GnT) complex,mitochondrion,endoplasmic reticulum membrane</t>
  </si>
  <si>
    <t>cytoplasm cytoskeleton plasma membrane</t>
  </si>
  <si>
    <t>nucleus,spliceosome complex,intermediate filament,plasma membrane,intercellular junction</t>
  </si>
  <si>
    <t>nucleus,intracellular</t>
  </si>
  <si>
    <t>nucleus,microtubule</t>
  </si>
  <si>
    <t>Membrane; Single-pass type I membrane protein</t>
  </si>
  <si>
    <t>proteasome complex (sensu Eukaryota),nucleus,cytosol,proteasome core complex (sensu Eukaryota),polysome,protein complex</t>
  </si>
  <si>
    <t>proteasome complex (sensu Eukaryota),cytosol,proteasome core complex (sensu Eukaryota),protein complex</t>
  </si>
  <si>
    <t>cytosol,proteasome core complex (sensu Eukaryota),protein complex</t>
  </si>
  <si>
    <t>proteasome complex (sensu Eukaryota),nucleus,cytoplasm,cytosol,protein complex</t>
  </si>
  <si>
    <t>cytoplasm,cytosol,intracellular</t>
  </si>
  <si>
    <t>cytosol,proteasome regulatory particle (sensu Eukaryota),protein complex</t>
  </si>
  <si>
    <t>proteasome complex (sensu Eukaryota),cytosol,proteasome regulatory particle (sensu Eukaryota),protein complex</t>
  </si>
  <si>
    <t>proteasome complex (sensu Eukaryota),cytoplasm,cytosol,proteasome activator complex,protein complex</t>
  </si>
  <si>
    <t>nucleus,nucleolus,nucleus matrix ,cytoplasm ,in punctate subnuclear structures localized adjacent to nuclear splicing speckles,called paraspeckles,colocalizes with nono and sfpq in paraspeckles and perinucleolar caps in a rna-dependent manner,may cycles between paraspeckles and nucleolus,in telophase,when daughter nuclei form,localizes to perinucleolar caps</t>
  </si>
  <si>
    <t>nucleis</t>
  </si>
  <si>
    <t>soluble fraction,cytoplasm,endoplasmic reticulum,endoplasmic reticulum membrane,membrane</t>
  </si>
  <si>
    <t>nucleus,cytoplasm,membrane,integral to membrane</t>
  </si>
  <si>
    <t>cytoplasm,cell membrane,peripheral membrane protein,also associates with the plasma membrane,isoform 3 is present throughout the cell</t>
  </si>
  <si>
    <t>endoplasmic reticulum,</t>
  </si>
  <si>
    <t xml:space="preserve">Cell membrane; Lipid-anchor; Cytoplasmic side </t>
  </si>
  <si>
    <t xml:space="preserve">cell membrane; lipid-anchor; cytoplasmic side (by similarity). melanosome. note=inner surface of plasma membrane possibly with attachment requiring prenylation of the c- terminal cysteine (by similarity). identified by mass spectrometry in melanosome fractions from stage i to stage iv.      </t>
  </si>
  <si>
    <t xml:space="preserve">Cytoplasm,perinuclear region. Golgi apparatus,Golgi stack. Note=Associated with perinuclearvesicles. Is recruited to Golgi stacks by activated HRAS </t>
  </si>
  <si>
    <t>nucleus ,cytoplasm ,nuclear,in perinucleolar structures,shuttles between nucleus and cytoplasm,cytoplasm,at focal contacts and cell-cell contacts,associated with myotubes during muscle differentiation</t>
  </si>
  <si>
    <t>cytoplasm,nucleus,incorporated into the nuclear speckles and to speckles proximal to the nuclear periphery,also localizes to punctate structures in the cytoplasm termed cytospeckles</t>
  </si>
  <si>
    <t>nucleus,,cytoplasm</t>
  </si>
  <si>
    <t>ubiquitin ligase complex,nucleus,anaphase-promoting complex,transcription elongation factor complex</t>
  </si>
  <si>
    <t>integral to plasma membrane,membrane,integral to membrane</t>
  </si>
  <si>
    <t>nucleus,also present in pml nuclear bodies,redistributes to discrete nuclear foci upon dna damage</t>
  </si>
  <si>
    <t>intracellular,ribosome,cytosol,nucleus</t>
  </si>
  <si>
    <t>intracellular,ribosome,large ribosomal subunit,ribonucleoprotein complex</t>
  </si>
  <si>
    <t>intracellular,ribosome</t>
  </si>
  <si>
    <t>intracellular,ribosome,cytosolic large ribosomal subunit (sensu Eukaryota),ribonucleoprotein complex</t>
  </si>
  <si>
    <t>intracellular,nucleolus,ribosome,cytosolic large ribosomal subunit (sensu Eukaryota),ribonucleoprotein complex</t>
  </si>
  <si>
    <t>ribosome</t>
  </si>
  <si>
    <t xml:space="preserve">intracellular,nucleus,cytoplasm,ribosome,cytosolic large ribosomal </t>
  </si>
  <si>
    <t>intracellular,membrane fraction,ribosome,cytosolic large ribosomal subunit (sensu Eukaryota),ribonucleoprotein complex,polysomal ribosome</t>
  </si>
  <si>
    <t>intracellular,ribosome,nucleus</t>
  </si>
  <si>
    <t>intracellular,ribosome,cytosolic small ribosomal subunit (sensu Eukaryota),ribonucleoprotein complex</t>
  </si>
  <si>
    <t>intracellular,ribosome,cytosolic small ribosomal subunit (sensu Eukaryota),small ribosomal subunit,ribonucleoprotein complex</t>
  </si>
  <si>
    <t>nucleus,nucleoplasm,nucleolus</t>
  </si>
  <si>
    <t>cytosolic small ribosomal subunit (sensu Eukaryota),small ribosomal subunit,ribonucleoprotein complex</t>
  </si>
  <si>
    <t>intracellular,ribosome,cytosol,ribosome,nucleus</t>
  </si>
  <si>
    <t>intracellular,nucleus,cytosol,ribosome,cytosolic small ribosomal subunit (sensu Eukaryota),ribonucleoprotein complex</t>
  </si>
  <si>
    <t>intracellular,nucleolus,ribosome,cytosol,nucleus</t>
  </si>
  <si>
    <t>intracellular,nucleus,ribosome</t>
  </si>
  <si>
    <t>membrane fraction,membrane,integral to membrane</t>
  </si>
  <si>
    <t>cytoplasm perinuclear region</t>
  </si>
  <si>
    <t>nucleus,</t>
  </si>
  <si>
    <t>membrane,synaptosome,synapse</t>
  </si>
  <si>
    <t>membrane fraction,integral to plasma membrane,membrane</t>
  </si>
  <si>
    <t>mitochondrion inner membrane,multi-pass membrane protein</t>
  </si>
  <si>
    <t>actin cytoskeleton,apical plasma membrane</t>
  </si>
  <si>
    <t>endoplasmic reticulum,signal peptidase complex,microsome,membrane,integral to membrane,integral to endoplasmic reticulum membrane</t>
  </si>
  <si>
    <t>signal peptidase complex,microsome,integral to membrane</t>
  </si>
  <si>
    <t>rough endoplasmic reticulum,localizes exclusively with the rough reticulum endoplasmic</t>
  </si>
  <si>
    <t>soluble fraction,cytoplasm</t>
  </si>
  <si>
    <t>cytoskeleton,microtubule</t>
  </si>
  <si>
    <t>nucleus,nucleoplasm</t>
  </si>
  <si>
    <t>nucleus,mitochondrion</t>
  </si>
  <si>
    <t>extracellular,plasma membrane</t>
  </si>
  <si>
    <t>Cell membrane; Peripheral membrane protein; Cytoplasmic side. Cell junction,</t>
  </si>
  <si>
    <t>cytoskeleton,intercellular junction,actin cytoskeleton,synapse</t>
  </si>
  <si>
    <t>endoplasmic reticulum,membrane,integral to membrane</t>
  </si>
  <si>
    <t>membrane,single-pass type i membrane protein</t>
  </si>
  <si>
    <t>endoplasmic reticulum,integral to membrane</t>
  </si>
  <si>
    <t>nucleus,nuclear envelope,chromosome</t>
  </si>
  <si>
    <t>mitochondrion,outer,plasma membrane</t>
  </si>
  <si>
    <t>chromatin,nucleus,nucleoplasm,nucleolus</t>
  </si>
  <si>
    <t>cytoplasm,cytoskeleton,muscle thin filament tropomyosin</t>
  </si>
  <si>
    <t>cytoplasm,cytoskeleton.microfilament</t>
  </si>
  <si>
    <t>golgi apparatus,cis-golgi network</t>
  </si>
  <si>
    <t>microtubule,protein complex</t>
  </si>
  <si>
    <t>cytoplasm,cytoskeleton,microtubule,protein complex</t>
  </si>
  <si>
    <t>cytoplasm,diffuse cytoplasmic localization with perinuclear and g-actin-rich cortical actin structures sublocalization,also found at membrane ruffles and cell-cell contacts</t>
  </si>
  <si>
    <t>cytoplasm,in spermatozoa,localized to the principal piece of the tail,the neck region of the head and to a lesser extent,the midpiece of the tail</t>
  </si>
  <si>
    <t>nucleus,isoform 3 membrane protein ,isoform 5: membrane,multi-pass membrane protein</t>
  </si>
  <si>
    <t>extracellular space,membrane fraction,cytoplasm,endoplasmic reticulum,membrane,integral to membrane</t>
  </si>
  <si>
    <t>endoplasmic reticulum,integral to plasma membrane,membrane,integral to membrane,integral to endoplasmic reticulum membrane</t>
  </si>
  <si>
    <t>mitochondrion,,plasma membrane,intracellular</t>
  </si>
  <si>
    <t>soluble fraction,synaptosome</t>
  </si>
  <si>
    <t>cytoplasm,nucleus,in complex with vhl can translocate to the nucleus</t>
  </si>
  <si>
    <t>cytoskeleton,plasma membrane,intracellular</t>
  </si>
  <si>
    <t>endosome,cytosol,plasma membrane</t>
  </si>
  <si>
    <t xml:space="preserve"> </t>
  </si>
  <si>
    <t>endosome,vacuole,membrane</t>
  </si>
  <si>
    <t>transcription factor complex</t>
  </si>
  <si>
    <t>intracellular,nucleus,transcription factor complex</t>
  </si>
  <si>
    <t>cytoplasm ,nucleus</t>
  </si>
  <si>
    <t>Nucleus</t>
  </si>
  <si>
    <t>other</t>
  </si>
  <si>
    <t>protein vs. velocity</t>
  </si>
  <si>
    <t>contrast vs. velocity</t>
  </si>
  <si>
    <t>known</t>
  </si>
  <si>
    <t>perm = permuated data</t>
  </si>
  <si>
    <t>protein name</t>
  </si>
  <si>
    <t>comparison</t>
  </si>
  <si>
    <t>R value from the library movies analysis</t>
  </si>
  <si>
    <t xml:space="preserve">is there agreement </t>
  </si>
  <si>
    <t xml:space="preserve"> R value in 8/12/2011</t>
  </si>
  <si>
    <t>separate CTs analysis</t>
  </si>
  <si>
    <t xml:space="preserve">separate CTs agreement </t>
  </si>
  <si>
    <t>sig. p-value in other comparison</t>
  </si>
  <si>
    <t>good movies</t>
  </si>
  <si>
    <t>agreement</t>
  </si>
  <si>
    <t>+</t>
  </si>
  <si>
    <t>too many cells</t>
  </si>
  <si>
    <t>correlation, vel_next</t>
  </si>
  <si>
    <t>-</t>
  </si>
  <si>
    <t>contrast,vel_next</t>
  </si>
  <si>
    <t>a bit too many cells, partial agreement</t>
  </si>
  <si>
    <t>+/-</t>
  </si>
  <si>
    <t>-0.13 (C1)</t>
  </si>
  <si>
    <t xml:space="preserve">0.03758623 (-0.05 in the last frames, there were very few cells in the first frames - try to repeat it) </t>
  </si>
  <si>
    <t>-0.11(C1)</t>
  </si>
  <si>
    <t>prot,vel_next</t>
  </si>
  <si>
    <t>only 2 fovs</t>
  </si>
  <si>
    <t>R value on the '07/12/11 movie</t>
  </si>
  <si>
    <t>p vs angle - pearson Perm</t>
  </si>
  <si>
    <t>p vs angle - spearman perm</t>
  </si>
  <si>
    <t>21/6/12 movie</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59999389629810485"/>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3" tint="0.79998168889431442"/>
        <bgColor indexed="64"/>
      </patternFill>
    </fill>
    <fill>
      <patternFill patternType="solid">
        <fgColor rgb="FF00B0F0"/>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s>
  <cellStyleXfs count="43">
    <xf numFmtId="0" fontId="0" fillId="0" borderId="0"/>
    <xf numFmtId="9" fontId="1" fillId="0" borderId="0" applyFont="0" applyFill="0" applyBorder="0" applyAlignment="0" applyProtection="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0">
    <xf numFmtId="0" fontId="0" fillId="0" borderId="0" xfId="0"/>
    <xf numFmtId="0" fontId="16" fillId="33" borderId="0" xfId="0" applyFont="1" applyFill="1"/>
    <xf numFmtId="0" fontId="0" fillId="34" borderId="0" xfId="0" applyFill="1"/>
    <xf numFmtId="0" fontId="0" fillId="35" borderId="0" xfId="0" applyFill="1"/>
    <xf numFmtId="9" fontId="0" fillId="0" borderId="0" xfId="1" applyFont="1"/>
    <xf numFmtId="0" fontId="0" fillId="36" borderId="0" xfId="0" applyFill="1"/>
    <xf numFmtId="2" fontId="0" fillId="0" borderId="0" xfId="0" applyNumberFormat="1"/>
    <xf numFmtId="0" fontId="0" fillId="0" borderId="0" xfId="0" applyFill="1"/>
    <xf numFmtId="2" fontId="0" fillId="0" borderId="10" xfId="0" applyNumberFormat="1" applyFill="1" applyBorder="1"/>
    <xf numFmtId="9" fontId="0" fillId="0" borderId="0" xfId="1" applyFont="1" applyFill="1"/>
    <xf numFmtId="0" fontId="16" fillId="0" borderId="0" xfId="0" applyFont="1" applyFill="1"/>
    <xf numFmtId="0" fontId="0" fillId="37" borderId="0" xfId="0" applyFill="1"/>
    <xf numFmtId="14" fontId="0" fillId="37" borderId="0" xfId="0" applyNumberFormat="1" applyFill="1"/>
    <xf numFmtId="0" fontId="0" fillId="0" borderId="10" xfId="0" applyFill="1" applyBorder="1"/>
    <xf numFmtId="0" fontId="0" fillId="0" borderId="10" xfId="0" quotePrefix="1" applyFill="1" applyBorder="1"/>
    <xf numFmtId="0" fontId="0" fillId="0" borderId="0" xfId="0" applyFill="1" applyBorder="1"/>
    <xf numFmtId="2" fontId="0" fillId="0" borderId="10" xfId="0" quotePrefix="1" applyNumberFormat="1" applyFill="1" applyBorder="1"/>
    <xf numFmtId="2" fontId="0" fillId="37" borderId="0" xfId="0" applyNumberFormat="1" applyFill="1"/>
    <xf numFmtId="0" fontId="0" fillId="0" borderId="11" xfId="0" applyFill="1" applyBorder="1"/>
    <xf numFmtId="2" fontId="0" fillId="0" borderId="11" xfId="0" applyNumberFormat="1" applyFill="1" applyBorder="1"/>
  </cellXfs>
  <cellStyles count="43">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te" xfId="16" builtinId="10" customBuiltin="1"/>
    <cellStyle name="Output" xfId="11" builtinId="21" customBuiltin="1"/>
    <cellStyle name="Percent" xfId="1" builtinId="5"/>
    <cellStyle name="Title" xfId="2" builtinId="15" customBuiltin="1"/>
    <cellStyle name="Total" xfId="18" builtinId="25" customBuiltin="1"/>
    <cellStyle name="Warning Text" xfId="15" builtinId="11"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Supp_file2_Candidate_gen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heet2"/>
      <sheetName val="Sheet3"/>
    </sheetNames>
    <sheetDataSet>
      <sheetData sheetId="0">
        <row r="1">
          <cell r="D1" t="str">
            <v>category based on Publiushed localization</v>
          </cell>
          <cell r="F1" t="str">
            <v>p-value</v>
          </cell>
          <cell r="G1" t="str">
            <v>-log P</v>
          </cell>
        </row>
        <row r="2">
          <cell r="B2">
            <v>0.17105263157894737</v>
          </cell>
          <cell r="C2" t="str">
            <v>cytoplasm</v>
          </cell>
          <cell r="D2">
            <v>112</v>
          </cell>
          <cell r="E2">
            <v>0.19787985865724381</v>
          </cell>
          <cell r="F2">
            <v>0.10484361696138543</v>
          </cell>
          <cell r="G2">
            <v>0.97945800490137236</v>
          </cell>
        </row>
        <row r="3">
          <cell r="B3">
            <v>0.14473684210526316</v>
          </cell>
          <cell r="C3" t="str">
            <v>cytoskeleton</v>
          </cell>
          <cell r="D3">
            <v>31</v>
          </cell>
          <cell r="E3">
            <v>5.4770318021201414E-2</v>
          </cell>
          <cell r="F3">
            <v>8.8339199333749893E-4</v>
          </cell>
          <cell r="G3">
            <v>3.0538465413070828</v>
          </cell>
        </row>
        <row r="4">
          <cell r="B4">
            <v>3.9473684210526314E-2</v>
          </cell>
          <cell r="C4" t="str">
            <v>Golgi, ER</v>
          </cell>
          <cell r="D4">
            <v>8</v>
          </cell>
          <cell r="E4">
            <v>1.4134275618374558E-2</v>
          </cell>
          <cell r="F4">
            <v>6.52278711273927E-2</v>
          </cell>
          <cell r="G4">
            <v>1.1855667955188043</v>
          </cell>
        </row>
        <row r="5">
          <cell r="B5">
            <v>0.22368421052631579</v>
          </cell>
          <cell r="C5" t="str">
            <v>plasma membrane</v>
          </cell>
          <cell r="D5">
            <v>86</v>
          </cell>
          <cell r="E5">
            <v>0.1519434628975265</v>
          </cell>
          <cell r="F5">
            <v>2.4463199054305402E-2</v>
          </cell>
          <cell r="G5">
            <v>1.6114867508652817</v>
          </cell>
        </row>
        <row r="6">
          <cell r="B6">
            <v>0.15789473684210525</v>
          </cell>
          <cell r="C6" t="str">
            <v>nucleus</v>
          </cell>
          <cell r="D6">
            <v>114</v>
          </cell>
          <cell r="E6">
            <v>0.20141342756183744</v>
          </cell>
          <cell r="F6">
            <v>7.6807571457520901E-2</v>
          </cell>
          <cell r="G6">
            <v>1.114595966424953</v>
          </cell>
        </row>
        <row r="7">
          <cell r="B7">
            <v>3.9473684210526314E-2</v>
          </cell>
          <cell r="C7" t="str">
            <v>intracellular</v>
          </cell>
          <cell r="D7">
            <v>20</v>
          </cell>
          <cell r="E7">
            <v>3.5335689045936397E-2</v>
          </cell>
          <cell r="F7">
            <v>0.24243350740983291</v>
          </cell>
          <cell r="G7">
            <v>0.61540735530812352</v>
          </cell>
        </row>
        <row r="8">
          <cell r="F8">
            <v>1</v>
          </cell>
        </row>
        <row r="9">
          <cell r="B9">
            <v>1.3157894736842105E-2</v>
          </cell>
          <cell r="C9" t="str">
            <v>mitochondrion</v>
          </cell>
          <cell r="D9">
            <v>8</v>
          </cell>
          <cell r="E9">
            <v>1.4134275618374558E-2</v>
          </cell>
          <cell r="F9">
            <v>0.39412073277848536</v>
          </cell>
          <cell r="G9">
            <v>0.40437071840906136</v>
          </cell>
        </row>
        <row r="10">
          <cell r="B10">
            <v>0.18421052631578946</v>
          </cell>
          <cell r="C10" t="str">
            <v>unknown or other</v>
          </cell>
          <cell r="D10">
            <v>187</v>
          </cell>
          <cell r="E10">
            <v>0.33038869257950532</v>
          </cell>
          <cell r="F10">
            <v>1.2143165579301012E-3</v>
          </cell>
          <cell r="G10">
            <v>2.9156680830786619</v>
          </cell>
        </row>
        <row r="11">
          <cell r="D11">
            <v>566</v>
          </cell>
          <cell r="F11">
            <v>1</v>
          </cell>
        </row>
        <row r="13">
          <cell r="T13">
            <v>0.45161290322580644</v>
          </cell>
        </row>
        <row r="15">
          <cell r="P15" t="str">
            <v>total 62 are in our library</v>
          </cell>
          <cell r="Q15" t="str">
            <v>total 74 are in our library</v>
          </cell>
          <cell r="R15" t="str">
            <v>total 5 are in our library</v>
          </cell>
          <cell r="S15" t="str">
            <v>total 13 genes in our movies/library</v>
          </cell>
        </row>
        <row r="16">
          <cell r="P16">
            <v>20</v>
          </cell>
          <cell r="Q16">
            <v>20</v>
          </cell>
          <cell r="R16">
            <v>2</v>
          </cell>
          <cell r="S16">
            <v>9</v>
          </cell>
          <cell r="T16">
            <v>0.42666666666666669</v>
          </cell>
        </row>
        <row r="17">
          <cell r="B17" t="str">
            <v>protein name</v>
          </cell>
          <cell r="C17" t="str">
            <v>comparison</v>
          </cell>
          <cell r="D17" t="str">
            <v>published loc - category</v>
          </cell>
          <cell r="E17" t="str">
            <v>R fovs pearson</v>
          </cell>
          <cell r="F17" t="str">
            <v>R fovs spearman</v>
          </cell>
          <cell r="G17" t="str">
            <v>R fovs pearson permute</v>
          </cell>
          <cell r="H17" t="str">
            <v>R fovs spearman permute</v>
          </cell>
          <cell r="I17" t="str">
            <v xml:space="preserve">R agree </v>
          </cell>
          <cell r="J17" t="str">
            <v>R spearman before drug R value (CTs)</v>
          </cell>
          <cell r="K17" t="str">
            <v>R pearson before drug (CTs)</v>
          </cell>
          <cell r="L17" t="str">
            <v xml:space="preserve">published localization </v>
          </cell>
          <cell r="M17" t="str">
            <v>description</v>
          </cell>
          <cell r="N17" t="str">
            <v>motiltiy gene cards</v>
          </cell>
          <cell r="O17" t="str">
            <v>migration gene cards</v>
          </cell>
          <cell r="P17" t="str">
            <v>adhesome</v>
          </cell>
          <cell r="Q17" t="str">
            <v xml:space="preserve">Simpson et al. </v>
          </cell>
          <cell r="R17" t="str">
            <v xml:space="preserve">Simpson et al. </v>
          </cell>
          <cell r="S17" t="str">
            <v>review Cell</v>
          </cell>
          <cell r="T17" t="str">
            <v>involved in motiltiy</v>
          </cell>
        </row>
        <row r="18">
          <cell r="B18" t="str">
            <v>ACTR1A</v>
          </cell>
          <cell r="C18" t="str">
            <v xml:space="preserve"> .correlation vs velocity(-).</v>
          </cell>
          <cell r="D18">
            <v>2</v>
          </cell>
          <cell r="E18">
            <v>-0.18</v>
          </cell>
          <cell r="F18">
            <v>-0.01</v>
          </cell>
          <cell r="G18">
            <v>-0.18</v>
          </cell>
          <cell r="H18">
            <v>-0.08</v>
          </cell>
          <cell r="I18">
            <v>1</v>
          </cell>
          <cell r="J18">
            <v>-0.16722339999999999</v>
          </cell>
          <cell r="K18">
            <v>-0.15815499999999999</v>
          </cell>
          <cell r="L18" t="str">
            <v>cytoplasm,cytoskeleton,dynactin complex,microtubule associated complex,actin filament</v>
          </cell>
          <cell r="M18" t="str">
            <v xml:space="preserve"> ARP1 actin-related protein 1 homolog A,</v>
          </cell>
          <cell r="N18">
            <v>1</v>
          </cell>
          <cell r="O18">
            <v>1</v>
          </cell>
          <cell r="P18">
            <v>0</v>
          </cell>
          <cell r="Q18">
            <v>0</v>
          </cell>
          <cell r="R18">
            <v>0</v>
          </cell>
          <cell r="S18">
            <v>1</v>
          </cell>
          <cell r="T18" t="b">
            <v>1</v>
          </cell>
        </row>
        <row r="19">
          <cell r="B19" t="str">
            <v>ACTR2</v>
          </cell>
          <cell r="C19" t="str">
            <v xml:space="preserve"> .correlation vs angle change(-). (Protein vs. angle change)</v>
          </cell>
          <cell r="D19">
            <v>2</v>
          </cell>
          <cell r="E19">
            <v>-0.09</v>
          </cell>
          <cell r="F19">
            <v>-0.01</v>
          </cell>
          <cell r="G19">
            <v>-0.09</v>
          </cell>
          <cell r="H19">
            <v>-0.04</v>
          </cell>
          <cell r="I19">
            <v>1</v>
          </cell>
          <cell r="J19">
            <v>-0.1688248</v>
          </cell>
          <cell r="K19">
            <v>-0.19543530000000001</v>
          </cell>
          <cell r="L19" t="str">
            <v>cytoskeleton</v>
          </cell>
          <cell r="M19" t="str">
            <v xml:space="preserve"> actin-related protein 2 isoform a</v>
          </cell>
          <cell r="N19">
            <v>1</v>
          </cell>
          <cell r="O19">
            <v>1</v>
          </cell>
          <cell r="P19">
            <v>0</v>
          </cell>
          <cell r="Q19">
            <v>0</v>
          </cell>
          <cell r="R19">
            <v>0</v>
          </cell>
          <cell r="S19">
            <v>1</v>
          </cell>
          <cell r="T19" t="b">
            <v>1</v>
          </cell>
        </row>
        <row r="20">
          <cell r="B20" t="str">
            <v>ARPC3</v>
          </cell>
          <cell r="C20" t="str">
            <v xml:space="preserve"> .contrast vs velocity(-).</v>
          </cell>
          <cell r="D20">
            <v>2</v>
          </cell>
          <cell r="E20">
            <v>-0.18</v>
          </cell>
          <cell r="F20">
            <v>-0.02</v>
          </cell>
          <cell r="G20">
            <v>-0.21</v>
          </cell>
          <cell r="H20">
            <v>-0.06</v>
          </cell>
          <cell r="I20">
            <v>1</v>
          </cell>
          <cell r="J20">
            <v>-0.24678749999999999</v>
          </cell>
          <cell r="K20">
            <v>-0.21935279999999999</v>
          </cell>
          <cell r="L20" t="str">
            <v>cytoskeleton,Arp2/3 protein complex,actin cytoskeleton</v>
          </cell>
          <cell r="M20" t="str">
            <v xml:space="preserve"> actin related protein 2/3 complex subunit 3</v>
          </cell>
          <cell r="N20">
            <v>1</v>
          </cell>
          <cell r="O20">
            <v>1</v>
          </cell>
          <cell r="P20">
            <v>0</v>
          </cell>
          <cell r="Q20" t="str">
            <v>Discordant</v>
          </cell>
          <cell r="R20">
            <v>0</v>
          </cell>
          <cell r="S20">
            <v>1</v>
          </cell>
          <cell r="T20" t="b">
            <v>1</v>
          </cell>
        </row>
        <row r="21">
          <cell r="B21" t="str">
            <v>ATP5J2</v>
          </cell>
          <cell r="C21" t="str">
            <v xml:space="preserve"> .contrast vs velocity(-).</v>
          </cell>
          <cell r="D21">
            <v>8</v>
          </cell>
          <cell r="E21">
            <v>-0.21</v>
          </cell>
          <cell r="F21">
            <v>-0.05</v>
          </cell>
          <cell r="G21">
            <v>-0.24</v>
          </cell>
          <cell r="H21">
            <v>-7.0000000000000007E-2</v>
          </cell>
          <cell r="I21">
            <v>1</v>
          </cell>
          <cell r="J21">
            <v>-0.2085852</v>
          </cell>
          <cell r="K21">
            <v>-0.1782541</v>
          </cell>
          <cell r="L21" t="str">
            <v>mitochondrion,,intracellular</v>
          </cell>
          <cell r="M21" t="str">
            <v xml:space="preserve"> ATP synthase, H+ transporting, mitochondrial F0</v>
          </cell>
          <cell r="N21">
            <v>0</v>
          </cell>
          <cell r="O21">
            <v>0</v>
          </cell>
          <cell r="P21">
            <v>0</v>
          </cell>
          <cell r="Q21">
            <v>0</v>
          </cell>
          <cell r="R21">
            <v>0</v>
          </cell>
          <cell r="S21">
            <v>0</v>
          </cell>
          <cell r="T21" t="b">
            <v>0</v>
          </cell>
        </row>
        <row r="22">
          <cell r="B22" t="str">
            <v>BSG</v>
          </cell>
          <cell r="C22" t="str">
            <v>protein vs. velocity</v>
          </cell>
          <cell r="D22">
            <v>4</v>
          </cell>
          <cell r="E22">
            <v>0.12</v>
          </cell>
          <cell r="F22">
            <v>0.03</v>
          </cell>
          <cell r="G22">
            <v>0.14000000000000001</v>
          </cell>
          <cell r="H22">
            <v>0.03</v>
          </cell>
          <cell r="I22">
            <v>1</v>
          </cell>
          <cell r="J22">
            <v>0.2107464</v>
          </cell>
          <cell r="K22">
            <v>0.14284279999999999</v>
          </cell>
          <cell r="L22" t="str">
            <v>extracellular space,membrane,integral to membrane</v>
          </cell>
          <cell r="M22" t="str">
            <v xml:space="preserve"> basigin isoform 1</v>
          </cell>
          <cell r="N22">
            <v>1</v>
          </cell>
          <cell r="O22">
            <v>1</v>
          </cell>
          <cell r="P22">
            <v>0</v>
          </cell>
          <cell r="Q22">
            <v>0</v>
          </cell>
          <cell r="R22">
            <v>0</v>
          </cell>
          <cell r="S22">
            <v>0</v>
          </cell>
          <cell r="T22" t="b">
            <v>1</v>
          </cell>
        </row>
        <row r="23">
          <cell r="B23" t="str">
            <v>CACNA2D1</v>
          </cell>
          <cell r="C23" t="str">
            <v xml:space="preserve"> .protein vs velocity(-). .correlation vs velocity(-).</v>
          </cell>
          <cell r="D23">
            <v>4</v>
          </cell>
          <cell r="E23">
            <v>0.08</v>
          </cell>
          <cell r="F23">
            <v>0.01</v>
          </cell>
          <cell r="G23">
            <v>-0.05</v>
          </cell>
          <cell r="H23">
            <v>-0.06</v>
          </cell>
          <cell r="I23">
            <v>0</v>
          </cell>
          <cell r="J23">
            <v>-0.2408334</v>
          </cell>
          <cell r="K23">
            <v>-0.237257</v>
          </cell>
          <cell r="L23" t="str">
            <v>membrane</v>
          </cell>
          <cell r="M23" t="str">
            <v xml:space="preserve"> calcium channel, voltage-dependent, alpha</v>
          </cell>
          <cell r="N23">
            <v>0</v>
          </cell>
          <cell r="O23">
            <v>0</v>
          </cell>
          <cell r="P23">
            <v>0</v>
          </cell>
          <cell r="Q23">
            <v>0</v>
          </cell>
          <cell r="R23">
            <v>0</v>
          </cell>
          <cell r="S23">
            <v>0</v>
          </cell>
          <cell r="T23" t="b">
            <v>0</v>
          </cell>
        </row>
        <row r="24">
          <cell r="B24" t="str">
            <v>CALD1</v>
          </cell>
          <cell r="C24" t="str">
            <v xml:space="preserve"> .contrast vs velocity(-).</v>
          </cell>
          <cell r="D24">
            <v>2</v>
          </cell>
          <cell r="E24">
            <v>-0.05</v>
          </cell>
          <cell r="F24">
            <v>0</v>
          </cell>
          <cell r="G24">
            <v>-0.06</v>
          </cell>
          <cell r="H24">
            <v>7.0000000000000007E-2</v>
          </cell>
          <cell r="I24">
            <v>1</v>
          </cell>
          <cell r="J24">
            <v>-0.16793830000000001</v>
          </cell>
          <cell r="K24">
            <v>-0.15126780000000001</v>
          </cell>
          <cell r="L24" t="str">
            <v>cytoskeleton</v>
          </cell>
          <cell r="M24" t="str">
            <v xml:space="preserve"> NAG22 protein.</v>
          </cell>
          <cell r="N24">
            <v>1</v>
          </cell>
          <cell r="O24">
            <v>1</v>
          </cell>
          <cell r="P24">
            <v>0</v>
          </cell>
          <cell r="Q24">
            <v>0</v>
          </cell>
          <cell r="R24">
            <v>0</v>
          </cell>
          <cell r="S24">
            <v>0</v>
          </cell>
          <cell r="T24" t="b">
            <v>1</v>
          </cell>
        </row>
        <row r="25">
          <cell r="B25" t="str">
            <v>CALM2</v>
          </cell>
          <cell r="C25" t="str">
            <v xml:space="preserve"> .contrast vs velocity(-). .correlation vs velocity.</v>
          </cell>
          <cell r="D25">
            <v>4</v>
          </cell>
          <cell r="E25">
            <v>-0.23</v>
          </cell>
          <cell r="F25">
            <v>-0.1</v>
          </cell>
          <cell r="G25">
            <v>-0.31</v>
          </cell>
          <cell r="H25">
            <v>-0.15</v>
          </cell>
          <cell r="I25">
            <v>1</v>
          </cell>
          <cell r="J25">
            <v>-0.3419259</v>
          </cell>
          <cell r="K25">
            <v>-0.2573857</v>
          </cell>
          <cell r="L25" t="str">
            <v>cytoplasm,plasma membrane</v>
          </cell>
          <cell r="M25" t="str">
            <v xml:space="preserve"> calmodulin 2</v>
          </cell>
          <cell r="N25">
            <v>0</v>
          </cell>
          <cell r="O25">
            <v>0</v>
          </cell>
          <cell r="P25">
            <v>0</v>
          </cell>
          <cell r="Q25">
            <v>0</v>
          </cell>
          <cell r="R25">
            <v>0</v>
          </cell>
          <cell r="S25">
            <v>0</v>
          </cell>
          <cell r="T25" t="b">
            <v>0</v>
          </cell>
        </row>
        <row r="26">
          <cell r="B26" t="str">
            <v>CALM3</v>
          </cell>
          <cell r="C26" t="str">
            <v xml:space="preserve"> .contrast vs velocity(-).</v>
          </cell>
          <cell r="D26">
            <v>4</v>
          </cell>
          <cell r="E26">
            <v>-0.22</v>
          </cell>
          <cell r="F26">
            <v>-0.05</v>
          </cell>
          <cell r="G26">
            <v>-0.27</v>
          </cell>
          <cell r="H26">
            <v>-0.1</v>
          </cell>
          <cell r="I26">
            <v>1</v>
          </cell>
          <cell r="J26">
            <v>-0.35817870000000002</v>
          </cell>
          <cell r="K26">
            <v>-0.29304459999999999</v>
          </cell>
          <cell r="L26" t="str">
            <v>cytoplasm,plasma membrane</v>
          </cell>
          <cell r="M26" t="str">
            <v xml:space="preserve"> calmodulin 3</v>
          </cell>
          <cell r="N26">
            <v>0</v>
          </cell>
          <cell r="O26">
            <v>0</v>
          </cell>
          <cell r="P26">
            <v>0</v>
          </cell>
          <cell r="Q26">
            <v>0</v>
          </cell>
          <cell r="R26">
            <v>0</v>
          </cell>
          <cell r="S26">
            <v>0</v>
          </cell>
          <cell r="T26" t="b">
            <v>0</v>
          </cell>
        </row>
        <row r="27">
          <cell r="B27" t="str">
            <v>CAV1</v>
          </cell>
          <cell r="C27" t="str">
            <v xml:space="preserve"> .correlation vs velocity(-). .correlation vs angle change. (Protein vs. angle change)</v>
          </cell>
          <cell r="D27">
            <v>4</v>
          </cell>
          <cell r="E27">
            <v>0.2</v>
          </cell>
          <cell r="F27">
            <v>-0.2</v>
          </cell>
          <cell r="G27">
            <v>0.21</v>
          </cell>
          <cell r="H27">
            <v>-0.28999999999999998</v>
          </cell>
          <cell r="I27">
            <v>1</v>
          </cell>
          <cell r="J27">
            <v>0.19342219999999999</v>
          </cell>
          <cell r="K27">
            <v>0.15915389999999999</v>
          </cell>
          <cell r="L27" t="str">
            <v>Golgi membrane,integral to membrane of membrane fraction,endoplasmic reticulum,plasma membrane,integral to plasma membrane,membrane,integral to membrane,caveolar membrane,lipid raft,perinuclear region</v>
          </cell>
          <cell r="M27" t="str">
            <v xml:space="preserve"> caveolin 1</v>
          </cell>
          <cell r="N27">
            <v>1</v>
          </cell>
          <cell r="O27">
            <v>1</v>
          </cell>
          <cell r="P27">
            <v>1</v>
          </cell>
          <cell r="Q27" t="str">
            <v>Discordant</v>
          </cell>
          <cell r="R27">
            <v>0</v>
          </cell>
          <cell r="S27">
            <v>0</v>
          </cell>
          <cell r="T27" t="b">
            <v>1</v>
          </cell>
        </row>
        <row r="28">
          <cell r="B28" t="str">
            <v>CHCHD8</v>
          </cell>
          <cell r="C28" t="str">
            <v>protein vs. velocity (-)</v>
          </cell>
          <cell r="D28">
            <v>9</v>
          </cell>
          <cell r="E28">
            <v>-0.14000000000000001</v>
          </cell>
          <cell r="F28">
            <v>0.03</v>
          </cell>
          <cell r="G28">
            <v>-0.1</v>
          </cell>
          <cell r="H28">
            <v>-0.02</v>
          </cell>
          <cell r="I28">
            <v>1</v>
          </cell>
          <cell r="J28">
            <v>-0.14749419999999999</v>
          </cell>
          <cell r="K28">
            <v>-0.17803189999999999</v>
          </cell>
          <cell r="L28" t="str">
            <v>unknown</v>
          </cell>
          <cell r="M28" t="str">
            <v xml:space="preserve"> coiled-coil-helix-coiled-coil-helix domain</v>
          </cell>
          <cell r="N28">
            <v>0</v>
          </cell>
          <cell r="O28">
            <v>0</v>
          </cell>
          <cell r="P28">
            <v>0</v>
          </cell>
          <cell r="Q28">
            <v>0</v>
          </cell>
          <cell r="R28">
            <v>0</v>
          </cell>
          <cell r="S28">
            <v>0</v>
          </cell>
          <cell r="T28" t="b">
            <v>0</v>
          </cell>
        </row>
        <row r="29">
          <cell r="B29" t="str">
            <v>CHORDC1</v>
          </cell>
          <cell r="C29" t="str">
            <v xml:space="preserve"> .correlation vs velocity(-).</v>
          </cell>
          <cell r="D29">
            <v>9</v>
          </cell>
          <cell r="E29">
            <v>-0.11</v>
          </cell>
          <cell r="F29">
            <v>-0.02</v>
          </cell>
          <cell r="G29">
            <v>-0.14000000000000001</v>
          </cell>
          <cell r="H29">
            <v>0.05</v>
          </cell>
          <cell r="I29">
            <v>1</v>
          </cell>
          <cell r="J29">
            <v>-0.1715295</v>
          </cell>
          <cell r="K29">
            <v>-0.19971159999999999</v>
          </cell>
          <cell r="L29" t="str">
            <v>cellular_component</v>
          </cell>
          <cell r="M29" t="str">
            <v xml:space="preserve"> cysteine and histidine-rich domain</v>
          </cell>
          <cell r="N29">
            <v>0</v>
          </cell>
          <cell r="O29">
            <v>0</v>
          </cell>
          <cell r="P29">
            <v>0</v>
          </cell>
          <cell r="Q29">
            <v>0</v>
          </cell>
          <cell r="R29">
            <v>0</v>
          </cell>
          <cell r="S29">
            <v>0</v>
          </cell>
          <cell r="T29" t="b">
            <v>0</v>
          </cell>
        </row>
        <row r="30">
          <cell r="B30" t="str">
            <v>CLIC4</v>
          </cell>
          <cell r="C30" t="str">
            <v>protein vs. velocity</v>
          </cell>
          <cell r="D30">
            <v>9</v>
          </cell>
          <cell r="E30">
            <v>0.16</v>
          </cell>
          <cell r="F30">
            <v>0.11</v>
          </cell>
          <cell r="G30">
            <v>0.16</v>
          </cell>
          <cell r="H30">
            <v>0.06</v>
          </cell>
          <cell r="I30">
            <v>1</v>
          </cell>
          <cell r="J30">
            <v>0.15971260000000001</v>
          </cell>
          <cell r="K30">
            <v>0.1402794</v>
          </cell>
          <cell r="L30" t="str">
            <v>unknown</v>
          </cell>
          <cell r="M30" t="str">
            <v xml:space="preserve"> chloride intracellular channel 4</v>
          </cell>
          <cell r="N30">
            <v>0</v>
          </cell>
          <cell r="O30">
            <v>1</v>
          </cell>
          <cell r="P30">
            <v>0</v>
          </cell>
          <cell r="Q30">
            <v>0</v>
          </cell>
          <cell r="R30">
            <v>0</v>
          </cell>
          <cell r="S30">
            <v>0</v>
          </cell>
          <cell r="T30" t="b">
            <v>1</v>
          </cell>
        </row>
        <row r="31">
          <cell r="B31" t="str">
            <v>CSNK1A1</v>
          </cell>
          <cell r="C31" t="str">
            <v xml:space="preserve"> .contrast vs velocity(-).</v>
          </cell>
          <cell r="D31">
            <v>1</v>
          </cell>
          <cell r="E31">
            <v>-0.15</v>
          </cell>
          <cell r="F31">
            <v>-0.03</v>
          </cell>
          <cell r="G31">
            <v>-0.14000000000000001</v>
          </cell>
          <cell r="H31">
            <v>-0.02</v>
          </cell>
          <cell r="I31">
            <v>1</v>
          </cell>
          <cell r="J31">
            <v>-0.21178469999999999</v>
          </cell>
          <cell r="K31">
            <v>-0.17015520000000001</v>
          </cell>
          <cell r="L31" t="str">
            <v>cytoplasm</v>
          </cell>
          <cell r="M31" t="str">
            <v xml:space="preserve"> casein kinase 1, alpha 1 isoform 2</v>
          </cell>
          <cell r="N31">
            <v>0</v>
          </cell>
          <cell r="O31">
            <v>0</v>
          </cell>
          <cell r="P31">
            <v>0</v>
          </cell>
          <cell r="Q31" t="str">
            <v>Discordant</v>
          </cell>
          <cell r="R31">
            <v>0</v>
          </cell>
          <cell r="S31">
            <v>0</v>
          </cell>
          <cell r="T31" t="b">
            <v>1</v>
          </cell>
        </row>
        <row r="32">
          <cell r="B32" t="str">
            <v>DAP</v>
          </cell>
          <cell r="C32" t="str">
            <v>.protein vs. velocity.contrast vs. velocity (-).</v>
          </cell>
          <cell r="D32">
            <v>1</v>
          </cell>
          <cell r="E32">
            <v>-0.16</v>
          </cell>
          <cell r="F32">
            <v>-0.02</v>
          </cell>
          <cell r="G32">
            <v>-0.19</v>
          </cell>
          <cell r="H32">
            <v>-7.0000000000000007E-2</v>
          </cell>
          <cell r="I32">
            <v>1</v>
          </cell>
          <cell r="J32">
            <v>-0.1906149</v>
          </cell>
          <cell r="K32">
            <v>-0.1416859</v>
          </cell>
          <cell r="L32" t="str">
            <v>intracellular,cytoplasm</v>
          </cell>
          <cell r="M32" t="str">
            <v xml:space="preserve"> death-associated protein</v>
          </cell>
          <cell r="N32">
            <v>0</v>
          </cell>
          <cell r="O32">
            <v>0</v>
          </cell>
          <cell r="P32">
            <v>0</v>
          </cell>
          <cell r="Q32">
            <v>0</v>
          </cell>
          <cell r="R32">
            <v>0</v>
          </cell>
          <cell r="S32">
            <v>0</v>
          </cell>
          <cell r="T32" t="b">
            <v>1</v>
          </cell>
        </row>
        <row r="33">
          <cell r="B33" t="str">
            <v>DDX46</v>
          </cell>
          <cell r="C33" t="str">
            <v xml:space="preserve"> .correlation vs velocity(-).</v>
          </cell>
          <cell r="D33">
            <v>5</v>
          </cell>
          <cell r="E33">
            <v>-0.2</v>
          </cell>
          <cell r="F33">
            <v>-0.15</v>
          </cell>
          <cell r="G33">
            <v>-0.18</v>
          </cell>
          <cell r="H33">
            <v>-0.11</v>
          </cell>
          <cell r="I33">
            <v>0</v>
          </cell>
          <cell r="J33">
            <v>-0.21242320000000001</v>
          </cell>
          <cell r="K33">
            <v>-0.22317609999999999</v>
          </cell>
          <cell r="L33" t="str">
            <v>nucleus</v>
          </cell>
          <cell r="M33" t="str">
            <v xml:space="preserve"> DEAD (Asp-Glu-Ala-Asp) box polypeptide 46</v>
          </cell>
          <cell r="N33">
            <v>0</v>
          </cell>
          <cell r="O33">
            <v>0</v>
          </cell>
          <cell r="P33">
            <v>0</v>
          </cell>
          <cell r="Q33">
            <v>0</v>
          </cell>
          <cell r="R33">
            <v>0</v>
          </cell>
          <cell r="S33">
            <v>0</v>
          </cell>
          <cell r="T33" t="b">
            <v>0</v>
          </cell>
        </row>
        <row r="34">
          <cell r="B34" t="str">
            <v>DNAJA1</v>
          </cell>
          <cell r="C34" t="str">
            <v>...correlation vs. velocity (-)</v>
          </cell>
          <cell r="D34">
            <v>4</v>
          </cell>
          <cell r="E34">
            <v>-0.17</v>
          </cell>
          <cell r="F34">
            <v>-0.02</v>
          </cell>
          <cell r="G34">
            <v>-0.17</v>
          </cell>
          <cell r="H34">
            <v>-0.06</v>
          </cell>
          <cell r="I34">
            <v>1</v>
          </cell>
          <cell r="J34">
            <v>-0.14557610000000001</v>
          </cell>
          <cell r="K34">
            <v>-0.2200896</v>
          </cell>
          <cell r="L34" t="str">
            <v>membrane,lipid-anchor</v>
          </cell>
          <cell r="M34" t="str">
            <v xml:space="preserve"> DnaJ (Hsp40) homolog, subfamily A, member 1</v>
          </cell>
          <cell r="N34">
            <v>1</v>
          </cell>
          <cell r="O34">
            <v>0</v>
          </cell>
          <cell r="P34">
            <v>0</v>
          </cell>
          <cell r="Q34">
            <v>0</v>
          </cell>
          <cell r="R34">
            <v>0</v>
          </cell>
          <cell r="S34">
            <v>0</v>
          </cell>
          <cell r="T34" t="b">
            <v>1</v>
          </cell>
        </row>
        <row r="35">
          <cell r="B35" t="str">
            <v>ERH</v>
          </cell>
          <cell r="C35" t="str">
            <v xml:space="preserve"> .correlation vs velocity(-).</v>
          </cell>
          <cell r="D35">
            <v>5</v>
          </cell>
          <cell r="E35">
            <v>-0.19</v>
          </cell>
          <cell r="F35">
            <v>-0.13</v>
          </cell>
          <cell r="G35">
            <v>-0.22</v>
          </cell>
          <cell r="H35">
            <v>-0.15</v>
          </cell>
          <cell r="I35">
            <v>0</v>
          </cell>
          <cell r="J35">
            <v>-0.2144547</v>
          </cell>
          <cell r="K35">
            <v>-0.1736934</v>
          </cell>
          <cell r="L35" t="str">
            <v>nucleus</v>
          </cell>
          <cell r="M35" t="str">
            <v xml:space="preserve"> enhancer of rudimentary homolog</v>
          </cell>
          <cell r="N35">
            <v>0</v>
          </cell>
          <cell r="O35">
            <v>0</v>
          </cell>
          <cell r="P35">
            <v>0</v>
          </cell>
          <cell r="Q35">
            <v>0</v>
          </cell>
          <cell r="R35">
            <v>0</v>
          </cell>
          <cell r="S35">
            <v>0</v>
          </cell>
          <cell r="T35" t="b">
            <v>0</v>
          </cell>
        </row>
        <row r="36">
          <cell r="B36" t="str">
            <v>FIGN</v>
          </cell>
          <cell r="C36" t="str">
            <v xml:space="preserve"> .correlation vs velocity(-).</v>
          </cell>
          <cell r="D36">
            <v>9</v>
          </cell>
          <cell r="E36">
            <v>-0.09</v>
          </cell>
          <cell r="F36">
            <v>-0.04</v>
          </cell>
          <cell r="G36">
            <v>-0.13</v>
          </cell>
          <cell r="H36">
            <v>-0.05</v>
          </cell>
          <cell r="I36">
            <v>1</v>
          </cell>
          <cell r="J36">
            <v>-0.15047260000000001</v>
          </cell>
          <cell r="K36">
            <v>-0.15988079999999999</v>
          </cell>
          <cell r="L36" t="str">
            <v>unknown</v>
          </cell>
          <cell r="M36" t="str">
            <v xml:space="preserve"> fidgetin</v>
          </cell>
          <cell r="N36">
            <v>0</v>
          </cell>
          <cell r="O36">
            <v>0</v>
          </cell>
          <cell r="P36">
            <v>0</v>
          </cell>
          <cell r="Q36">
            <v>0</v>
          </cell>
          <cell r="R36">
            <v>0</v>
          </cell>
          <cell r="S36">
            <v>0</v>
          </cell>
          <cell r="T36" t="b">
            <v>0</v>
          </cell>
        </row>
        <row r="37">
          <cell r="B37" t="str">
            <v>GABARAP</v>
          </cell>
          <cell r="C37" t="str">
            <v>..contrast vs. velocity (-). protein vs. velocity (+)</v>
          </cell>
          <cell r="D37">
            <v>2</v>
          </cell>
          <cell r="E37">
            <v>-0.23</v>
          </cell>
          <cell r="F37">
            <v>0.02</v>
          </cell>
          <cell r="G37">
            <v>-0.24</v>
          </cell>
          <cell r="H37">
            <v>-0.01</v>
          </cell>
          <cell r="I37">
            <v>1</v>
          </cell>
          <cell r="J37">
            <v>-0.2039695</v>
          </cell>
          <cell r="K37">
            <v>-0.181785</v>
          </cell>
          <cell r="L37" t="str">
            <v>lysosome,endoplasmic reticulum,,microtubule,plasma membrane,cytoskeleton</v>
          </cell>
          <cell r="M37" t="str">
            <v xml:space="preserve"> GABA(A) receptor-associated protein</v>
          </cell>
          <cell r="N37">
            <v>0</v>
          </cell>
          <cell r="O37">
            <v>0</v>
          </cell>
          <cell r="P37">
            <v>0</v>
          </cell>
          <cell r="Q37">
            <v>0</v>
          </cell>
          <cell r="R37">
            <v>0</v>
          </cell>
          <cell r="S37">
            <v>0</v>
          </cell>
          <cell r="T37" t="b">
            <v>0</v>
          </cell>
        </row>
        <row r="38">
          <cell r="B38" t="str">
            <v>HCST</v>
          </cell>
          <cell r="C38" t="str">
            <v xml:space="preserve"> .correlation vs velocity(-).</v>
          </cell>
          <cell r="D38">
            <v>4</v>
          </cell>
          <cell r="E38" t="str">
            <v xml:space="preserve">   NaN</v>
          </cell>
          <cell r="F38">
            <v>7.0000000000000007E-2</v>
          </cell>
          <cell r="G38" t="str">
            <v xml:space="preserve">   NaN</v>
          </cell>
          <cell r="H38">
            <v>-0.02</v>
          </cell>
          <cell r="I38">
            <v>0</v>
          </cell>
          <cell r="J38">
            <v>-0.16761470000000001</v>
          </cell>
          <cell r="K38">
            <v>-0.27430139999999997</v>
          </cell>
          <cell r="L38" t="str">
            <v>integral to membrane</v>
          </cell>
          <cell r="M38" t="str">
            <v xml:space="preserve"> hematopoietic cell signal transducer isoform 1</v>
          </cell>
          <cell r="N38">
            <v>0</v>
          </cell>
          <cell r="O38">
            <v>0</v>
          </cell>
          <cell r="P38">
            <v>0</v>
          </cell>
          <cell r="Q38">
            <v>0</v>
          </cell>
          <cell r="R38">
            <v>0</v>
          </cell>
          <cell r="S38">
            <v>0</v>
          </cell>
          <cell r="T38" t="b">
            <v>0</v>
          </cell>
        </row>
        <row r="39">
          <cell r="B39" t="str">
            <v>HMGN3</v>
          </cell>
          <cell r="C39" t="str">
            <v xml:space="preserve"> .correlation vs angle change. .correlation vs angle change(-).</v>
          </cell>
          <cell r="D39">
            <v>5</v>
          </cell>
          <cell r="E39">
            <v>0.14000000000000001</v>
          </cell>
          <cell r="F39">
            <v>-7.0000000000000007E-2</v>
          </cell>
          <cell r="G39">
            <v>0.12</v>
          </cell>
          <cell r="H39">
            <v>-0.1</v>
          </cell>
          <cell r="I39">
            <v>1</v>
          </cell>
          <cell r="J39">
            <v>0.15299979999999999</v>
          </cell>
          <cell r="K39">
            <v>0.15239420000000001</v>
          </cell>
          <cell r="L39" t="str">
            <v>nucleus</v>
          </cell>
          <cell r="M39" t="str">
            <v xml:space="preserve"> high mobility group nucleosomal binding domain 3</v>
          </cell>
          <cell r="N39">
            <v>0</v>
          </cell>
          <cell r="O39">
            <v>0</v>
          </cell>
          <cell r="P39">
            <v>0</v>
          </cell>
          <cell r="Q39">
            <v>0</v>
          </cell>
          <cell r="R39">
            <v>0</v>
          </cell>
          <cell r="S39">
            <v>0</v>
          </cell>
          <cell r="T39" t="b">
            <v>0</v>
          </cell>
        </row>
        <row r="40">
          <cell r="B40" t="str">
            <v>HMMR</v>
          </cell>
          <cell r="C40" t="str">
            <v>protein vs. velocity(-). Contrast vs. velocity. Correlation vs. velocity (-). Correlation vs. angle change (-)</v>
          </cell>
          <cell r="D40">
            <v>1</v>
          </cell>
          <cell r="E40">
            <v>-0.04</v>
          </cell>
          <cell r="F40">
            <v>-7.0000000000000007E-2</v>
          </cell>
          <cell r="G40">
            <v>-0.12</v>
          </cell>
          <cell r="H40">
            <v>-0.11</v>
          </cell>
          <cell r="I40">
            <v>1</v>
          </cell>
          <cell r="J40">
            <v>-0.31523879999999999</v>
          </cell>
          <cell r="K40">
            <v>-0.2355488</v>
          </cell>
          <cell r="L40" t="str">
            <v>cell surface,cytoplasm</v>
          </cell>
          <cell r="M40" t="str">
            <v xml:space="preserve"> hyaluronan-mediated motility receptor isoform a</v>
          </cell>
          <cell r="N40">
            <v>1</v>
          </cell>
          <cell r="O40">
            <v>1</v>
          </cell>
          <cell r="P40">
            <v>0</v>
          </cell>
          <cell r="Q40">
            <v>0</v>
          </cell>
          <cell r="R40">
            <v>0</v>
          </cell>
          <cell r="S40">
            <v>0</v>
          </cell>
          <cell r="T40" t="b">
            <v>1</v>
          </cell>
        </row>
        <row r="41">
          <cell r="B41" t="str">
            <v>HSPB1</v>
          </cell>
          <cell r="C41" t="str">
            <v xml:space="preserve"> .protein vs velocity.</v>
          </cell>
          <cell r="D41">
            <v>2</v>
          </cell>
          <cell r="E41">
            <v>0.31</v>
          </cell>
          <cell r="F41">
            <v>-0.01</v>
          </cell>
          <cell r="G41">
            <v>0.17</v>
          </cell>
          <cell r="H41">
            <v>0.02</v>
          </cell>
          <cell r="I41">
            <v>1</v>
          </cell>
          <cell r="J41">
            <v>0.15812989999999999</v>
          </cell>
          <cell r="K41">
            <v>0.217387</v>
          </cell>
          <cell r="L41" t="str">
            <v>cytoplasm,cytoskeleton,plasma membrane</v>
          </cell>
          <cell r="M41" t="str">
            <v xml:space="preserve"> heat shock 27kDa protein 1</v>
          </cell>
          <cell r="N41">
            <v>0</v>
          </cell>
          <cell r="O41">
            <v>1</v>
          </cell>
          <cell r="P41">
            <v>1</v>
          </cell>
          <cell r="Q41">
            <v>0</v>
          </cell>
          <cell r="R41">
            <v>0</v>
          </cell>
          <cell r="S41">
            <v>0</v>
          </cell>
          <cell r="T41" t="b">
            <v>1</v>
          </cell>
        </row>
        <row r="42">
          <cell r="B42" t="str">
            <v>IFT20</v>
          </cell>
          <cell r="C42" t="str">
            <v xml:space="preserve"> .contrast vs velocity(-).</v>
          </cell>
          <cell r="D42">
            <v>3</v>
          </cell>
          <cell r="E42">
            <v>-0.16</v>
          </cell>
          <cell r="F42">
            <v>-0.13</v>
          </cell>
          <cell r="G42">
            <v>-0.2</v>
          </cell>
          <cell r="H42">
            <v>-0.13</v>
          </cell>
          <cell r="I42">
            <v>1</v>
          </cell>
          <cell r="J42">
            <v>-0.1716946</v>
          </cell>
          <cell r="K42">
            <v>-0.16356780000000001</v>
          </cell>
          <cell r="L42" t="str">
            <v>golgi apparatus,cis-golgi network ,centrosome,centriole ,cell projection,cilium basal body ,present at the centrosomes during the cell cycle and associated with the proximal portion of the mother centriole and the lateral aspect of the daughter centriole,associated with basal body at the base of primary cilia</v>
          </cell>
          <cell r="M42" t="str">
            <v xml:space="preserve"> intraflagellar transport protein IFT20</v>
          </cell>
          <cell r="N42">
            <v>1</v>
          </cell>
          <cell r="O42">
            <v>0</v>
          </cell>
          <cell r="P42">
            <v>0</v>
          </cell>
          <cell r="Q42">
            <v>0</v>
          </cell>
          <cell r="R42">
            <v>0</v>
          </cell>
          <cell r="S42">
            <v>0</v>
          </cell>
          <cell r="T42" t="b">
            <v>1</v>
          </cell>
        </row>
        <row r="43">
          <cell r="B43" t="str">
            <v>ISOC1</v>
          </cell>
          <cell r="C43" t="str">
            <v xml:space="preserve"> .correlation vs velocity(-).</v>
          </cell>
          <cell r="D43">
            <v>3</v>
          </cell>
          <cell r="E43">
            <v>-0.1</v>
          </cell>
          <cell r="F43">
            <v>-0.03</v>
          </cell>
          <cell r="G43">
            <v>-0.17</v>
          </cell>
          <cell r="H43">
            <v>-0.09</v>
          </cell>
          <cell r="I43">
            <v>1</v>
          </cell>
          <cell r="J43">
            <v>-0.20798230000000001</v>
          </cell>
          <cell r="K43">
            <v>-0.19863500000000001</v>
          </cell>
          <cell r="L43" t="str">
            <v>peroxisome</v>
          </cell>
          <cell r="M43" t="str">
            <v xml:space="preserve"> isochorismatase domain containing 1</v>
          </cell>
          <cell r="N43">
            <v>0</v>
          </cell>
          <cell r="O43">
            <v>0</v>
          </cell>
          <cell r="P43">
            <v>0</v>
          </cell>
          <cell r="Q43">
            <v>0</v>
          </cell>
          <cell r="R43">
            <v>0</v>
          </cell>
          <cell r="S43">
            <v>0</v>
          </cell>
          <cell r="T43" t="b">
            <v>0</v>
          </cell>
        </row>
        <row r="44">
          <cell r="B44" t="str">
            <v>MYLE</v>
          </cell>
          <cell r="C44" t="str">
            <v xml:space="preserve"> .contrast vs velocity(-).</v>
          </cell>
          <cell r="D44">
            <v>9</v>
          </cell>
          <cell r="E44">
            <v>-0.18</v>
          </cell>
          <cell r="F44">
            <v>-0.08</v>
          </cell>
          <cell r="G44">
            <v>-0.17</v>
          </cell>
          <cell r="H44">
            <v>0</v>
          </cell>
          <cell r="I44">
            <v>1</v>
          </cell>
          <cell r="J44">
            <v>-0.16875119999999999</v>
          </cell>
          <cell r="K44">
            <v>-0.18204690000000001</v>
          </cell>
          <cell r="L44" t="str">
            <v>unknown</v>
          </cell>
          <cell r="M44" t="str">
            <v xml:space="preserve"> dexamethasone-induced protein</v>
          </cell>
          <cell r="N44">
            <v>0</v>
          </cell>
          <cell r="O44">
            <v>0</v>
          </cell>
          <cell r="P44">
            <v>0</v>
          </cell>
          <cell r="Q44">
            <v>0</v>
          </cell>
          <cell r="R44">
            <v>0</v>
          </cell>
          <cell r="S44">
            <v>0</v>
          </cell>
          <cell r="T44" t="b">
            <v>0</v>
          </cell>
        </row>
        <row r="45">
          <cell r="B45" t="str">
            <v>NEXN</v>
          </cell>
          <cell r="C45" t="str">
            <v>correlation vs. velocity (-)</v>
          </cell>
          <cell r="D45">
            <v>4</v>
          </cell>
          <cell r="E45">
            <v>-0.14000000000000001</v>
          </cell>
          <cell r="F45">
            <v>-0.02</v>
          </cell>
          <cell r="G45">
            <v>-0.12</v>
          </cell>
          <cell r="H45">
            <v>0.05</v>
          </cell>
          <cell r="I45">
            <v>1</v>
          </cell>
          <cell r="J45">
            <v>-0.14218500000000001</v>
          </cell>
          <cell r="K45">
            <v>-0.167048</v>
          </cell>
          <cell r="L45" t="str">
            <v xml:space="preserve">plasma membrane </v>
          </cell>
          <cell r="M45" t="str">
            <v xml:space="preserve"> Nexilin.</v>
          </cell>
          <cell r="N45">
            <v>0</v>
          </cell>
          <cell r="O45">
            <v>1</v>
          </cell>
          <cell r="P45">
            <v>1</v>
          </cell>
          <cell r="Q45" t="str">
            <v>Discordant</v>
          </cell>
          <cell r="R45">
            <v>0</v>
          </cell>
          <cell r="S45">
            <v>0</v>
          </cell>
          <cell r="T45" t="b">
            <v>1</v>
          </cell>
        </row>
        <row r="46">
          <cell r="B46" t="str">
            <v>PABPN1</v>
          </cell>
          <cell r="C46" t="str">
            <v xml:space="preserve"> .contrast vs velocity(-).</v>
          </cell>
          <cell r="D46">
            <v>5</v>
          </cell>
          <cell r="E46">
            <v>-0.18</v>
          </cell>
          <cell r="F46">
            <v>-0.1</v>
          </cell>
          <cell r="G46">
            <v>-0.21</v>
          </cell>
          <cell r="H46">
            <v>-0.11</v>
          </cell>
          <cell r="I46">
            <v>1</v>
          </cell>
          <cell r="J46">
            <v>-0.24258089999999999</v>
          </cell>
          <cell r="K46">
            <v>-0.18310860000000001</v>
          </cell>
          <cell r="L46" t="str">
            <v>nucleus</v>
          </cell>
          <cell r="M46" t="str">
            <v xml:space="preserve"> poly(A) binding protein, nuclear 1</v>
          </cell>
          <cell r="N46">
            <v>0</v>
          </cell>
          <cell r="O46">
            <v>0</v>
          </cell>
          <cell r="P46">
            <v>0</v>
          </cell>
          <cell r="Q46">
            <v>0</v>
          </cell>
          <cell r="R46">
            <v>0</v>
          </cell>
          <cell r="S46">
            <v>0</v>
          </cell>
          <cell r="T46" t="b">
            <v>0</v>
          </cell>
        </row>
        <row r="47">
          <cell r="B47" t="str">
            <v>PFN1</v>
          </cell>
          <cell r="C47" t="str">
            <v xml:space="preserve"> .contrast vs velocity(-).</v>
          </cell>
          <cell r="D47">
            <v>2</v>
          </cell>
          <cell r="E47">
            <v>-0.15</v>
          </cell>
          <cell r="F47">
            <v>-0.03</v>
          </cell>
          <cell r="G47">
            <v>-0.15</v>
          </cell>
          <cell r="H47">
            <v>0.02</v>
          </cell>
          <cell r="I47">
            <v>1</v>
          </cell>
          <cell r="J47">
            <v>-0.17447860000000001</v>
          </cell>
          <cell r="K47">
            <v>-0.16467100000000001</v>
          </cell>
          <cell r="L47" t="str">
            <v>Cytoplasm,cytoskeleton</v>
          </cell>
          <cell r="M47" t="str">
            <v xml:space="preserve"> profilin 1</v>
          </cell>
          <cell r="N47">
            <v>1</v>
          </cell>
          <cell r="O47">
            <v>1</v>
          </cell>
          <cell r="P47">
            <v>1</v>
          </cell>
          <cell r="Q47" t="str">
            <v>Discordant</v>
          </cell>
          <cell r="R47">
            <v>0</v>
          </cell>
          <cell r="S47">
            <v>0</v>
          </cell>
          <cell r="T47" t="b">
            <v>1</v>
          </cell>
        </row>
        <row r="48">
          <cell r="B48" t="str">
            <v>PGK1</v>
          </cell>
          <cell r="C48" t="str">
            <v xml:space="preserve"> .contrast vs velocity(-).</v>
          </cell>
          <cell r="D48">
            <v>1</v>
          </cell>
          <cell r="E48">
            <v>-0.14000000000000001</v>
          </cell>
          <cell r="F48">
            <v>-0.06</v>
          </cell>
          <cell r="G48">
            <v>-0.12</v>
          </cell>
          <cell r="H48">
            <v>-0.04</v>
          </cell>
          <cell r="I48">
            <v>1</v>
          </cell>
          <cell r="J48">
            <v>-0.1661231</v>
          </cell>
          <cell r="K48">
            <v>-0.15410309999999999</v>
          </cell>
          <cell r="L48" t="str">
            <v>cytoplasm</v>
          </cell>
          <cell r="M48" t="str">
            <v xml:space="preserve"> phosphoglycerate kinase 1</v>
          </cell>
          <cell r="N48">
            <v>0</v>
          </cell>
          <cell r="O48">
            <v>1</v>
          </cell>
          <cell r="P48">
            <v>0</v>
          </cell>
          <cell r="Q48">
            <v>0</v>
          </cell>
          <cell r="R48">
            <v>0</v>
          </cell>
          <cell r="S48">
            <v>0</v>
          </cell>
          <cell r="T48" t="b">
            <v>1</v>
          </cell>
        </row>
        <row r="49">
          <cell r="B49" t="str">
            <v>PSMA7</v>
          </cell>
          <cell r="C49" t="str">
            <v xml:space="preserve"> .protein vs velocity. .correlation vs velocity.</v>
          </cell>
          <cell r="D49">
            <v>6</v>
          </cell>
          <cell r="E49">
            <v>0.21</v>
          </cell>
          <cell r="F49">
            <v>-0.14000000000000001</v>
          </cell>
          <cell r="G49">
            <v>0.44</v>
          </cell>
          <cell r="H49">
            <v>0.08</v>
          </cell>
          <cell r="I49">
            <v>1</v>
          </cell>
          <cell r="J49">
            <v>0.37703969999999998</v>
          </cell>
          <cell r="K49">
            <v>0.16041730000000001</v>
          </cell>
          <cell r="L49" t="str">
            <v>proteasome complex (sensu Eukaryota),cytosol,proteasome core complex (sensu Eukaryota),protein complex</v>
          </cell>
          <cell r="M49" t="str">
            <v xml:space="preserve"> proteasome alpha 7 subunit</v>
          </cell>
          <cell r="N49">
            <v>0</v>
          </cell>
          <cell r="O49">
            <v>0</v>
          </cell>
          <cell r="P49">
            <v>0</v>
          </cell>
          <cell r="Q49">
            <v>0</v>
          </cell>
          <cell r="R49">
            <v>0</v>
          </cell>
          <cell r="S49">
            <v>0</v>
          </cell>
          <cell r="T49" t="b">
            <v>0</v>
          </cell>
        </row>
        <row r="50">
          <cell r="B50" t="str">
            <v>PSMC4</v>
          </cell>
          <cell r="C50" t="str">
            <v xml:space="preserve"> .correlation vs velocity(-).</v>
          </cell>
          <cell r="D50">
            <v>1</v>
          </cell>
          <cell r="E50">
            <v>-0.08</v>
          </cell>
          <cell r="F50">
            <v>-0.12</v>
          </cell>
          <cell r="G50">
            <v>-0.14000000000000001</v>
          </cell>
          <cell r="H50">
            <v>-7.0000000000000007E-2</v>
          </cell>
          <cell r="I50">
            <v>0</v>
          </cell>
          <cell r="J50">
            <v>-0.16350490000000001</v>
          </cell>
          <cell r="K50">
            <v>-0.15504280000000001</v>
          </cell>
          <cell r="L50" t="str">
            <v>proteasome complex (sensu Eukaryota),nucleus,cytoplasm,cytosol,protein complex</v>
          </cell>
          <cell r="M50" t="str">
            <v xml:space="preserve"> proteasome 26S ATPase subunit 4 isoform 1</v>
          </cell>
          <cell r="N50">
            <v>1</v>
          </cell>
          <cell r="O50">
            <v>0</v>
          </cell>
          <cell r="P50">
            <v>0</v>
          </cell>
          <cell r="Q50">
            <v>0</v>
          </cell>
          <cell r="R50">
            <v>0</v>
          </cell>
          <cell r="S50">
            <v>0</v>
          </cell>
          <cell r="T50" t="b">
            <v>1</v>
          </cell>
        </row>
        <row r="51">
          <cell r="B51" t="str">
            <v>RBM8A</v>
          </cell>
          <cell r="C51" t="str">
            <v>contrast vs. angle change (-)</v>
          </cell>
          <cell r="D51">
            <v>1</v>
          </cell>
          <cell r="E51">
            <v>-0.18</v>
          </cell>
          <cell r="F51">
            <v>0.01</v>
          </cell>
          <cell r="G51">
            <v>-0.18</v>
          </cell>
          <cell r="H51">
            <v>0.05</v>
          </cell>
          <cell r="I51">
            <v>1</v>
          </cell>
          <cell r="J51">
            <v>-0.1627847</v>
          </cell>
          <cell r="K51">
            <v>-0.14762020000000001</v>
          </cell>
          <cell r="L51" t="str">
            <v>nucleus,,cytoplasm</v>
          </cell>
          <cell r="M51" t="str">
            <v xml:space="preserve"> RNA binding motif protein 8A</v>
          </cell>
          <cell r="N51">
            <v>0</v>
          </cell>
          <cell r="O51">
            <v>0</v>
          </cell>
          <cell r="P51">
            <v>0</v>
          </cell>
          <cell r="Q51">
            <v>0</v>
          </cell>
          <cell r="R51">
            <v>0</v>
          </cell>
          <cell r="S51">
            <v>0</v>
          </cell>
          <cell r="T51" t="b">
            <v>0</v>
          </cell>
        </row>
        <row r="52">
          <cell r="B52" t="str">
            <v>RBX1</v>
          </cell>
          <cell r="C52" t="str">
            <v xml:space="preserve"> .contrast vs velocity(-).</v>
          </cell>
          <cell r="D52">
            <v>5</v>
          </cell>
          <cell r="E52">
            <v>-0.15</v>
          </cell>
          <cell r="F52">
            <v>-0.06</v>
          </cell>
          <cell r="G52">
            <v>-0.17</v>
          </cell>
          <cell r="H52">
            <v>-0.04</v>
          </cell>
          <cell r="I52">
            <v>1</v>
          </cell>
          <cell r="J52">
            <v>-0.21805479999999999</v>
          </cell>
          <cell r="K52">
            <v>-0.2138535</v>
          </cell>
          <cell r="L52" t="str">
            <v>ubiquitin ligase complex,nucleus,anaphase-promoting complex,transcription elongation factor complex</v>
          </cell>
          <cell r="M52" t="str">
            <v xml:space="preserve"> ring-box 1</v>
          </cell>
          <cell r="N52">
            <v>1</v>
          </cell>
          <cell r="O52">
            <v>0</v>
          </cell>
          <cell r="P52">
            <v>0</v>
          </cell>
          <cell r="Q52">
            <v>0</v>
          </cell>
          <cell r="R52">
            <v>0</v>
          </cell>
          <cell r="S52">
            <v>0</v>
          </cell>
          <cell r="T52" t="b">
            <v>1</v>
          </cell>
        </row>
        <row r="53">
          <cell r="B53" t="str">
            <v>RHD</v>
          </cell>
          <cell r="C53" t="str">
            <v xml:space="preserve"> .contrast vs velocity(-).</v>
          </cell>
          <cell r="D53">
            <v>4</v>
          </cell>
          <cell r="E53">
            <v>-0.14000000000000001</v>
          </cell>
          <cell r="F53">
            <v>-0.08</v>
          </cell>
          <cell r="G53">
            <v>-0.15</v>
          </cell>
          <cell r="H53">
            <v>-0.05</v>
          </cell>
          <cell r="I53">
            <v>1</v>
          </cell>
          <cell r="J53">
            <v>-0.1957632</v>
          </cell>
          <cell r="K53">
            <v>-0.16466120000000001</v>
          </cell>
          <cell r="L53" t="str">
            <v>integral to plasma membrane,membrane,integral to membrane</v>
          </cell>
          <cell r="M53" t="str">
            <v xml:space="preserve"> Rh blood group D antigen</v>
          </cell>
          <cell r="N53">
            <v>0</v>
          </cell>
          <cell r="O53">
            <v>0</v>
          </cell>
          <cell r="P53">
            <v>0</v>
          </cell>
          <cell r="Q53">
            <v>0</v>
          </cell>
          <cell r="R53">
            <v>0</v>
          </cell>
          <cell r="S53">
            <v>0</v>
          </cell>
          <cell r="T53" t="b">
            <v>0</v>
          </cell>
        </row>
        <row r="54">
          <cell r="B54" t="str">
            <v>RPA2</v>
          </cell>
          <cell r="C54" t="str">
            <v xml:space="preserve"> .contrast vs velocity(-).</v>
          </cell>
          <cell r="D54">
            <v>5</v>
          </cell>
          <cell r="E54">
            <v>-0.08</v>
          </cell>
          <cell r="F54">
            <v>0.05</v>
          </cell>
          <cell r="G54">
            <v>-0.14000000000000001</v>
          </cell>
          <cell r="H54">
            <v>-0.1</v>
          </cell>
          <cell r="I54">
            <v>0</v>
          </cell>
          <cell r="J54">
            <v>-0.22044359999999999</v>
          </cell>
          <cell r="K54">
            <v>-0.1808478</v>
          </cell>
          <cell r="L54" t="str">
            <v>nucleus,also present in pml nuclear bodies,redistributes to discrete nuclear foci upon dna damage</v>
          </cell>
          <cell r="M54" t="str">
            <v xml:space="preserve"> replication protein A2, 32kDa</v>
          </cell>
          <cell r="N54">
            <v>0</v>
          </cell>
          <cell r="O54">
            <v>0</v>
          </cell>
          <cell r="P54">
            <v>0</v>
          </cell>
          <cell r="Q54">
            <v>0</v>
          </cell>
          <cell r="R54">
            <v>0</v>
          </cell>
          <cell r="S54">
            <v>0</v>
          </cell>
          <cell r="T54" t="b">
            <v>0</v>
          </cell>
        </row>
        <row r="55">
          <cell r="B55" t="str">
            <v>RPL11</v>
          </cell>
          <cell r="C55" t="str">
            <v xml:space="preserve"> .correlation vs velocity(-).</v>
          </cell>
          <cell r="D55">
            <v>5</v>
          </cell>
          <cell r="E55">
            <v>0.16</v>
          </cell>
          <cell r="F55">
            <v>0.15</v>
          </cell>
          <cell r="G55">
            <v>0.06</v>
          </cell>
          <cell r="H55">
            <v>0.22</v>
          </cell>
          <cell r="I55">
            <v>0</v>
          </cell>
          <cell r="J55">
            <v>0.1430332</v>
          </cell>
          <cell r="K55">
            <v>0.26687749999999999</v>
          </cell>
          <cell r="L55" t="str">
            <v>intracellular,ribosome,cytosol,nucleus</v>
          </cell>
          <cell r="M55" t="str">
            <v xml:space="preserve"> ribosomal protein L11</v>
          </cell>
          <cell r="N55">
            <v>0</v>
          </cell>
          <cell r="O55">
            <v>0</v>
          </cell>
          <cell r="P55">
            <v>0</v>
          </cell>
          <cell r="Q55">
            <v>0</v>
          </cell>
          <cell r="R55">
            <v>0</v>
          </cell>
          <cell r="S55">
            <v>0</v>
          </cell>
          <cell r="T55" t="b">
            <v>0</v>
          </cell>
        </row>
        <row r="56">
          <cell r="B56" t="str">
            <v>S100A10</v>
          </cell>
          <cell r="C56" t="str">
            <v xml:space="preserve"> .contrast vs velocity(-).</v>
          </cell>
          <cell r="D56">
            <v>9</v>
          </cell>
          <cell r="E56">
            <v>-0.2</v>
          </cell>
          <cell r="F56">
            <v>-7.0000000000000007E-2</v>
          </cell>
          <cell r="G56">
            <v>-0.21</v>
          </cell>
          <cell r="H56">
            <v>-0.08</v>
          </cell>
          <cell r="I56">
            <v>1</v>
          </cell>
          <cell r="J56">
            <v>-0.24354120000000001</v>
          </cell>
          <cell r="K56">
            <v>-0.2122569</v>
          </cell>
          <cell r="L56" t="str">
            <v>unknown</v>
          </cell>
          <cell r="M56" t="str">
            <v xml:space="preserve"> S100 calcium binding protein A10</v>
          </cell>
          <cell r="N56">
            <v>0</v>
          </cell>
          <cell r="O56">
            <v>0</v>
          </cell>
          <cell r="P56">
            <v>0</v>
          </cell>
          <cell r="Q56">
            <v>0</v>
          </cell>
          <cell r="R56">
            <v>0</v>
          </cell>
          <cell r="S56">
            <v>0</v>
          </cell>
          <cell r="T56" t="b">
            <v>0</v>
          </cell>
        </row>
        <row r="57">
          <cell r="B57" t="str">
            <v>SERF2</v>
          </cell>
          <cell r="C57" t="str">
            <v xml:space="preserve"> .correlation vs velocity(-).</v>
          </cell>
          <cell r="D57">
            <v>9</v>
          </cell>
          <cell r="E57">
            <v>-0.17</v>
          </cell>
          <cell r="F57">
            <v>-0.09</v>
          </cell>
          <cell r="G57">
            <v>-0.2</v>
          </cell>
          <cell r="H57">
            <v>-0.1</v>
          </cell>
          <cell r="I57">
            <v>1</v>
          </cell>
          <cell r="J57">
            <v>-0.19555919999999999</v>
          </cell>
          <cell r="K57">
            <v>-0.19417960000000001</v>
          </cell>
          <cell r="L57" t="str">
            <v>unknown</v>
          </cell>
          <cell r="M57" t="str">
            <v xml:space="preserve"> small EDRK-rich factor 2</v>
          </cell>
          <cell r="N57">
            <v>0</v>
          </cell>
          <cell r="O57">
            <v>0</v>
          </cell>
          <cell r="P57">
            <v>0</v>
          </cell>
          <cell r="Q57">
            <v>0</v>
          </cell>
          <cell r="R57">
            <v>0</v>
          </cell>
          <cell r="S57">
            <v>0</v>
          </cell>
          <cell r="T57" t="b">
            <v>0</v>
          </cell>
        </row>
        <row r="58">
          <cell r="B58" t="str">
            <v>SFRS7</v>
          </cell>
          <cell r="C58" t="str">
            <v xml:space="preserve"> .protein vs velocity(-). .correlation vs velocity(-).</v>
          </cell>
          <cell r="D58">
            <v>5</v>
          </cell>
          <cell r="E58">
            <v>-0.12</v>
          </cell>
          <cell r="F58">
            <v>0.05</v>
          </cell>
          <cell r="G58">
            <v>-0.05</v>
          </cell>
          <cell r="H58">
            <v>0.08</v>
          </cell>
          <cell r="I58">
            <v>1</v>
          </cell>
          <cell r="J58">
            <v>-0.16405980000000001</v>
          </cell>
          <cell r="K58">
            <v>-0.16562180000000001</v>
          </cell>
          <cell r="L58" t="str">
            <v>nucleus</v>
          </cell>
          <cell r="M58" t="str">
            <v xml:space="preserve"> splicing factor, arginine/serine-rich 7</v>
          </cell>
          <cell r="N58">
            <v>0</v>
          </cell>
          <cell r="O58">
            <v>0</v>
          </cell>
          <cell r="P58">
            <v>0</v>
          </cell>
          <cell r="Q58">
            <v>0</v>
          </cell>
          <cell r="R58">
            <v>0</v>
          </cell>
          <cell r="S58">
            <v>0</v>
          </cell>
          <cell r="T58" t="b">
            <v>0</v>
          </cell>
        </row>
        <row r="59">
          <cell r="B59" t="str">
            <v>SR140</v>
          </cell>
          <cell r="C59" t="str">
            <v xml:space="preserve"> .contrast vs velocity(-).</v>
          </cell>
          <cell r="D59">
            <v>5</v>
          </cell>
          <cell r="E59">
            <v>-0.16</v>
          </cell>
          <cell r="F59">
            <v>-0.03</v>
          </cell>
          <cell r="G59">
            <v>-0.18</v>
          </cell>
          <cell r="H59">
            <v>-0.1</v>
          </cell>
          <cell r="I59">
            <v>1</v>
          </cell>
          <cell r="J59">
            <v>-0.2042262</v>
          </cell>
          <cell r="K59">
            <v>-0.16544159999999999</v>
          </cell>
          <cell r="L59" t="str">
            <v>nucleus</v>
          </cell>
          <cell r="M59" t="str">
            <v xml:space="preserve"> U2-associated SR140 protein</v>
          </cell>
          <cell r="N59">
            <v>0</v>
          </cell>
          <cell r="O59">
            <v>0</v>
          </cell>
          <cell r="P59">
            <v>0</v>
          </cell>
          <cell r="Q59">
            <v>0</v>
          </cell>
          <cell r="R59">
            <v>0</v>
          </cell>
          <cell r="S59">
            <v>0</v>
          </cell>
          <cell r="T59" t="b">
            <v>0</v>
          </cell>
        </row>
        <row r="60">
          <cell r="B60" t="str">
            <v>STAU1</v>
          </cell>
          <cell r="C60" t="str">
            <v xml:space="preserve"> .correlation vs velocity(-).</v>
          </cell>
          <cell r="D60">
            <v>3</v>
          </cell>
          <cell r="E60">
            <v>-0.09</v>
          </cell>
          <cell r="F60">
            <v>-0.03</v>
          </cell>
          <cell r="G60">
            <v>-0.11</v>
          </cell>
          <cell r="H60">
            <v>-0.1</v>
          </cell>
          <cell r="I60">
            <v>0</v>
          </cell>
          <cell r="J60">
            <v>-0.16223609999999999</v>
          </cell>
          <cell r="K60">
            <v>-0.21907190000000001</v>
          </cell>
          <cell r="L60" t="str">
            <v>rough endoplasmic reticulum,localizes exclusively with the rough reticulum endoplasmic</v>
          </cell>
          <cell r="M60" t="str">
            <v xml:space="preserve"> staufen isoform a</v>
          </cell>
          <cell r="N60">
            <v>0</v>
          </cell>
          <cell r="O60">
            <v>0</v>
          </cell>
          <cell r="P60">
            <v>0</v>
          </cell>
          <cell r="Q60">
            <v>0</v>
          </cell>
          <cell r="R60">
            <v>0</v>
          </cell>
          <cell r="S60">
            <v>0</v>
          </cell>
          <cell r="T60" t="b">
            <v>0</v>
          </cell>
        </row>
        <row r="61">
          <cell r="B61" t="str">
            <v>TFAM</v>
          </cell>
          <cell r="C61" t="str">
            <v xml:space="preserve"> .correlation vs velocity(-).</v>
          </cell>
          <cell r="D61">
            <v>5</v>
          </cell>
          <cell r="E61">
            <v>-0.13</v>
          </cell>
          <cell r="F61">
            <v>-0.03</v>
          </cell>
          <cell r="G61">
            <v>-0.15</v>
          </cell>
          <cell r="H61">
            <v>-0.02</v>
          </cell>
          <cell r="I61">
            <v>1</v>
          </cell>
          <cell r="J61">
            <v>-0.15828220000000001</v>
          </cell>
          <cell r="K61">
            <v>-0.1559644</v>
          </cell>
          <cell r="L61" t="str">
            <v>nucleus,mitochondrion</v>
          </cell>
          <cell r="M61" t="str">
            <v xml:space="preserve"> transcription factor A, mitochondrial</v>
          </cell>
          <cell r="N61">
            <v>0</v>
          </cell>
          <cell r="O61">
            <v>0</v>
          </cell>
          <cell r="P61">
            <v>0</v>
          </cell>
          <cell r="Q61">
            <v>0</v>
          </cell>
          <cell r="R61">
            <v>0</v>
          </cell>
          <cell r="S61">
            <v>0</v>
          </cell>
          <cell r="T61" t="b">
            <v>0</v>
          </cell>
        </row>
        <row r="62">
          <cell r="B62" t="str">
            <v>TLN2</v>
          </cell>
          <cell r="C62" t="str">
            <v xml:space="preserve"> .correlation vs velocity(-). (Protein vs. velocity)</v>
          </cell>
          <cell r="D62">
            <v>2</v>
          </cell>
          <cell r="E62">
            <v>-0.16</v>
          </cell>
          <cell r="F62">
            <v>-0.15</v>
          </cell>
          <cell r="G62">
            <v>-0.16</v>
          </cell>
          <cell r="H62">
            <v>-0.1</v>
          </cell>
          <cell r="I62">
            <v>1</v>
          </cell>
          <cell r="J62">
            <v>-0.15504699999999999</v>
          </cell>
          <cell r="K62">
            <v>-0.16351779999999999</v>
          </cell>
          <cell r="L62" t="str">
            <v>cytoskeleton,intercellular junction,actin cytoskeleton,synapse</v>
          </cell>
          <cell r="M62" t="str">
            <v xml:space="preserve"> talin 2</v>
          </cell>
          <cell r="N62">
            <v>1</v>
          </cell>
          <cell r="O62">
            <v>1</v>
          </cell>
          <cell r="P62">
            <v>0</v>
          </cell>
          <cell r="Q62" t="str">
            <v>Discordant</v>
          </cell>
          <cell r="R62">
            <v>0</v>
          </cell>
          <cell r="S62">
            <v>0</v>
          </cell>
          <cell r="T62" t="b">
            <v>1</v>
          </cell>
        </row>
        <row r="63">
          <cell r="B63" t="str">
            <v>TOMM70A</v>
          </cell>
          <cell r="C63" t="str">
            <v xml:space="preserve"> .contrast vs velocity.</v>
          </cell>
          <cell r="D63">
            <v>4</v>
          </cell>
          <cell r="E63">
            <v>0.18</v>
          </cell>
          <cell r="F63">
            <v>0.03</v>
          </cell>
          <cell r="G63">
            <v>0.16</v>
          </cell>
          <cell r="H63">
            <v>0.12</v>
          </cell>
          <cell r="I63">
            <v>1</v>
          </cell>
          <cell r="J63">
            <v>0.1537799</v>
          </cell>
          <cell r="K63">
            <v>0.16535649999999999</v>
          </cell>
          <cell r="L63" t="str">
            <v>mitochondrion,plasma membrane</v>
          </cell>
          <cell r="M63" t="str">
            <v xml:space="preserve"> translocase of outer mitochondrial membrane 70</v>
          </cell>
          <cell r="N63">
            <v>0</v>
          </cell>
          <cell r="O63">
            <v>0</v>
          </cell>
          <cell r="P63">
            <v>0</v>
          </cell>
          <cell r="Q63">
            <v>0</v>
          </cell>
          <cell r="R63">
            <v>0</v>
          </cell>
          <cell r="S63">
            <v>0</v>
          </cell>
          <cell r="T63" t="b">
            <v>0</v>
          </cell>
        </row>
        <row r="64">
          <cell r="B64" t="str">
            <v>U2AF1</v>
          </cell>
          <cell r="C64" t="str">
            <v xml:space="preserve"> .correlation vs velocity(-).</v>
          </cell>
          <cell r="D64">
            <v>5</v>
          </cell>
          <cell r="E64">
            <v>-0.21</v>
          </cell>
          <cell r="F64">
            <v>-0.2</v>
          </cell>
          <cell r="G64">
            <v>-0.13</v>
          </cell>
          <cell r="H64">
            <v>-0.15</v>
          </cell>
          <cell r="I64">
            <v>0</v>
          </cell>
          <cell r="J64">
            <v>-0.19599169999999999</v>
          </cell>
          <cell r="K64">
            <v>-0.23387269999999999</v>
          </cell>
          <cell r="L64" t="str">
            <v>nucleus</v>
          </cell>
          <cell r="M64" t="str">
            <v xml:space="preserve"> U2 small nuclear RNA auxillary factor 1 isoform</v>
          </cell>
          <cell r="N64">
            <v>0</v>
          </cell>
          <cell r="O64">
            <v>0</v>
          </cell>
          <cell r="P64">
            <v>0</v>
          </cell>
          <cell r="Q64">
            <v>0</v>
          </cell>
          <cell r="R64">
            <v>0</v>
          </cell>
          <cell r="S64">
            <v>0</v>
          </cell>
          <cell r="T64" t="b">
            <v>0</v>
          </cell>
        </row>
        <row r="65">
          <cell r="B65" t="str">
            <v>UBE2D2</v>
          </cell>
          <cell r="C65" t="str">
            <v>...correlation vs. velocity (-)</v>
          </cell>
          <cell r="D65">
            <v>9</v>
          </cell>
          <cell r="E65">
            <v>-0.18</v>
          </cell>
          <cell r="F65">
            <v>-7.0000000000000007E-2</v>
          </cell>
          <cell r="G65">
            <v>-0.21</v>
          </cell>
          <cell r="H65">
            <v>0.04</v>
          </cell>
          <cell r="I65">
            <v>1</v>
          </cell>
          <cell r="J65">
            <v>-0.18134900000000001</v>
          </cell>
          <cell r="K65">
            <v>-0.1468903</v>
          </cell>
          <cell r="L65" t="str">
            <v>unknown</v>
          </cell>
          <cell r="M65" t="str">
            <v xml:space="preserve"> ubiquitin-conjugating enzyme E2D 2 isoform 2</v>
          </cell>
          <cell r="N65">
            <v>1</v>
          </cell>
          <cell r="O65">
            <v>1</v>
          </cell>
          <cell r="P65">
            <v>0</v>
          </cell>
          <cell r="Q65">
            <v>0</v>
          </cell>
          <cell r="R65">
            <v>0</v>
          </cell>
          <cell r="S65">
            <v>0</v>
          </cell>
          <cell r="T65" t="b">
            <v>1</v>
          </cell>
        </row>
        <row r="66">
          <cell r="B66" t="str">
            <v>VAPA</v>
          </cell>
          <cell r="C66" t="str">
            <v xml:space="preserve"> .correlation vs angle change(-). (Protein vs. velocity)</v>
          </cell>
          <cell r="D66">
            <v>4</v>
          </cell>
          <cell r="E66">
            <v>0.04</v>
          </cell>
          <cell r="F66">
            <v>0.06</v>
          </cell>
          <cell r="G66">
            <v>0.02</v>
          </cell>
          <cell r="H66">
            <v>0.01</v>
          </cell>
          <cell r="I66">
            <v>1</v>
          </cell>
          <cell r="J66">
            <v>-0.2194586</v>
          </cell>
          <cell r="K66">
            <v>-0.16912869999999999</v>
          </cell>
          <cell r="L66" t="str">
            <v>membrane,integral to membrane</v>
          </cell>
          <cell r="M66" t="str">
            <v xml:space="preserve"> vesicle-associated membrane protein-associated</v>
          </cell>
          <cell r="N66">
            <v>1</v>
          </cell>
          <cell r="O66">
            <v>1</v>
          </cell>
          <cell r="P66">
            <v>0</v>
          </cell>
          <cell r="Q66">
            <v>0</v>
          </cell>
          <cell r="R66">
            <v>0</v>
          </cell>
          <cell r="S66">
            <v>0</v>
          </cell>
          <cell r="T66" t="b">
            <v>1</v>
          </cell>
        </row>
        <row r="67">
          <cell r="B67" t="str">
            <v>VBP1</v>
          </cell>
          <cell r="C67" t="str">
            <v xml:space="preserve"> .correlation vs velocity(-).</v>
          </cell>
          <cell r="D67">
            <v>1</v>
          </cell>
          <cell r="E67">
            <v>-0.03</v>
          </cell>
          <cell r="F67">
            <v>0.04</v>
          </cell>
          <cell r="G67">
            <v>-0.08</v>
          </cell>
          <cell r="H67">
            <v>0.01</v>
          </cell>
          <cell r="I67">
            <v>0</v>
          </cell>
          <cell r="J67">
            <v>-0.1573811</v>
          </cell>
          <cell r="K67">
            <v>-0.27176830000000002</v>
          </cell>
          <cell r="L67" t="str">
            <v>cytoplasm,nucleus,in complex with vhl can translocate to the nucleus</v>
          </cell>
          <cell r="M67" t="str">
            <v xml:space="preserve"> von Hippel-Lindau binding protein 1</v>
          </cell>
          <cell r="N67">
            <v>0</v>
          </cell>
          <cell r="O67">
            <v>0</v>
          </cell>
          <cell r="P67">
            <v>0</v>
          </cell>
          <cell r="Q67">
            <v>0</v>
          </cell>
          <cell r="R67">
            <v>0</v>
          </cell>
          <cell r="S67">
            <v>0</v>
          </cell>
          <cell r="T67" t="b">
            <v>0</v>
          </cell>
        </row>
        <row r="68">
          <cell r="B68" t="str">
            <v>VIL2</v>
          </cell>
          <cell r="C68" t="str">
            <v xml:space="preserve"> .protein vs angle change(-). .correlation vs angle change(-).</v>
          </cell>
          <cell r="D68">
            <v>2</v>
          </cell>
          <cell r="E68">
            <v>-0.23</v>
          </cell>
          <cell r="F68">
            <v>7.0000000000000007E-2</v>
          </cell>
          <cell r="G68">
            <v>-0.28000000000000003</v>
          </cell>
          <cell r="H68">
            <v>0.08</v>
          </cell>
          <cell r="I68">
            <v>1</v>
          </cell>
          <cell r="J68">
            <v>-0.2914561</v>
          </cell>
          <cell r="K68">
            <v>-0.25094179999999999</v>
          </cell>
          <cell r="L68" t="str">
            <v>cytoplasm,cytoskeleton,plasma membrane</v>
          </cell>
          <cell r="M68" t="str">
            <v xml:space="preserve"> villin 2</v>
          </cell>
          <cell r="N68">
            <v>1</v>
          </cell>
          <cell r="O68">
            <v>0</v>
          </cell>
          <cell r="P68">
            <v>1</v>
          </cell>
          <cell r="Q68" t="str">
            <v>Accelerated - MC</v>
          </cell>
          <cell r="R68">
            <v>1</v>
          </cell>
          <cell r="S68">
            <v>1</v>
          </cell>
          <cell r="T68" t="b">
            <v>1</v>
          </cell>
        </row>
        <row r="69">
          <cell r="B69" t="str">
            <v>VPS29</v>
          </cell>
          <cell r="C69" t="str">
            <v xml:space="preserve"> .protein vs velocity(-). .correlation vs velocity(-).</v>
          </cell>
          <cell r="D69">
            <v>9</v>
          </cell>
          <cell r="E69">
            <v>-0.18</v>
          </cell>
          <cell r="F69">
            <v>-7.0000000000000007E-2</v>
          </cell>
          <cell r="G69">
            <v>-0.45</v>
          </cell>
          <cell r="H69">
            <v>-0.19</v>
          </cell>
          <cell r="I69">
            <v>1</v>
          </cell>
          <cell r="J69">
            <v>-0.2702119</v>
          </cell>
          <cell r="K69">
            <v>-0.17670520000000001</v>
          </cell>
          <cell r="L69" t="str">
            <v>cytoplasm,membrane,peripheral membrane protein</v>
          </cell>
          <cell r="M69" t="str">
            <v xml:space="preserve"> Homo sapiens x 007 protein mRNA, complete cds.</v>
          </cell>
          <cell r="N69">
            <v>0</v>
          </cell>
          <cell r="O69">
            <v>0</v>
          </cell>
          <cell r="P69">
            <v>0</v>
          </cell>
          <cell r="Q69">
            <v>0</v>
          </cell>
          <cell r="R69">
            <v>0</v>
          </cell>
          <cell r="S69">
            <v>0</v>
          </cell>
          <cell r="T69" t="b">
            <v>0</v>
          </cell>
        </row>
        <row r="70">
          <cell r="B70" t="str">
            <v>WASF2</v>
          </cell>
          <cell r="C70" t="str">
            <v xml:space="preserve"> .contrast vs velocity(-).  (Protein vs. velocity.)</v>
          </cell>
          <cell r="D70">
            <v>2</v>
          </cell>
          <cell r="E70">
            <v>-0.12</v>
          </cell>
          <cell r="F70">
            <v>-0.04</v>
          </cell>
          <cell r="G70">
            <v>-0.12</v>
          </cell>
          <cell r="H70">
            <v>-0.02</v>
          </cell>
          <cell r="I70">
            <v>1</v>
          </cell>
          <cell r="J70">
            <v>-0.17507410000000001</v>
          </cell>
          <cell r="K70">
            <v>-0.16562750000000001</v>
          </cell>
          <cell r="L70" t="str">
            <v>cytoskeleton</v>
          </cell>
          <cell r="M70" t="str">
            <v xml:space="preserve"> WAS protein family, member 2</v>
          </cell>
          <cell r="N70">
            <v>1</v>
          </cell>
          <cell r="O70">
            <v>1</v>
          </cell>
          <cell r="P70">
            <v>0</v>
          </cell>
          <cell r="Q70" t="str">
            <v>Discordant</v>
          </cell>
          <cell r="R70">
            <v>0</v>
          </cell>
          <cell r="S70">
            <v>1</v>
          </cell>
          <cell r="T70" t="b">
            <v>1</v>
          </cell>
        </row>
        <row r="71">
          <cell r="B71" t="str">
            <v>WDR66</v>
          </cell>
          <cell r="C71" t="str">
            <v xml:space="preserve"> .protein vs velocity.</v>
          </cell>
          <cell r="D71">
            <v>9</v>
          </cell>
          <cell r="E71">
            <v>0.32</v>
          </cell>
          <cell r="F71">
            <v>0.05</v>
          </cell>
          <cell r="G71">
            <v>0.37</v>
          </cell>
          <cell r="H71">
            <v>0.19</v>
          </cell>
          <cell r="I71">
            <v>1</v>
          </cell>
          <cell r="J71">
            <v>0.27494950000000001</v>
          </cell>
          <cell r="K71">
            <v>0.18269640000000001</v>
          </cell>
          <cell r="L71" t="str">
            <v>unknown</v>
          </cell>
          <cell r="M71" t="str">
            <v xml:space="preserve"> WD repeat domain 66</v>
          </cell>
          <cell r="N71">
            <v>0</v>
          </cell>
          <cell r="O71">
            <v>0</v>
          </cell>
          <cell r="P71">
            <v>0</v>
          </cell>
          <cell r="Q71">
            <v>0</v>
          </cell>
          <cell r="R71">
            <v>0</v>
          </cell>
          <cell r="S71">
            <v>0</v>
          </cell>
          <cell r="T71" t="b">
            <v>0</v>
          </cell>
        </row>
        <row r="72">
          <cell r="B72" t="str">
            <v>YAP1</v>
          </cell>
          <cell r="C72" t="str">
            <v xml:space="preserve"> .contrast vs velocity(-).proterin vs. velocity (+)</v>
          </cell>
          <cell r="D72">
            <v>1</v>
          </cell>
          <cell r="E72">
            <v>-0.15</v>
          </cell>
          <cell r="F72">
            <v>-0.04</v>
          </cell>
          <cell r="G72">
            <v>-0.17</v>
          </cell>
          <cell r="H72">
            <v>-0.03</v>
          </cell>
          <cell r="I72">
            <v>1</v>
          </cell>
          <cell r="J72">
            <v>-0.18202869999999999</v>
          </cell>
          <cell r="K72">
            <v>-0.167268</v>
          </cell>
          <cell r="L72" t="str">
            <v>transcription factor complex</v>
          </cell>
          <cell r="M72" t="str">
            <v xml:space="preserve"> Yes-associated protein 1, 65kDa isoform 2</v>
          </cell>
          <cell r="N72">
            <v>0</v>
          </cell>
          <cell r="O72">
            <v>1</v>
          </cell>
          <cell r="P72">
            <v>0</v>
          </cell>
          <cell r="Q72">
            <v>0</v>
          </cell>
          <cell r="R72">
            <v>0</v>
          </cell>
          <cell r="S72">
            <v>0</v>
          </cell>
          <cell r="T72" t="b">
            <v>1</v>
          </cell>
        </row>
        <row r="73">
          <cell r="B73" t="str">
            <v>ZFR</v>
          </cell>
          <cell r="C73" t="str">
            <v xml:space="preserve"> .correlation vs velocity(-).</v>
          </cell>
          <cell r="D73">
            <v>5</v>
          </cell>
          <cell r="E73">
            <v>-0.27</v>
          </cell>
          <cell r="F73">
            <v>-0.09</v>
          </cell>
          <cell r="G73">
            <v>-0.15</v>
          </cell>
          <cell r="H73">
            <v>-0.05</v>
          </cell>
          <cell r="I73">
            <v>1</v>
          </cell>
          <cell r="J73">
            <v>-0.20152909999999999</v>
          </cell>
          <cell r="K73">
            <v>-0.38003680000000001</v>
          </cell>
          <cell r="L73" t="str">
            <v>Nucleus</v>
          </cell>
          <cell r="M73" t="str">
            <v xml:space="preserve"> zinc finger RNA binding protein</v>
          </cell>
          <cell r="N73">
            <v>0</v>
          </cell>
          <cell r="O73">
            <v>0</v>
          </cell>
          <cell r="P73">
            <v>0</v>
          </cell>
          <cell r="Q73">
            <v>0</v>
          </cell>
          <cell r="R73">
            <v>0</v>
          </cell>
          <cell r="S73">
            <v>0</v>
          </cell>
          <cell r="T73" t="b">
            <v>0</v>
          </cell>
        </row>
        <row r="74">
          <cell r="B74" t="str">
            <v>ARHGAP17</v>
          </cell>
          <cell r="C74" t="str">
            <v xml:space="preserve"> .protein vs velocity.</v>
          </cell>
          <cell r="D74">
            <v>6</v>
          </cell>
          <cell r="E74">
            <v>0.18</v>
          </cell>
          <cell r="F74">
            <v>0.05</v>
          </cell>
          <cell r="G74">
            <v>0.14000000000000001</v>
          </cell>
          <cell r="H74">
            <v>7.0000000000000007E-2</v>
          </cell>
          <cell r="I74">
            <v>1</v>
          </cell>
          <cell r="J74">
            <v>9.0761209999999995E-2</v>
          </cell>
          <cell r="K74">
            <v>7.1323999999999999E-2</v>
          </cell>
          <cell r="L74" t="str">
            <v>intracellular,cytoplasm,tight junction,membrane,cell junction</v>
          </cell>
          <cell r="M74" t="str">
            <v xml:space="preserve"> nadrin isoform 1</v>
          </cell>
          <cell r="N74">
            <v>0</v>
          </cell>
          <cell r="O74">
            <v>0</v>
          </cell>
          <cell r="P74">
            <v>0</v>
          </cell>
          <cell r="Q74">
            <v>0</v>
          </cell>
          <cell r="R74">
            <v>0</v>
          </cell>
          <cell r="S74">
            <v>1</v>
          </cell>
          <cell r="T74" t="b">
            <v>1</v>
          </cell>
        </row>
        <row r="75">
          <cell r="B75" t="str">
            <v>ARHGAP18</v>
          </cell>
          <cell r="C75" t="str">
            <v xml:space="preserve"> .protein vs velocity.</v>
          </cell>
          <cell r="D75">
            <v>6</v>
          </cell>
          <cell r="E75">
            <v>0.18</v>
          </cell>
          <cell r="F75">
            <v>0.04</v>
          </cell>
          <cell r="G75">
            <v>0.16</v>
          </cell>
          <cell r="H75">
            <v>0.05</v>
          </cell>
          <cell r="I75">
            <v>1</v>
          </cell>
          <cell r="J75">
            <v>0.12844720000000001</v>
          </cell>
          <cell r="K75">
            <v>9.4033019999999995E-2</v>
          </cell>
          <cell r="L75" t="str">
            <v>intracellular</v>
          </cell>
          <cell r="M75" t="str">
            <v xml:space="preserve"> Rho GTPase activating protein 18</v>
          </cell>
          <cell r="N75">
            <v>0</v>
          </cell>
          <cell r="O75">
            <v>0</v>
          </cell>
          <cell r="P75">
            <v>0</v>
          </cell>
          <cell r="Q75">
            <v>0</v>
          </cell>
          <cell r="R75">
            <v>0</v>
          </cell>
          <cell r="S75">
            <v>1</v>
          </cell>
          <cell r="T75" t="b">
            <v>1</v>
          </cell>
        </row>
        <row r="76">
          <cell r="B76" t="str">
            <v>BAIAP2</v>
          </cell>
          <cell r="C76" t="str">
            <v xml:space="preserve"> .protein vs velocity.</v>
          </cell>
          <cell r="D76">
            <v>4</v>
          </cell>
          <cell r="E76">
            <v>0.17</v>
          </cell>
          <cell r="F76">
            <v>0.06</v>
          </cell>
          <cell r="G76">
            <v>0.16</v>
          </cell>
          <cell r="H76">
            <v>7.0000000000000007E-2</v>
          </cell>
          <cell r="I76">
            <v>1</v>
          </cell>
          <cell r="J76">
            <v>0.11186</v>
          </cell>
          <cell r="K76">
            <v>6.9146559999999996E-2</v>
          </cell>
          <cell r="L76" t="str">
            <v>cytoplasm,membrane,peripheral membrane protein,cell projection,filopodium,cell projection,ruffle,detected throughout the cytoplasm in the absence of specific binding partners,detected in filopodia and close to membrane ruffles</v>
          </cell>
          <cell r="M76" t="str">
            <v xml:space="preserve"> BAI1-associated protein 2 isoform 3</v>
          </cell>
          <cell r="N76">
            <v>1</v>
          </cell>
          <cell r="O76">
            <v>0</v>
          </cell>
          <cell r="P76">
            <v>0</v>
          </cell>
          <cell r="Q76">
            <v>0</v>
          </cell>
          <cell r="R76">
            <v>0</v>
          </cell>
          <cell r="S76">
            <v>1</v>
          </cell>
          <cell r="T76" t="b">
            <v>1</v>
          </cell>
        </row>
        <row r="77">
          <cell r="B77" t="str">
            <v>BANK1</v>
          </cell>
          <cell r="C77" t="str">
            <v xml:space="preserve"> .protein vs velocity.</v>
          </cell>
          <cell r="D77">
            <v>1</v>
          </cell>
          <cell r="E77">
            <v>0.22</v>
          </cell>
          <cell r="F77">
            <v>0.05</v>
          </cell>
          <cell r="G77">
            <v>0.22</v>
          </cell>
          <cell r="H77">
            <v>0.09</v>
          </cell>
          <cell r="I77">
            <v>1</v>
          </cell>
          <cell r="J77">
            <v>0.13303499999999999</v>
          </cell>
          <cell r="K77">
            <v>0.1186435</v>
          </cell>
          <cell r="L77" t="str">
            <v>cytoplasm</v>
          </cell>
          <cell r="M77" t="str">
            <v xml:space="preserve"> B-cell scaffold protein with ankyrin repeats 1</v>
          </cell>
          <cell r="N77">
            <v>0</v>
          </cell>
          <cell r="O77">
            <v>0</v>
          </cell>
          <cell r="P77">
            <v>0</v>
          </cell>
          <cell r="Q77">
            <v>0</v>
          </cell>
          <cell r="R77">
            <v>0</v>
          </cell>
          <cell r="S77">
            <v>0</v>
          </cell>
          <cell r="T77" t="b">
            <v>0</v>
          </cell>
        </row>
        <row r="78">
          <cell r="B78" t="str">
            <v>CLIC1</v>
          </cell>
          <cell r="C78" t="str">
            <v xml:space="preserve"> .protein vs velocity.</v>
          </cell>
          <cell r="D78">
            <v>4</v>
          </cell>
          <cell r="E78">
            <v>0.16</v>
          </cell>
          <cell r="F78">
            <v>-0.06</v>
          </cell>
          <cell r="G78">
            <v>0.15</v>
          </cell>
          <cell r="H78">
            <v>-0.09</v>
          </cell>
          <cell r="I78">
            <v>1</v>
          </cell>
          <cell r="J78">
            <v>0.14042550000000001</v>
          </cell>
          <cell r="K78">
            <v>9.1165170000000004E-2</v>
          </cell>
          <cell r="L78" t="str">
            <v>membrane fraction,soluble fraction,nucleus,nuclear envelope,cytoplasm,cytosol,plasma membrane,brush border,membrane,nuclear membrane,protein complex</v>
          </cell>
          <cell r="M78" t="str">
            <v xml:space="preserve"> chloride intracellular channel 1</v>
          </cell>
          <cell r="N78">
            <v>0</v>
          </cell>
          <cell r="O78">
            <v>0</v>
          </cell>
          <cell r="P78">
            <v>0</v>
          </cell>
          <cell r="Q78">
            <v>0</v>
          </cell>
          <cell r="R78">
            <v>0</v>
          </cell>
          <cell r="S78">
            <v>0</v>
          </cell>
          <cell r="T78" t="b">
            <v>0</v>
          </cell>
        </row>
        <row r="79">
          <cell r="B79" t="str">
            <v>COX17</v>
          </cell>
          <cell r="C79" t="str">
            <v xml:space="preserve"> .protein vs velocity.</v>
          </cell>
          <cell r="D79">
            <v>1</v>
          </cell>
          <cell r="E79">
            <v>0.17</v>
          </cell>
          <cell r="F79">
            <v>0.02</v>
          </cell>
          <cell r="G79">
            <v>0.18</v>
          </cell>
          <cell r="H79">
            <v>0.08</v>
          </cell>
          <cell r="I79">
            <v>1</v>
          </cell>
          <cell r="J79">
            <v>0.12728590000000001</v>
          </cell>
          <cell r="K79">
            <v>7.7724169999999995E-2</v>
          </cell>
          <cell r="L79" t="str">
            <v>cytoplasm,mitochondrion,mitochondrial intermembrane space</v>
          </cell>
          <cell r="M79" t="str">
            <v xml:space="preserve"> COX17 homolog, cytochrome c oxidase assembly</v>
          </cell>
          <cell r="N79">
            <v>0</v>
          </cell>
          <cell r="O79">
            <v>0</v>
          </cell>
          <cell r="P79">
            <v>0</v>
          </cell>
          <cell r="Q79">
            <v>0</v>
          </cell>
          <cell r="R79">
            <v>0</v>
          </cell>
          <cell r="S79">
            <v>0</v>
          </cell>
          <cell r="T79" t="b">
            <v>0</v>
          </cell>
        </row>
        <row r="80">
          <cell r="B80" t="str">
            <v>DHX16</v>
          </cell>
          <cell r="C80" t="str">
            <v xml:space="preserve"> .protein vs velocity.</v>
          </cell>
          <cell r="D80">
            <v>9</v>
          </cell>
          <cell r="E80">
            <v>0.2</v>
          </cell>
          <cell r="F80">
            <v>0.09</v>
          </cell>
          <cell r="G80">
            <v>0.23</v>
          </cell>
          <cell r="H80">
            <v>0.03</v>
          </cell>
          <cell r="I80">
            <v>1</v>
          </cell>
          <cell r="J80">
            <v>0.15554809999999999</v>
          </cell>
          <cell r="K80">
            <v>5.4084960000000001E-2</v>
          </cell>
          <cell r="L80" t="str">
            <v>unknown</v>
          </cell>
          <cell r="M80" t="str">
            <v xml:space="preserve"> DEAH (Asp-Glu-Ala-His) box polypeptide 16</v>
          </cell>
          <cell r="N80">
            <v>0</v>
          </cell>
          <cell r="O80">
            <v>0</v>
          </cell>
          <cell r="P80">
            <v>0</v>
          </cell>
          <cell r="Q80">
            <v>0</v>
          </cell>
          <cell r="R80">
            <v>0</v>
          </cell>
          <cell r="S80">
            <v>0</v>
          </cell>
          <cell r="T80" t="b">
            <v>0</v>
          </cell>
        </row>
        <row r="81">
          <cell r="B81" t="str">
            <v>EIF4EBP1</v>
          </cell>
          <cell r="C81" t="str">
            <v xml:space="preserve"> .protein vs velocity.</v>
          </cell>
          <cell r="D81">
            <v>1</v>
          </cell>
          <cell r="E81">
            <v>0.21</v>
          </cell>
          <cell r="F81">
            <v>0.02</v>
          </cell>
          <cell r="G81">
            <v>0.22</v>
          </cell>
          <cell r="H81">
            <v>7.0000000000000007E-2</v>
          </cell>
          <cell r="I81">
            <v>1</v>
          </cell>
          <cell r="J81">
            <v>0.13340740000000001</v>
          </cell>
          <cell r="K81">
            <v>0.1168414</v>
          </cell>
          <cell r="L81" t="str">
            <v>cytoplasm</v>
          </cell>
          <cell r="M81" t="str">
            <v xml:space="preserve"> eukaryotic translation initiation factor 4E</v>
          </cell>
          <cell r="N81">
            <v>1</v>
          </cell>
          <cell r="O81">
            <v>0</v>
          </cell>
          <cell r="P81">
            <v>0</v>
          </cell>
          <cell r="Q81">
            <v>0</v>
          </cell>
          <cell r="R81">
            <v>0</v>
          </cell>
          <cell r="S81">
            <v>0</v>
          </cell>
          <cell r="T81" t="b">
            <v>1</v>
          </cell>
        </row>
        <row r="82">
          <cell r="B82" t="str">
            <v>FAU</v>
          </cell>
          <cell r="C82" t="str">
            <v xml:space="preserve"> .protein vs velocity.</v>
          </cell>
          <cell r="D82">
            <v>1</v>
          </cell>
          <cell r="E82">
            <v>0.21</v>
          </cell>
          <cell r="F82">
            <v>0.03</v>
          </cell>
          <cell r="G82">
            <v>0.18</v>
          </cell>
          <cell r="H82">
            <v>0.08</v>
          </cell>
          <cell r="I82">
            <v>1</v>
          </cell>
          <cell r="J82">
            <v>0.1679756</v>
          </cell>
          <cell r="K82">
            <v>0.158551</v>
          </cell>
          <cell r="L82" t="str">
            <v xml:space="preserve"> ribosome</v>
          </cell>
          <cell r="M82" t="str">
            <v xml:space="preserve"> ubiquitin-like protein fubi and ribosomal</v>
          </cell>
          <cell r="N82">
            <v>0</v>
          </cell>
          <cell r="O82">
            <v>0</v>
          </cell>
          <cell r="P82">
            <v>0</v>
          </cell>
          <cell r="Q82">
            <v>0</v>
          </cell>
          <cell r="R82">
            <v>0</v>
          </cell>
          <cell r="S82">
            <v>0</v>
          </cell>
          <cell r="T82" t="b">
            <v>0</v>
          </cell>
        </row>
        <row r="83">
          <cell r="B83" t="str">
            <v>LOXL2</v>
          </cell>
          <cell r="C83" t="str">
            <v xml:space="preserve"> .protein vs velocity.</v>
          </cell>
          <cell r="D83">
            <v>4</v>
          </cell>
          <cell r="E83">
            <v>0.18</v>
          </cell>
          <cell r="F83">
            <v>0.03</v>
          </cell>
          <cell r="G83">
            <v>0.18</v>
          </cell>
          <cell r="H83">
            <v>0.06</v>
          </cell>
          <cell r="I83">
            <v>1</v>
          </cell>
          <cell r="J83">
            <v>0.1185324</v>
          </cell>
          <cell r="K83">
            <v>0.12887309999999999</v>
          </cell>
          <cell r="L83" t="str">
            <v>extracellular space,membrane</v>
          </cell>
          <cell r="M83" t="str">
            <v xml:space="preserve"> lysyl oxidase-like 2 precursor</v>
          </cell>
          <cell r="N83">
            <v>0</v>
          </cell>
          <cell r="O83">
            <v>1</v>
          </cell>
          <cell r="P83">
            <v>0</v>
          </cell>
          <cell r="Q83">
            <v>0</v>
          </cell>
          <cell r="R83">
            <v>0</v>
          </cell>
          <cell r="S83">
            <v>0</v>
          </cell>
          <cell r="T83" t="b">
            <v>1</v>
          </cell>
        </row>
        <row r="84">
          <cell r="B84" t="str">
            <v>LRRC59</v>
          </cell>
          <cell r="C84" t="str">
            <v xml:space="preserve"> .protein vs velocity.</v>
          </cell>
          <cell r="D84">
            <v>4</v>
          </cell>
          <cell r="E84">
            <v>0.18</v>
          </cell>
          <cell r="F84">
            <v>7.0000000000000007E-2</v>
          </cell>
          <cell r="G84">
            <v>0.18</v>
          </cell>
          <cell r="H84">
            <v>0.04</v>
          </cell>
          <cell r="I84">
            <v>1</v>
          </cell>
          <cell r="J84">
            <v>0.1385604</v>
          </cell>
          <cell r="K84">
            <v>0.13279379999999999</v>
          </cell>
          <cell r="L84" t="str">
            <v>membrane,integral to membrane</v>
          </cell>
          <cell r="M84" t="str">
            <v xml:space="preserve"> leucine rich repeat containing 59</v>
          </cell>
          <cell r="N84">
            <v>0</v>
          </cell>
          <cell r="O84">
            <v>0</v>
          </cell>
          <cell r="P84">
            <v>0</v>
          </cell>
          <cell r="Q84">
            <v>0</v>
          </cell>
          <cell r="R84">
            <v>0</v>
          </cell>
          <cell r="S84">
            <v>0</v>
          </cell>
          <cell r="T84" t="b">
            <v>0</v>
          </cell>
        </row>
        <row r="85">
          <cell r="B85" t="str">
            <v>NMT1</v>
          </cell>
          <cell r="C85" t="str">
            <v xml:space="preserve"> .protein vs velocity.</v>
          </cell>
          <cell r="D85">
            <v>1</v>
          </cell>
          <cell r="E85">
            <v>0.22</v>
          </cell>
          <cell r="F85">
            <v>0.02</v>
          </cell>
          <cell r="G85">
            <v>0.19</v>
          </cell>
          <cell r="H85">
            <v>0.02</v>
          </cell>
          <cell r="I85">
            <v>1</v>
          </cell>
          <cell r="J85">
            <v>0.11025939999999999</v>
          </cell>
          <cell r="K85">
            <v>6.3516429999999999E-2</v>
          </cell>
          <cell r="L85" t="str">
            <v>cytoplasm</v>
          </cell>
          <cell r="M85" t="str">
            <v xml:space="preserve"> N-myristoyltransferase 1</v>
          </cell>
          <cell r="N85">
            <v>0</v>
          </cell>
          <cell r="O85">
            <v>0</v>
          </cell>
          <cell r="P85">
            <v>0</v>
          </cell>
          <cell r="Q85">
            <v>0</v>
          </cell>
          <cell r="R85">
            <v>0</v>
          </cell>
          <cell r="S85">
            <v>0</v>
          </cell>
          <cell r="T85" t="b">
            <v>0</v>
          </cell>
        </row>
        <row r="86">
          <cell r="B86" t="str">
            <v>RAC1</v>
          </cell>
          <cell r="C86" t="str">
            <v xml:space="preserve"> .protein vs velocity.</v>
          </cell>
          <cell r="D86">
            <v>4</v>
          </cell>
          <cell r="E86">
            <v>0.18</v>
          </cell>
          <cell r="F86">
            <v>0.03</v>
          </cell>
          <cell r="G86">
            <v>0.2</v>
          </cell>
          <cell r="H86">
            <v>0.09</v>
          </cell>
          <cell r="I86">
            <v>1</v>
          </cell>
          <cell r="J86">
            <v>0.14719370000000001</v>
          </cell>
          <cell r="K86">
            <v>1.8129849999999999E-2</v>
          </cell>
          <cell r="L86" t="str">
            <v xml:space="preserve">cell membrane; lipid-anchor; cytoplasmic side (by similarity). melanosome. note=inner surface of plasma membrane possibly with attachment requiring prenylation of the c- terminal cysteine (by similarity). identified by mass spectrometry in melanosome fractions from stage i to stage iv.      </v>
          </cell>
          <cell r="M86" t="str">
            <v xml:space="preserve"> ras-related C3 botulinum toxin substrate 1</v>
          </cell>
          <cell r="N86">
            <v>1</v>
          </cell>
          <cell r="O86">
            <v>1</v>
          </cell>
          <cell r="P86">
            <v>1</v>
          </cell>
          <cell r="Q86" t="str">
            <v>Impaired - MC</v>
          </cell>
          <cell r="R86">
            <v>1</v>
          </cell>
          <cell r="S86">
            <v>1</v>
          </cell>
          <cell r="T86" t="b">
            <v>1</v>
          </cell>
        </row>
        <row r="87">
          <cell r="B87" t="str">
            <v>RBM41</v>
          </cell>
          <cell r="C87" t="str">
            <v xml:space="preserve"> .protein vs velocity.</v>
          </cell>
          <cell r="D87">
            <v>9</v>
          </cell>
          <cell r="E87">
            <v>0.18</v>
          </cell>
          <cell r="F87">
            <v>0.03</v>
          </cell>
          <cell r="G87">
            <v>0.14000000000000001</v>
          </cell>
          <cell r="H87">
            <v>0.01</v>
          </cell>
          <cell r="I87">
            <v>1</v>
          </cell>
          <cell r="J87">
            <v>0.1343345</v>
          </cell>
          <cell r="K87">
            <v>9.1734389999999999E-2</v>
          </cell>
          <cell r="L87" t="str">
            <v>unknown</v>
          </cell>
          <cell r="M87" t="str">
            <v xml:space="preserve"> RNA binding motif protein 41</v>
          </cell>
          <cell r="N87">
            <v>0</v>
          </cell>
          <cell r="O87">
            <v>0</v>
          </cell>
          <cell r="P87">
            <v>0</v>
          </cell>
          <cell r="Q87">
            <v>0</v>
          </cell>
          <cell r="R87">
            <v>0</v>
          </cell>
          <cell r="S87">
            <v>0</v>
          </cell>
          <cell r="T87" t="b">
            <v>0</v>
          </cell>
        </row>
        <row r="88">
          <cell r="B88" t="str">
            <v>SLC6A7</v>
          </cell>
          <cell r="C88" t="str">
            <v xml:space="preserve"> .protein vs velocity.</v>
          </cell>
          <cell r="D88">
            <v>4</v>
          </cell>
          <cell r="E88">
            <v>0.2</v>
          </cell>
          <cell r="F88">
            <v>0.04</v>
          </cell>
          <cell r="G88">
            <v>0.19</v>
          </cell>
          <cell r="H88">
            <v>0.06</v>
          </cell>
          <cell r="I88">
            <v>1</v>
          </cell>
          <cell r="J88">
            <v>0.15719350000000001</v>
          </cell>
          <cell r="K88">
            <v>9.6592570000000003E-2</v>
          </cell>
          <cell r="L88" t="str">
            <v>plasma membrane</v>
          </cell>
          <cell r="M88" t="str">
            <v xml:space="preserve"> solute carrier family 6, member 7</v>
          </cell>
          <cell r="N88">
            <v>0</v>
          </cell>
          <cell r="O88">
            <v>0</v>
          </cell>
          <cell r="P88">
            <v>0</v>
          </cell>
          <cell r="Q88">
            <v>0</v>
          </cell>
          <cell r="R88">
            <v>0</v>
          </cell>
          <cell r="S88">
            <v>0</v>
          </cell>
          <cell r="T88" t="b">
            <v>0</v>
          </cell>
        </row>
        <row r="89">
          <cell r="B89" t="str">
            <v>SPATA12</v>
          </cell>
          <cell r="C89" t="str">
            <v xml:space="preserve"> .protein vs velocity.</v>
          </cell>
          <cell r="D89">
            <v>9</v>
          </cell>
          <cell r="E89">
            <v>0.14000000000000001</v>
          </cell>
          <cell r="F89">
            <v>0.06</v>
          </cell>
          <cell r="G89">
            <v>0.14000000000000001</v>
          </cell>
          <cell r="H89">
            <v>7.0000000000000007E-2</v>
          </cell>
          <cell r="I89">
            <v>1</v>
          </cell>
          <cell r="J89">
            <v>0.15262780000000001</v>
          </cell>
          <cell r="K89">
            <v>0.1111579</v>
          </cell>
          <cell r="L89" t="str">
            <v>unknown</v>
          </cell>
          <cell r="M89" t="str">
            <v xml:space="preserve"> spermatogenesis associated 12</v>
          </cell>
          <cell r="N89">
            <v>0</v>
          </cell>
          <cell r="O89">
            <v>0</v>
          </cell>
          <cell r="P89">
            <v>0</v>
          </cell>
          <cell r="Q89">
            <v>0</v>
          </cell>
          <cell r="R89">
            <v>0</v>
          </cell>
          <cell r="S89">
            <v>0</v>
          </cell>
          <cell r="T89" t="b">
            <v>0</v>
          </cell>
        </row>
        <row r="90">
          <cell r="B90" t="str">
            <v>SRM</v>
          </cell>
          <cell r="C90" t="str">
            <v xml:space="preserve"> .protein vs velocity.</v>
          </cell>
          <cell r="D90">
            <v>9</v>
          </cell>
          <cell r="E90">
            <v>0.22</v>
          </cell>
          <cell r="F90">
            <v>0.05</v>
          </cell>
          <cell r="G90">
            <v>0.16</v>
          </cell>
          <cell r="H90">
            <v>0.02</v>
          </cell>
          <cell r="I90">
            <v>1</v>
          </cell>
          <cell r="J90">
            <v>0.11258700000000001</v>
          </cell>
          <cell r="K90">
            <v>5.84936E-2</v>
          </cell>
          <cell r="L90" t="str">
            <v>unknown</v>
          </cell>
          <cell r="M90" t="str">
            <v xml:space="preserve"> spermidine synthase</v>
          </cell>
          <cell r="N90">
            <v>0</v>
          </cell>
          <cell r="O90">
            <v>0</v>
          </cell>
          <cell r="P90">
            <v>0</v>
          </cell>
          <cell r="Q90" t="str">
            <v>No Phenotype</v>
          </cell>
          <cell r="R90">
            <v>0</v>
          </cell>
          <cell r="S90">
            <v>0</v>
          </cell>
          <cell r="T90" t="b">
            <v>0</v>
          </cell>
        </row>
        <row r="91">
          <cell r="B91" t="str">
            <v>TUBA6</v>
          </cell>
          <cell r="C91" t="str">
            <v xml:space="preserve"> .protein vs velocity.</v>
          </cell>
          <cell r="D91">
            <v>2</v>
          </cell>
          <cell r="E91">
            <v>0.19</v>
          </cell>
          <cell r="F91">
            <v>0.02</v>
          </cell>
          <cell r="G91">
            <v>0.18</v>
          </cell>
          <cell r="H91">
            <v>-0.05</v>
          </cell>
          <cell r="I91">
            <v>1</v>
          </cell>
          <cell r="J91">
            <v>0.22414249999999999</v>
          </cell>
          <cell r="K91">
            <v>0.12600259999999999</v>
          </cell>
          <cell r="L91" t="str">
            <v xml:space="preserve"> microtubule,protein complex</v>
          </cell>
          <cell r="M91" t="e">
            <v>#N/A</v>
          </cell>
          <cell r="N91">
            <v>0</v>
          </cell>
          <cell r="O91">
            <v>1</v>
          </cell>
          <cell r="P91">
            <v>0</v>
          </cell>
          <cell r="Q91">
            <v>0</v>
          </cell>
          <cell r="R91">
            <v>0</v>
          </cell>
          <cell r="S91">
            <v>0</v>
          </cell>
          <cell r="T91" t="b">
            <v>1</v>
          </cell>
        </row>
      </sheetData>
      <sheetData sheetId="1"/>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571"/>
  <sheetViews>
    <sheetView topLeftCell="A4" workbookViewId="0">
      <selection activeCell="G38" sqref="G38"/>
    </sheetView>
  </sheetViews>
  <sheetFormatPr defaultRowHeight="15" x14ac:dyDescent="0.25"/>
  <cols>
    <col min="2" max="2" width="15.7109375" customWidth="1"/>
    <col min="3" max="3" width="15.5703125" customWidth="1"/>
    <col min="7" max="7" width="20.5703125" customWidth="1"/>
    <col min="11" max="11" width="20" customWidth="1"/>
    <col min="15" max="15" width="20.85546875" customWidth="1"/>
    <col min="19" max="19" width="20.42578125" customWidth="1"/>
    <col min="22" max="22" width="23.7109375" customWidth="1"/>
    <col min="23" max="23" width="20.28515625" customWidth="1"/>
    <col min="27" max="27" width="16.5703125" customWidth="1"/>
    <col min="29" max="29" width="13.140625" customWidth="1"/>
    <col min="32" max="32" width="18.28515625" customWidth="1"/>
    <col min="33" max="46" width="9.140625" style="7"/>
  </cols>
  <sheetData>
    <row r="1" spans="2:45" x14ac:dyDescent="0.25">
      <c r="V1" s="5"/>
      <c r="W1" s="5" t="s">
        <v>1191</v>
      </c>
      <c r="X1" s="5" t="s">
        <v>1190</v>
      </c>
      <c r="Z1" t="s">
        <v>1194</v>
      </c>
      <c r="AB1">
        <v>1</v>
      </c>
    </row>
    <row r="2" spans="2:45" x14ac:dyDescent="0.25">
      <c r="V2" s="5" t="s">
        <v>1106</v>
      </c>
      <c r="W2" s="5">
        <v>1</v>
      </c>
      <c r="X2" s="5">
        <v>165</v>
      </c>
      <c r="Y2" s="4">
        <f>X2/$X$11</f>
        <v>0.31669865642994244</v>
      </c>
      <c r="Z2">
        <v>112</v>
      </c>
      <c r="AA2" s="4">
        <f>Z2/$Z$11</f>
        <v>0.19787985865724381</v>
      </c>
      <c r="AB2">
        <v>2</v>
      </c>
    </row>
    <row r="3" spans="2:45" x14ac:dyDescent="0.25">
      <c r="V3" s="5" t="s">
        <v>1131</v>
      </c>
      <c r="W3" s="5">
        <v>2</v>
      </c>
      <c r="X3" s="5">
        <v>4</v>
      </c>
      <c r="Y3" s="4">
        <f t="shared" ref="Y3:Y10" si="0">X3/$X$11</f>
        <v>7.677543186180422E-3</v>
      </c>
      <c r="Z3">
        <v>31</v>
      </c>
      <c r="AA3" s="4">
        <f t="shared" ref="AA3:AA10" si="1">Z3/$Z$11</f>
        <v>5.4770318021201414E-2</v>
      </c>
      <c r="AB3">
        <v>3</v>
      </c>
    </row>
    <row r="4" spans="2:45" x14ac:dyDescent="0.25">
      <c r="V4" s="5" t="s">
        <v>1189</v>
      </c>
      <c r="W4" s="5">
        <v>3</v>
      </c>
      <c r="X4" s="5">
        <v>31</v>
      </c>
      <c r="Y4" s="4">
        <f t="shared" si="0"/>
        <v>5.9500959692898273E-2</v>
      </c>
      <c r="Z4">
        <v>8</v>
      </c>
      <c r="AA4" s="4">
        <f t="shared" si="1"/>
        <v>1.4134275618374558E-2</v>
      </c>
      <c r="AB4">
        <v>4</v>
      </c>
    </row>
    <row r="5" spans="2:45" x14ac:dyDescent="0.25">
      <c r="V5" s="5" t="s">
        <v>1114</v>
      </c>
      <c r="W5" s="5">
        <v>4</v>
      </c>
      <c r="X5" s="5">
        <v>50</v>
      </c>
      <c r="Y5" s="4">
        <f t="shared" si="0"/>
        <v>9.5969289827255277E-2</v>
      </c>
      <c r="Z5">
        <v>86</v>
      </c>
      <c r="AA5" s="4">
        <f t="shared" si="1"/>
        <v>0.1519434628975265</v>
      </c>
      <c r="AB5">
        <v>5</v>
      </c>
    </row>
    <row r="6" spans="2:45" x14ac:dyDescent="0.25">
      <c r="V6" s="5" t="s">
        <v>1109</v>
      </c>
      <c r="W6" s="5">
        <v>5</v>
      </c>
      <c r="X6" s="5">
        <v>134</v>
      </c>
      <c r="Y6" s="4">
        <f t="shared" si="0"/>
        <v>0.25719769673704412</v>
      </c>
      <c r="Z6">
        <v>114</v>
      </c>
      <c r="AA6" s="4">
        <f t="shared" si="1"/>
        <v>0.20141342756183744</v>
      </c>
      <c r="AB6">
        <v>6</v>
      </c>
    </row>
    <row r="7" spans="2:45" x14ac:dyDescent="0.25">
      <c r="B7" t="s">
        <v>1401</v>
      </c>
      <c r="V7" s="5" t="s">
        <v>1112</v>
      </c>
      <c r="W7" s="5">
        <v>6</v>
      </c>
      <c r="X7" s="5">
        <v>112</v>
      </c>
      <c r="Y7" s="4">
        <f t="shared" si="0"/>
        <v>0.21497120921305182</v>
      </c>
      <c r="Z7">
        <v>20</v>
      </c>
      <c r="AA7" s="4">
        <f t="shared" si="1"/>
        <v>3.5335689045936397E-2</v>
      </c>
      <c r="AB7">
        <v>7</v>
      </c>
    </row>
    <row r="8" spans="2:45" x14ac:dyDescent="0.25">
      <c r="V8" s="5" t="s">
        <v>1108</v>
      </c>
      <c r="W8" s="5">
        <v>7</v>
      </c>
      <c r="X8" s="5">
        <v>7</v>
      </c>
      <c r="Y8" s="4">
        <f t="shared" si="0"/>
        <v>1.3435700575815739E-2</v>
      </c>
      <c r="AA8" s="4">
        <f t="shared" si="1"/>
        <v>0</v>
      </c>
    </row>
    <row r="9" spans="2:45" x14ac:dyDescent="0.25">
      <c r="V9" s="5" t="s">
        <v>1111</v>
      </c>
      <c r="W9" s="5">
        <v>8</v>
      </c>
      <c r="X9" s="5">
        <v>8</v>
      </c>
      <c r="Y9" s="4">
        <f t="shared" si="0"/>
        <v>1.5355086372360844E-2</v>
      </c>
      <c r="Z9">
        <v>8</v>
      </c>
      <c r="AA9" s="4">
        <f t="shared" si="1"/>
        <v>1.4134275618374558E-2</v>
      </c>
      <c r="AH9" s="9"/>
    </row>
    <row r="10" spans="2:45" x14ac:dyDescent="0.25">
      <c r="V10" s="5" t="s">
        <v>1397</v>
      </c>
      <c r="W10" s="5">
        <v>9</v>
      </c>
      <c r="X10" s="5">
        <v>10</v>
      </c>
      <c r="Y10" s="4">
        <f t="shared" si="0"/>
        <v>1.9193857965451054E-2</v>
      </c>
      <c r="Z10">
        <v>187</v>
      </c>
      <c r="AA10" s="4">
        <f t="shared" si="1"/>
        <v>0.33038869257950532</v>
      </c>
    </row>
    <row r="11" spans="2:45" x14ac:dyDescent="0.25">
      <c r="X11">
        <f>SUM(X2:X10)</f>
        <v>521</v>
      </c>
      <c r="Z11">
        <f>SUM(Z2:Z10)</f>
        <v>566</v>
      </c>
    </row>
    <row r="12" spans="2:45" x14ac:dyDescent="0.25">
      <c r="C12" s="3" t="s">
        <v>1187</v>
      </c>
      <c r="D12" s="3" t="s">
        <v>1187</v>
      </c>
      <c r="E12" s="3" t="s">
        <v>1187</v>
      </c>
      <c r="F12" s="3" t="s">
        <v>1187</v>
      </c>
      <c r="G12" s="3" t="s">
        <v>1187</v>
      </c>
      <c r="H12" s="3" t="s">
        <v>1187</v>
      </c>
      <c r="I12" s="3" t="s">
        <v>1187</v>
      </c>
      <c r="J12" s="3" t="s">
        <v>1187</v>
      </c>
      <c r="K12" s="3" t="s">
        <v>1187</v>
      </c>
      <c r="L12" s="3" t="s">
        <v>1187</v>
      </c>
      <c r="M12" s="3" t="s">
        <v>1187</v>
      </c>
      <c r="N12" s="3" t="s">
        <v>1187</v>
      </c>
      <c r="O12" s="2" t="s">
        <v>1186</v>
      </c>
      <c r="P12" s="2" t="s">
        <v>1186</v>
      </c>
      <c r="Q12" s="2" t="s">
        <v>1186</v>
      </c>
      <c r="R12" s="2" t="s">
        <v>1186</v>
      </c>
      <c r="S12" s="2" t="s">
        <v>1186</v>
      </c>
      <c r="T12" s="2" t="s">
        <v>1186</v>
      </c>
      <c r="U12" s="2" t="s">
        <v>1186</v>
      </c>
      <c r="V12" s="2" t="s">
        <v>1186</v>
      </c>
      <c r="W12" s="2" t="s">
        <v>1186</v>
      </c>
      <c r="X12" s="2" t="s">
        <v>1186</v>
      </c>
      <c r="Y12" s="2" t="s">
        <v>1186</v>
      </c>
      <c r="Z12" s="2" t="s">
        <v>1186</v>
      </c>
      <c r="AH12" s="9"/>
    </row>
    <row r="13" spans="2:45" x14ac:dyDescent="0.25">
      <c r="B13" s="1"/>
      <c r="C13" s="1" t="s">
        <v>539</v>
      </c>
      <c r="D13" s="1" t="s">
        <v>540</v>
      </c>
      <c r="E13" s="1" t="s">
        <v>541</v>
      </c>
      <c r="F13" s="1" t="s">
        <v>542</v>
      </c>
      <c r="G13" s="1" t="s">
        <v>543</v>
      </c>
      <c r="H13" s="1" t="s">
        <v>544</v>
      </c>
      <c r="I13" s="1" t="s">
        <v>545</v>
      </c>
      <c r="J13" s="1" t="s">
        <v>546</v>
      </c>
      <c r="K13" s="1" t="s">
        <v>547</v>
      </c>
      <c r="L13" s="1" t="s">
        <v>548</v>
      </c>
      <c r="M13" s="1" t="s">
        <v>549</v>
      </c>
      <c r="N13" s="1" t="s">
        <v>550</v>
      </c>
      <c r="O13" s="1" t="s">
        <v>553</v>
      </c>
      <c r="P13" s="1" t="s">
        <v>1425</v>
      </c>
      <c r="Q13" s="1" t="s">
        <v>554</v>
      </c>
      <c r="R13" s="1" t="s">
        <v>1426</v>
      </c>
      <c r="S13" s="1" t="s">
        <v>555</v>
      </c>
      <c r="T13" s="1" t="s">
        <v>555</v>
      </c>
      <c r="U13" s="1" t="s">
        <v>556</v>
      </c>
      <c r="V13" s="1" t="s">
        <v>557</v>
      </c>
      <c r="W13" s="1" t="s">
        <v>558</v>
      </c>
      <c r="X13" s="1" t="s">
        <v>558</v>
      </c>
      <c r="Y13" s="1" t="s">
        <v>559</v>
      </c>
      <c r="Z13" s="1" t="s">
        <v>559</v>
      </c>
      <c r="AA13" s="1" t="s">
        <v>552</v>
      </c>
      <c r="AB13" s="1" t="s">
        <v>1185</v>
      </c>
      <c r="AC13" s="1" t="s">
        <v>1192</v>
      </c>
      <c r="AD13" s="1"/>
      <c r="AE13" s="1" t="s">
        <v>1193</v>
      </c>
      <c r="AF13" s="1" t="s">
        <v>551</v>
      </c>
      <c r="AH13" s="10"/>
      <c r="AI13" s="10"/>
      <c r="AJ13" s="10"/>
      <c r="AK13" s="10"/>
      <c r="AL13" s="10"/>
      <c r="AM13" s="10"/>
      <c r="AN13" s="10"/>
      <c r="AO13" s="10"/>
      <c r="AP13" s="10"/>
      <c r="AQ13" s="10"/>
      <c r="AR13" s="10"/>
      <c r="AS13" s="10"/>
    </row>
    <row r="14" spans="2:45" x14ac:dyDescent="0.25">
      <c r="B14" t="s">
        <v>223</v>
      </c>
      <c r="C14">
        <v>0.14000000000000001</v>
      </c>
      <c r="D14">
        <v>0.04</v>
      </c>
      <c r="E14">
        <v>0.08</v>
      </c>
      <c r="F14">
        <v>0.02</v>
      </c>
      <c r="G14">
        <v>-0.01</v>
      </c>
      <c r="H14">
        <v>-0.01</v>
      </c>
      <c r="I14">
        <v>-0.03</v>
      </c>
      <c r="J14">
        <v>0.03</v>
      </c>
      <c r="K14">
        <v>0.02</v>
      </c>
      <c r="L14">
        <v>-0.01</v>
      </c>
      <c r="M14">
        <v>-0.01</v>
      </c>
      <c r="N14">
        <v>0.02</v>
      </c>
      <c r="O14">
        <v>0.11</v>
      </c>
      <c r="P14">
        <v>0.03</v>
      </c>
      <c r="Q14">
        <v>0.11</v>
      </c>
      <c r="R14">
        <v>0.04</v>
      </c>
      <c r="S14">
        <v>-0.03</v>
      </c>
      <c r="T14">
        <v>0.01</v>
      </c>
      <c r="U14">
        <v>-0.03</v>
      </c>
      <c r="V14">
        <v>0</v>
      </c>
      <c r="W14">
        <v>0.03</v>
      </c>
      <c r="X14">
        <v>0.03</v>
      </c>
      <c r="Y14">
        <v>0.08</v>
      </c>
      <c r="Z14">
        <v>0.01</v>
      </c>
      <c r="AA14" t="s">
        <v>575</v>
      </c>
      <c r="AB14" t="s">
        <v>1106</v>
      </c>
      <c r="AC14" t="s">
        <v>1116</v>
      </c>
      <c r="AD14">
        <v>9</v>
      </c>
      <c r="AE14">
        <v>1</v>
      </c>
    </row>
    <row r="15" spans="2:45" x14ac:dyDescent="0.25">
      <c r="B15" t="s">
        <v>324</v>
      </c>
      <c r="C15">
        <v>0.16</v>
      </c>
      <c r="D15">
        <v>0.02</v>
      </c>
      <c r="E15">
        <v>0.11</v>
      </c>
      <c r="F15">
        <v>-0.03</v>
      </c>
      <c r="G15">
        <v>0.09</v>
      </c>
      <c r="H15">
        <v>0</v>
      </c>
      <c r="I15">
        <v>0.03</v>
      </c>
      <c r="J15">
        <v>0.06</v>
      </c>
      <c r="K15">
        <v>-0.06</v>
      </c>
      <c r="L15">
        <v>-0.02</v>
      </c>
      <c r="M15">
        <v>-0.03</v>
      </c>
      <c r="N15">
        <v>-0.04</v>
      </c>
      <c r="O15">
        <v>0.11</v>
      </c>
      <c r="P15">
        <v>0</v>
      </c>
      <c r="Q15">
        <v>0.06</v>
      </c>
      <c r="R15">
        <v>-0.04</v>
      </c>
      <c r="S15">
        <v>0.01</v>
      </c>
      <c r="T15">
        <v>0.04</v>
      </c>
      <c r="U15">
        <v>-7.0000000000000007E-2</v>
      </c>
      <c r="V15">
        <v>0.08</v>
      </c>
      <c r="W15">
        <v>0.02</v>
      </c>
      <c r="X15">
        <v>-0.06</v>
      </c>
      <c r="Y15">
        <v>0.11</v>
      </c>
      <c r="Z15">
        <v>-0.09</v>
      </c>
      <c r="AA15" t="s">
        <v>576</v>
      </c>
      <c r="AB15" t="s">
        <v>1107</v>
      </c>
      <c r="AC15" t="s">
        <v>1116</v>
      </c>
      <c r="AD15">
        <v>9</v>
      </c>
      <c r="AE15">
        <v>5</v>
      </c>
    </row>
    <row r="16" spans="2:45" x14ac:dyDescent="0.25">
      <c r="B16" t="s">
        <v>527</v>
      </c>
      <c r="C16">
        <v>0.11</v>
      </c>
      <c r="D16">
        <v>0.03</v>
      </c>
      <c r="E16">
        <v>0.11</v>
      </c>
      <c r="F16">
        <v>0.01</v>
      </c>
      <c r="G16">
        <v>0</v>
      </c>
      <c r="H16">
        <v>0.04</v>
      </c>
      <c r="I16">
        <v>0</v>
      </c>
      <c r="J16">
        <v>0.04</v>
      </c>
      <c r="K16">
        <v>-0.08</v>
      </c>
      <c r="L16">
        <v>-0.03</v>
      </c>
      <c r="M16">
        <v>-0.09</v>
      </c>
      <c r="N16">
        <v>-0.11</v>
      </c>
      <c r="O16">
        <v>0.03</v>
      </c>
      <c r="P16">
        <v>-0.03</v>
      </c>
      <c r="Q16">
        <v>0.05</v>
      </c>
      <c r="R16">
        <v>7.0000000000000007E-2</v>
      </c>
      <c r="S16">
        <v>0</v>
      </c>
      <c r="T16">
        <v>0</v>
      </c>
      <c r="U16">
        <v>-0.02</v>
      </c>
      <c r="V16">
        <v>0.1</v>
      </c>
      <c r="W16">
        <v>0.01</v>
      </c>
      <c r="X16">
        <v>-0.04</v>
      </c>
      <c r="Y16">
        <v>0.06</v>
      </c>
      <c r="Z16">
        <v>-7.0000000000000007E-2</v>
      </c>
      <c r="AA16" t="s">
        <v>577</v>
      </c>
      <c r="AB16" t="s">
        <v>1106</v>
      </c>
      <c r="AC16" t="s">
        <v>1145</v>
      </c>
      <c r="AD16">
        <v>1</v>
      </c>
      <c r="AE16">
        <v>1</v>
      </c>
      <c r="AF16" t="s">
        <v>527</v>
      </c>
    </row>
    <row r="17" spans="2:32" x14ac:dyDescent="0.25">
      <c r="B17" t="s">
        <v>73</v>
      </c>
      <c r="C17">
        <v>0</v>
      </c>
      <c r="D17">
        <v>0.06</v>
      </c>
      <c r="E17">
        <v>-0.03</v>
      </c>
      <c r="F17">
        <v>0</v>
      </c>
      <c r="G17">
        <v>-0.05</v>
      </c>
      <c r="H17">
        <v>0.01</v>
      </c>
      <c r="I17">
        <v>-0.06</v>
      </c>
      <c r="J17">
        <v>0.01</v>
      </c>
      <c r="K17">
        <v>0.05</v>
      </c>
      <c r="L17">
        <v>0.01</v>
      </c>
      <c r="M17">
        <v>-0.06</v>
      </c>
      <c r="N17">
        <v>0.05</v>
      </c>
      <c r="O17">
        <v>7.0000000000000007E-2</v>
      </c>
      <c r="P17">
        <v>0.03</v>
      </c>
      <c r="Q17">
        <v>0.06</v>
      </c>
      <c r="R17">
        <v>0</v>
      </c>
      <c r="S17">
        <v>0.01</v>
      </c>
      <c r="T17">
        <v>-0.02</v>
      </c>
      <c r="U17">
        <v>-0.11</v>
      </c>
      <c r="V17">
        <v>0.03</v>
      </c>
      <c r="W17">
        <v>-0.03</v>
      </c>
      <c r="X17">
        <v>0.02</v>
      </c>
      <c r="Y17">
        <v>0.12</v>
      </c>
      <c r="Z17">
        <v>-0.01</v>
      </c>
      <c r="AA17" t="s">
        <v>578</v>
      </c>
      <c r="AB17" t="s">
        <v>1108</v>
      </c>
      <c r="AC17" t="s">
        <v>1195</v>
      </c>
      <c r="AD17">
        <v>2</v>
      </c>
      <c r="AE17">
        <v>7</v>
      </c>
      <c r="AF17" t="s">
        <v>1153</v>
      </c>
    </row>
    <row r="18" spans="2:32" x14ac:dyDescent="0.25">
      <c r="B18" t="s">
        <v>175</v>
      </c>
      <c r="C18">
        <v>0.04</v>
      </c>
      <c r="D18">
        <v>0</v>
      </c>
      <c r="E18">
        <v>-0.06</v>
      </c>
      <c r="F18">
        <v>-0.04</v>
      </c>
      <c r="G18">
        <v>0.03</v>
      </c>
      <c r="H18">
        <v>0.01</v>
      </c>
      <c r="I18">
        <v>0.04</v>
      </c>
      <c r="J18">
        <v>0.03</v>
      </c>
      <c r="K18">
        <v>-0.18</v>
      </c>
      <c r="L18">
        <v>-0.01</v>
      </c>
      <c r="M18">
        <v>-0.18</v>
      </c>
      <c r="N18">
        <v>-0.08</v>
      </c>
      <c r="O18">
        <v>0.11</v>
      </c>
      <c r="P18">
        <v>0.01</v>
      </c>
      <c r="Q18">
        <v>0.11</v>
      </c>
      <c r="R18">
        <v>-0.1</v>
      </c>
      <c r="S18">
        <v>-0.06</v>
      </c>
      <c r="T18">
        <v>0.01</v>
      </c>
      <c r="U18">
        <v>-7.0000000000000007E-2</v>
      </c>
      <c r="V18">
        <v>0.01</v>
      </c>
      <c r="W18">
        <v>0.05</v>
      </c>
      <c r="X18">
        <v>-0.09</v>
      </c>
      <c r="Y18">
        <v>0.06</v>
      </c>
      <c r="Z18">
        <v>-0.08</v>
      </c>
      <c r="AA18" t="s">
        <v>579</v>
      </c>
      <c r="AB18" t="s">
        <v>1106</v>
      </c>
      <c r="AC18" t="s">
        <v>1196</v>
      </c>
      <c r="AD18">
        <v>2</v>
      </c>
      <c r="AE18">
        <v>1</v>
      </c>
      <c r="AF18" t="s">
        <v>175</v>
      </c>
    </row>
    <row r="19" spans="2:32" x14ac:dyDescent="0.25">
      <c r="B19" t="s">
        <v>124</v>
      </c>
      <c r="C19">
        <v>0.06</v>
      </c>
      <c r="D19">
        <v>0.1</v>
      </c>
      <c r="E19">
        <v>0</v>
      </c>
      <c r="F19">
        <v>0.02</v>
      </c>
      <c r="G19">
        <v>-0.05</v>
      </c>
      <c r="H19">
        <v>-0.01</v>
      </c>
      <c r="I19">
        <v>-7.0000000000000007E-2</v>
      </c>
      <c r="J19">
        <v>-0.03</v>
      </c>
      <c r="K19">
        <v>-0.03</v>
      </c>
      <c r="L19">
        <v>-0.05</v>
      </c>
      <c r="M19">
        <v>-0.05</v>
      </c>
      <c r="N19">
        <v>-0.05</v>
      </c>
      <c r="O19">
        <v>-0.03</v>
      </c>
      <c r="P19">
        <v>-0.02</v>
      </c>
      <c r="Q19">
        <v>-0.03</v>
      </c>
      <c r="R19">
        <v>-0.09</v>
      </c>
      <c r="S19">
        <v>0.08</v>
      </c>
      <c r="T19">
        <v>-0.06</v>
      </c>
      <c r="U19">
        <v>0.08</v>
      </c>
      <c r="V19">
        <v>-0.05</v>
      </c>
      <c r="W19">
        <v>-0.09</v>
      </c>
      <c r="X19">
        <v>-0.01</v>
      </c>
      <c r="Y19">
        <v>-0.09</v>
      </c>
      <c r="Z19">
        <v>-0.04</v>
      </c>
      <c r="AA19" t="s">
        <v>580</v>
      </c>
      <c r="AB19" t="s">
        <v>1106</v>
      </c>
      <c r="AC19" t="s">
        <v>1131</v>
      </c>
      <c r="AD19">
        <v>2</v>
      </c>
      <c r="AE19">
        <v>1</v>
      </c>
      <c r="AF19" t="s">
        <v>124</v>
      </c>
    </row>
    <row r="20" spans="2:32" x14ac:dyDescent="0.25">
      <c r="B20" t="s">
        <v>176</v>
      </c>
      <c r="C20">
        <v>0.06</v>
      </c>
      <c r="D20">
        <v>-0.03</v>
      </c>
      <c r="E20">
        <v>0.05</v>
      </c>
      <c r="F20">
        <v>0.01</v>
      </c>
      <c r="G20">
        <v>-0.03</v>
      </c>
      <c r="H20">
        <v>0.01</v>
      </c>
      <c r="I20">
        <v>-0.03</v>
      </c>
      <c r="J20">
        <v>0.06</v>
      </c>
      <c r="K20">
        <v>-0.03</v>
      </c>
      <c r="L20">
        <v>-0.01</v>
      </c>
      <c r="M20">
        <v>-0.05</v>
      </c>
      <c r="N20">
        <v>0.01</v>
      </c>
      <c r="O20">
        <v>0.1</v>
      </c>
      <c r="P20">
        <v>0.01</v>
      </c>
      <c r="Q20">
        <v>0.08</v>
      </c>
      <c r="R20">
        <v>0.01</v>
      </c>
      <c r="S20">
        <v>0.02</v>
      </c>
      <c r="T20">
        <v>0.02</v>
      </c>
      <c r="U20">
        <v>0</v>
      </c>
      <c r="V20">
        <v>0.04</v>
      </c>
      <c r="W20">
        <v>0.03</v>
      </c>
      <c r="X20">
        <v>-0.03</v>
      </c>
      <c r="Y20">
        <v>0.06</v>
      </c>
      <c r="Z20">
        <v>0</v>
      </c>
      <c r="AA20" t="s">
        <v>581</v>
      </c>
      <c r="AB20" t="s">
        <v>1106</v>
      </c>
      <c r="AC20" t="s">
        <v>1116</v>
      </c>
      <c r="AD20">
        <v>9</v>
      </c>
      <c r="AE20">
        <v>1</v>
      </c>
      <c r="AF20" t="s">
        <v>176</v>
      </c>
    </row>
    <row r="21" spans="2:32" x14ac:dyDescent="0.25">
      <c r="B21" t="s">
        <v>372</v>
      </c>
      <c r="C21">
        <v>0.24</v>
      </c>
      <c r="D21">
        <v>0.14000000000000001</v>
      </c>
      <c r="E21">
        <v>0.27</v>
      </c>
      <c r="F21">
        <v>0.3</v>
      </c>
      <c r="G21">
        <v>-0.02</v>
      </c>
      <c r="H21">
        <v>-7.0000000000000007E-2</v>
      </c>
      <c r="I21">
        <v>0.04</v>
      </c>
      <c r="J21">
        <v>-0.08</v>
      </c>
      <c r="K21" t="s">
        <v>22</v>
      </c>
      <c r="L21">
        <v>0.03</v>
      </c>
      <c r="M21" t="s">
        <v>22</v>
      </c>
      <c r="N21">
        <v>0.11</v>
      </c>
      <c r="O21">
        <v>-0.01</v>
      </c>
      <c r="P21">
        <v>0.21</v>
      </c>
      <c r="Q21">
        <v>0.03</v>
      </c>
      <c r="R21">
        <v>0.18</v>
      </c>
      <c r="S21">
        <v>-0.11</v>
      </c>
      <c r="T21">
        <v>-0.12</v>
      </c>
      <c r="U21">
        <v>-0.1</v>
      </c>
      <c r="V21">
        <v>-0.14000000000000001</v>
      </c>
      <c r="W21">
        <v>0.01</v>
      </c>
      <c r="X21">
        <v>-0.01</v>
      </c>
      <c r="Y21">
        <v>0.1</v>
      </c>
      <c r="Z21">
        <v>0.1</v>
      </c>
      <c r="AA21" t="s">
        <v>582</v>
      </c>
      <c r="AB21" t="s">
        <v>1109</v>
      </c>
      <c r="AC21" t="s">
        <v>1116</v>
      </c>
      <c r="AD21">
        <v>9</v>
      </c>
      <c r="AE21">
        <v>5</v>
      </c>
    </row>
    <row r="22" spans="2:32" x14ac:dyDescent="0.25">
      <c r="B22" t="s">
        <v>268</v>
      </c>
      <c r="C22">
        <v>0.05</v>
      </c>
      <c r="D22">
        <v>0.08</v>
      </c>
      <c r="E22">
        <v>0.12</v>
      </c>
      <c r="F22">
        <v>0.03</v>
      </c>
      <c r="G22">
        <v>7.0000000000000007E-2</v>
      </c>
      <c r="H22">
        <v>-0.05</v>
      </c>
      <c r="I22">
        <v>0.1</v>
      </c>
      <c r="J22">
        <v>0.1</v>
      </c>
      <c r="K22">
        <v>7.0000000000000007E-2</v>
      </c>
      <c r="L22">
        <v>-0.02</v>
      </c>
      <c r="M22">
        <v>0.03</v>
      </c>
      <c r="N22">
        <v>0.06</v>
      </c>
      <c r="O22">
        <v>7.0000000000000007E-2</v>
      </c>
      <c r="P22">
        <v>-0.1</v>
      </c>
      <c r="Q22">
        <v>0.06</v>
      </c>
      <c r="R22">
        <v>0.03</v>
      </c>
      <c r="S22">
        <v>-0.23</v>
      </c>
      <c r="T22">
        <v>7.0000000000000007E-2</v>
      </c>
      <c r="U22">
        <v>-0.22</v>
      </c>
      <c r="V22">
        <v>0.05</v>
      </c>
      <c r="W22">
        <v>0.05</v>
      </c>
      <c r="X22">
        <v>0.1</v>
      </c>
      <c r="Y22">
        <v>0.13</v>
      </c>
      <c r="Z22">
        <v>-0.02</v>
      </c>
      <c r="AA22" t="s">
        <v>583</v>
      </c>
      <c r="AB22" t="s">
        <v>1110</v>
      </c>
      <c r="AC22" t="s">
        <v>1116</v>
      </c>
      <c r="AD22">
        <v>9</v>
      </c>
      <c r="AE22">
        <v>4</v>
      </c>
    </row>
    <row r="23" spans="2:32" x14ac:dyDescent="0.25">
      <c r="B23" t="s">
        <v>325</v>
      </c>
      <c r="C23">
        <v>-0.06</v>
      </c>
      <c r="D23">
        <v>-0.06</v>
      </c>
      <c r="E23">
        <v>-0.03</v>
      </c>
      <c r="F23">
        <v>-0.03</v>
      </c>
      <c r="G23">
        <v>7.0000000000000007E-2</v>
      </c>
      <c r="H23">
        <v>0.01</v>
      </c>
      <c r="I23">
        <v>7.0000000000000007E-2</v>
      </c>
      <c r="J23">
        <v>0.03</v>
      </c>
      <c r="K23">
        <v>-0.08</v>
      </c>
      <c r="L23">
        <v>0.04</v>
      </c>
      <c r="M23">
        <v>-0.06</v>
      </c>
      <c r="N23">
        <v>0.04</v>
      </c>
      <c r="O23">
        <v>0.11</v>
      </c>
      <c r="P23">
        <v>-0.01</v>
      </c>
      <c r="Q23">
        <v>0.12</v>
      </c>
      <c r="R23">
        <v>-0.03</v>
      </c>
      <c r="S23">
        <v>-0.03</v>
      </c>
      <c r="T23">
        <v>0.04</v>
      </c>
      <c r="U23">
        <v>-0.03</v>
      </c>
      <c r="V23">
        <v>-0.03</v>
      </c>
      <c r="W23">
        <v>7.0000000000000007E-2</v>
      </c>
      <c r="X23">
        <v>0.06</v>
      </c>
      <c r="Y23">
        <v>0.06</v>
      </c>
      <c r="Z23">
        <v>0.03</v>
      </c>
      <c r="AA23" t="s">
        <v>584</v>
      </c>
      <c r="AB23" t="s">
        <v>1110</v>
      </c>
      <c r="AC23" t="s">
        <v>1116</v>
      </c>
      <c r="AD23">
        <v>9</v>
      </c>
      <c r="AE23">
        <v>4</v>
      </c>
    </row>
    <row r="24" spans="2:32" x14ac:dyDescent="0.25">
      <c r="B24" t="s">
        <v>74</v>
      </c>
      <c r="C24">
        <v>-0.02</v>
      </c>
      <c r="D24">
        <v>-0.01</v>
      </c>
      <c r="E24">
        <v>-0.11</v>
      </c>
      <c r="F24">
        <v>-0.04</v>
      </c>
      <c r="G24">
        <v>0.06</v>
      </c>
      <c r="H24">
        <v>-0.11</v>
      </c>
      <c r="I24">
        <v>0.04</v>
      </c>
      <c r="J24">
        <v>-0.05</v>
      </c>
      <c r="K24">
        <v>-0.22</v>
      </c>
      <c r="L24">
        <v>0</v>
      </c>
      <c r="M24">
        <v>-0.26</v>
      </c>
      <c r="N24">
        <v>-0.08</v>
      </c>
      <c r="O24">
        <v>0.06</v>
      </c>
      <c r="P24">
        <v>0.08</v>
      </c>
      <c r="Q24">
        <v>0.09</v>
      </c>
      <c r="R24">
        <v>0.02</v>
      </c>
      <c r="S24">
        <v>-0.1</v>
      </c>
      <c r="T24">
        <v>-7.0000000000000007E-2</v>
      </c>
      <c r="U24">
        <v>-0.09</v>
      </c>
      <c r="V24">
        <v>-0.09</v>
      </c>
      <c r="W24">
        <v>0.14000000000000001</v>
      </c>
      <c r="X24">
        <v>-0.01</v>
      </c>
      <c r="Y24">
        <v>0.18</v>
      </c>
      <c r="Z24">
        <v>-0.08</v>
      </c>
      <c r="AA24" t="s">
        <v>585</v>
      </c>
      <c r="AB24" t="s">
        <v>1106</v>
      </c>
      <c r="AC24" t="s">
        <v>1116</v>
      </c>
      <c r="AD24">
        <v>9</v>
      </c>
      <c r="AE24">
        <v>1</v>
      </c>
    </row>
    <row r="25" spans="2:32" x14ac:dyDescent="0.25">
      <c r="B25" t="s">
        <v>177</v>
      </c>
      <c r="C25">
        <v>0.02</v>
      </c>
      <c r="D25">
        <v>-0.01</v>
      </c>
      <c r="E25">
        <v>-0.03</v>
      </c>
      <c r="F25">
        <v>-0.01</v>
      </c>
      <c r="G25">
        <v>-0.11</v>
      </c>
      <c r="H25">
        <v>-0.02</v>
      </c>
      <c r="I25">
        <v>-0.14000000000000001</v>
      </c>
      <c r="J25">
        <v>-0.05</v>
      </c>
      <c r="K25">
        <v>0.06</v>
      </c>
      <c r="L25">
        <v>0.05</v>
      </c>
      <c r="M25">
        <v>0.05</v>
      </c>
      <c r="N25">
        <v>7.0000000000000007E-2</v>
      </c>
      <c r="O25">
        <v>0.13</v>
      </c>
      <c r="P25">
        <v>-0.02</v>
      </c>
      <c r="Q25">
        <v>0.11</v>
      </c>
      <c r="R25">
        <v>-0.03</v>
      </c>
      <c r="S25">
        <v>-0.04</v>
      </c>
      <c r="T25">
        <v>-0.06</v>
      </c>
      <c r="U25">
        <v>-0.05</v>
      </c>
      <c r="V25">
        <v>-0.1</v>
      </c>
      <c r="W25">
        <v>0.06</v>
      </c>
      <c r="X25">
        <v>0.04</v>
      </c>
      <c r="Y25">
        <v>0.09</v>
      </c>
      <c r="Z25">
        <v>0.06</v>
      </c>
      <c r="AA25" t="s">
        <v>586</v>
      </c>
      <c r="AB25" t="s">
        <v>1106</v>
      </c>
      <c r="AC25" t="s">
        <v>1116</v>
      </c>
      <c r="AD25">
        <v>9</v>
      </c>
      <c r="AE25">
        <v>1</v>
      </c>
    </row>
    <row r="26" spans="2:32" x14ac:dyDescent="0.25">
      <c r="B26" t="s">
        <v>417</v>
      </c>
      <c r="C26">
        <v>0.2</v>
      </c>
      <c r="D26">
        <v>0.08</v>
      </c>
      <c r="E26">
        <v>0.21</v>
      </c>
      <c r="F26">
        <v>0.09</v>
      </c>
      <c r="G26">
        <v>-0.05</v>
      </c>
      <c r="H26">
        <v>-0.05</v>
      </c>
      <c r="I26">
        <v>-0.08</v>
      </c>
      <c r="J26">
        <v>-0.08</v>
      </c>
      <c r="K26">
        <v>0.08</v>
      </c>
      <c r="L26">
        <v>0.04</v>
      </c>
      <c r="M26">
        <v>0.08</v>
      </c>
      <c r="N26">
        <v>-0.01</v>
      </c>
      <c r="O26">
        <v>-0.01</v>
      </c>
      <c r="P26">
        <v>7.0000000000000007E-2</v>
      </c>
      <c r="Q26">
        <v>-0.03</v>
      </c>
      <c r="R26">
        <v>0.06</v>
      </c>
      <c r="S26">
        <v>0.03</v>
      </c>
      <c r="T26">
        <v>-0.04</v>
      </c>
      <c r="U26">
        <v>0.02</v>
      </c>
      <c r="V26">
        <v>-0.02</v>
      </c>
      <c r="W26">
        <v>-0.08</v>
      </c>
      <c r="X26">
        <v>0</v>
      </c>
      <c r="Y26">
        <v>-0.01</v>
      </c>
      <c r="Z26">
        <v>0.01</v>
      </c>
      <c r="AA26" t="s">
        <v>587</v>
      </c>
      <c r="AB26" t="s">
        <v>1106</v>
      </c>
      <c r="AC26" t="s">
        <v>1116</v>
      </c>
      <c r="AD26">
        <v>9</v>
      </c>
      <c r="AE26">
        <v>1</v>
      </c>
    </row>
    <row r="27" spans="2:32" x14ac:dyDescent="0.25">
      <c r="B27" t="s">
        <v>0</v>
      </c>
      <c r="C27">
        <v>0.12</v>
      </c>
      <c r="D27">
        <v>7.0000000000000007E-2</v>
      </c>
      <c r="E27">
        <v>0.11</v>
      </c>
      <c r="F27">
        <v>0.1</v>
      </c>
      <c r="G27">
        <v>0.14000000000000001</v>
      </c>
      <c r="H27">
        <v>0.05</v>
      </c>
      <c r="I27">
        <v>0.19</v>
      </c>
      <c r="J27">
        <v>0.02</v>
      </c>
      <c r="K27">
        <v>-0.03</v>
      </c>
      <c r="L27">
        <v>0.04</v>
      </c>
      <c r="M27">
        <v>-0.06</v>
      </c>
      <c r="N27">
        <v>-7.0000000000000007E-2</v>
      </c>
      <c r="O27">
        <v>0.04</v>
      </c>
      <c r="P27">
        <v>0.11</v>
      </c>
      <c r="Q27">
        <v>0.08</v>
      </c>
      <c r="R27">
        <v>0.19</v>
      </c>
      <c r="S27">
        <v>-0.1</v>
      </c>
      <c r="T27">
        <v>0.09</v>
      </c>
      <c r="U27">
        <v>-0.09</v>
      </c>
      <c r="V27">
        <v>0.13</v>
      </c>
      <c r="W27">
        <v>0.08</v>
      </c>
      <c r="X27">
        <v>0.01</v>
      </c>
      <c r="Y27">
        <v>0.09</v>
      </c>
      <c r="Z27">
        <v>0.03</v>
      </c>
      <c r="AA27" t="s">
        <v>588</v>
      </c>
      <c r="AB27" t="s">
        <v>1106</v>
      </c>
      <c r="AC27" t="s">
        <v>1116</v>
      </c>
      <c r="AD27">
        <v>9</v>
      </c>
      <c r="AE27">
        <v>1</v>
      </c>
    </row>
    <row r="28" spans="2:32" x14ac:dyDescent="0.25">
      <c r="B28" t="s">
        <v>373</v>
      </c>
      <c r="C28">
        <v>0.15</v>
      </c>
      <c r="D28">
        <v>-0.03</v>
      </c>
      <c r="E28">
        <v>0.1</v>
      </c>
      <c r="F28">
        <v>0.02</v>
      </c>
      <c r="G28">
        <v>0.02</v>
      </c>
      <c r="H28">
        <v>-0.02</v>
      </c>
      <c r="I28">
        <v>-0.01</v>
      </c>
      <c r="J28">
        <v>-0.06</v>
      </c>
      <c r="K28">
        <v>0.02</v>
      </c>
      <c r="L28">
        <v>0.04</v>
      </c>
      <c r="M28">
        <v>-0.02</v>
      </c>
      <c r="N28">
        <v>0.01</v>
      </c>
      <c r="O28">
        <v>0.06</v>
      </c>
      <c r="P28">
        <v>0.03</v>
      </c>
      <c r="Q28">
        <v>0.05</v>
      </c>
      <c r="R28">
        <v>0.02</v>
      </c>
      <c r="S28">
        <v>0.06</v>
      </c>
      <c r="T28">
        <v>-0.03</v>
      </c>
      <c r="U28">
        <v>0.05</v>
      </c>
      <c r="V28">
        <v>-0.02</v>
      </c>
      <c r="W28">
        <v>-0.03</v>
      </c>
      <c r="X28">
        <v>0.04</v>
      </c>
      <c r="Y28">
        <v>0.01</v>
      </c>
      <c r="Z28">
        <v>0.03</v>
      </c>
      <c r="AA28" t="s">
        <v>589</v>
      </c>
      <c r="AB28" t="s">
        <v>1109</v>
      </c>
      <c r="AC28" t="s">
        <v>1116</v>
      </c>
      <c r="AD28">
        <v>9</v>
      </c>
      <c r="AE28">
        <v>5</v>
      </c>
    </row>
    <row r="29" spans="2:32" x14ac:dyDescent="0.25">
      <c r="B29" t="s">
        <v>75</v>
      </c>
      <c r="C29">
        <v>0</v>
      </c>
      <c r="D29">
        <v>0</v>
      </c>
      <c r="E29">
        <v>0.01</v>
      </c>
      <c r="F29">
        <v>-0.01</v>
      </c>
      <c r="G29">
        <v>-0.02</v>
      </c>
      <c r="H29">
        <v>0</v>
      </c>
      <c r="I29">
        <v>-0.02</v>
      </c>
      <c r="J29">
        <v>0.01</v>
      </c>
      <c r="K29">
        <v>0.01</v>
      </c>
      <c r="L29">
        <v>0.05</v>
      </c>
      <c r="M29">
        <v>0.01</v>
      </c>
      <c r="N29">
        <v>0.02</v>
      </c>
      <c r="O29">
        <v>-0.04</v>
      </c>
      <c r="P29">
        <v>0</v>
      </c>
      <c r="Q29">
        <v>-0.04</v>
      </c>
      <c r="R29">
        <v>0</v>
      </c>
      <c r="S29">
        <v>-0.09</v>
      </c>
      <c r="T29">
        <v>-0.03</v>
      </c>
      <c r="U29">
        <v>-0.12</v>
      </c>
      <c r="V29">
        <v>0.01</v>
      </c>
      <c r="W29">
        <v>0.05</v>
      </c>
      <c r="X29">
        <v>0</v>
      </c>
      <c r="Y29">
        <v>0.08</v>
      </c>
      <c r="Z29">
        <v>-0.01</v>
      </c>
      <c r="AA29" t="s">
        <v>590</v>
      </c>
      <c r="AB29" t="s">
        <v>1109</v>
      </c>
      <c r="AC29" t="s">
        <v>1116</v>
      </c>
      <c r="AD29">
        <v>9</v>
      </c>
      <c r="AE29">
        <v>5</v>
      </c>
    </row>
    <row r="30" spans="2:32" x14ac:dyDescent="0.25">
      <c r="B30" t="s">
        <v>178</v>
      </c>
      <c r="C30">
        <v>0.1</v>
      </c>
      <c r="D30">
        <v>0.01</v>
      </c>
      <c r="E30">
        <v>0.12</v>
      </c>
      <c r="F30">
        <v>0.05</v>
      </c>
      <c r="G30">
        <v>-0.1</v>
      </c>
      <c r="H30">
        <v>-0.05</v>
      </c>
      <c r="I30">
        <v>-0.06</v>
      </c>
      <c r="J30">
        <v>-7.0000000000000007E-2</v>
      </c>
      <c r="K30">
        <v>0.11</v>
      </c>
      <c r="L30">
        <v>0.01</v>
      </c>
      <c r="M30">
        <v>0.11</v>
      </c>
      <c r="N30">
        <v>0.01</v>
      </c>
      <c r="O30">
        <v>0.06</v>
      </c>
      <c r="P30">
        <v>0.09</v>
      </c>
      <c r="Q30">
        <v>0.09</v>
      </c>
      <c r="R30">
        <v>0.03</v>
      </c>
      <c r="S30">
        <v>-0.01</v>
      </c>
      <c r="T30">
        <v>-0.09</v>
      </c>
      <c r="U30">
        <v>-0.01</v>
      </c>
      <c r="V30">
        <v>0.01</v>
      </c>
      <c r="W30">
        <v>7.0000000000000007E-2</v>
      </c>
      <c r="X30">
        <v>0</v>
      </c>
      <c r="Y30">
        <v>0.09</v>
      </c>
      <c r="Z30">
        <v>0.02</v>
      </c>
      <c r="AA30" t="s">
        <v>591</v>
      </c>
      <c r="AB30" t="s">
        <v>1111</v>
      </c>
      <c r="AC30" t="s">
        <v>1197</v>
      </c>
      <c r="AD30">
        <v>8</v>
      </c>
      <c r="AE30">
        <v>8</v>
      </c>
    </row>
    <row r="31" spans="2:32" x14ac:dyDescent="0.25">
      <c r="B31" t="s">
        <v>374</v>
      </c>
      <c r="C31">
        <v>0.06</v>
      </c>
      <c r="D31">
        <v>0.01</v>
      </c>
      <c r="E31">
        <v>0.01</v>
      </c>
      <c r="F31">
        <v>0.02</v>
      </c>
      <c r="G31">
        <v>-0.01</v>
      </c>
      <c r="H31">
        <v>-0.03</v>
      </c>
      <c r="I31">
        <v>-0.12</v>
      </c>
      <c r="J31">
        <v>-0.06</v>
      </c>
      <c r="K31">
        <v>0.03</v>
      </c>
      <c r="L31">
        <v>0.03</v>
      </c>
      <c r="M31">
        <v>7.0000000000000007E-2</v>
      </c>
      <c r="N31">
        <v>0.03</v>
      </c>
      <c r="O31">
        <v>0.13</v>
      </c>
      <c r="P31">
        <v>0.02</v>
      </c>
      <c r="Q31">
        <v>0.14000000000000001</v>
      </c>
      <c r="R31">
        <v>0</v>
      </c>
      <c r="S31">
        <v>0.03</v>
      </c>
      <c r="T31">
        <v>-0.02</v>
      </c>
      <c r="U31">
        <v>0.1</v>
      </c>
      <c r="V31">
        <v>-0.02</v>
      </c>
      <c r="W31">
        <v>0.03</v>
      </c>
      <c r="X31">
        <v>0.03</v>
      </c>
      <c r="Y31">
        <v>0.11</v>
      </c>
      <c r="Z31">
        <v>0.05</v>
      </c>
      <c r="AA31" t="s">
        <v>592</v>
      </c>
      <c r="AB31" t="s">
        <v>1112</v>
      </c>
      <c r="AC31" t="s">
        <v>1116</v>
      </c>
      <c r="AD31">
        <v>9</v>
      </c>
      <c r="AE31">
        <v>6</v>
      </c>
    </row>
    <row r="32" spans="2:32" x14ac:dyDescent="0.25">
      <c r="B32" t="s">
        <v>274</v>
      </c>
      <c r="C32">
        <v>-7.0000000000000007E-2</v>
      </c>
      <c r="D32">
        <v>-0.08</v>
      </c>
      <c r="E32">
        <v>0</v>
      </c>
      <c r="F32">
        <v>-0.02</v>
      </c>
      <c r="G32">
        <v>-0.1</v>
      </c>
      <c r="H32">
        <v>0.01</v>
      </c>
      <c r="I32">
        <v>-0.08</v>
      </c>
      <c r="J32">
        <v>0.04</v>
      </c>
      <c r="K32">
        <v>0.09</v>
      </c>
      <c r="L32">
        <v>0.04</v>
      </c>
      <c r="M32">
        <v>0</v>
      </c>
      <c r="N32">
        <v>0.09</v>
      </c>
      <c r="O32">
        <v>0.05</v>
      </c>
      <c r="P32">
        <v>0</v>
      </c>
      <c r="Q32">
        <v>0.04</v>
      </c>
      <c r="R32">
        <v>0.04</v>
      </c>
      <c r="S32">
        <v>-0.03</v>
      </c>
      <c r="T32">
        <v>-0.04</v>
      </c>
      <c r="U32">
        <v>-7.0000000000000007E-2</v>
      </c>
      <c r="V32">
        <v>-0.05</v>
      </c>
      <c r="W32">
        <v>0.06</v>
      </c>
      <c r="X32">
        <v>0.03</v>
      </c>
      <c r="Y32">
        <v>0.02</v>
      </c>
      <c r="Z32">
        <v>-7.0000000000000007E-2</v>
      </c>
      <c r="AA32" t="s">
        <v>593</v>
      </c>
      <c r="AB32" t="s">
        <v>1112</v>
      </c>
      <c r="AC32" t="s">
        <v>1116</v>
      </c>
      <c r="AD32">
        <v>9</v>
      </c>
      <c r="AE32">
        <v>6</v>
      </c>
    </row>
    <row r="33" spans="2:32" x14ac:dyDescent="0.25">
      <c r="B33" t="s">
        <v>1</v>
      </c>
      <c r="C33">
        <v>0.02</v>
      </c>
      <c r="D33">
        <v>0.09</v>
      </c>
      <c r="E33">
        <v>0</v>
      </c>
      <c r="F33">
        <v>0.05</v>
      </c>
      <c r="G33">
        <v>-0.04</v>
      </c>
      <c r="H33">
        <v>0</v>
      </c>
      <c r="I33">
        <v>0.01</v>
      </c>
      <c r="J33">
        <v>0.03</v>
      </c>
      <c r="K33">
        <v>0.16</v>
      </c>
      <c r="L33">
        <v>0.04</v>
      </c>
      <c r="M33">
        <v>0.12</v>
      </c>
      <c r="N33">
        <v>0.08</v>
      </c>
      <c r="O33">
        <v>0.1</v>
      </c>
      <c r="P33">
        <v>0.05</v>
      </c>
      <c r="Q33">
        <v>0.11</v>
      </c>
      <c r="R33">
        <v>7.0000000000000007E-2</v>
      </c>
      <c r="S33">
        <v>0.01</v>
      </c>
      <c r="T33">
        <v>0.01</v>
      </c>
      <c r="U33">
        <v>0.09</v>
      </c>
      <c r="V33">
        <v>0.01</v>
      </c>
      <c r="W33">
        <v>0.09</v>
      </c>
      <c r="X33">
        <v>0.03</v>
      </c>
      <c r="Y33">
        <v>0.14000000000000001</v>
      </c>
      <c r="Z33">
        <v>0.12</v>
      </c>
      <c r="AA33" t="s">
        <v>594</v>
      </c>
      <c r="AB33" t="s">
        <v>1113</v>
      </c>
      <c r="AC33" t="s">
        <v>1116</v>
      </c>
      <c r="AD33">
        <v>9</v>
      </c>
      <c r="AE33">
        <v>6</v>
      </c>
    </row>
    <row r="34" spans="2:32" x14ac:dyDescent="0.25">
      <c r="B34" t="s">
        <v>326</v>
      </c>
      <c r="C34">
        <v>0.12</v>
      </c>
      <c r="D34">
        <v>0.01</v>
      </c>
      <c r="E34">
        <v>0.16</v>
      </c>
      <c r="F34">
        <v>0</v>
      </c>
      <c r="G34">
        <v>-0.08</v>
      </c>
      <c r="H34">
        <v>-0.01</v>
      </c>
      <c r="I34">
        <v>-0.14000000000000001</v>
      </c>
      <c r="J34">
        <v>0</v>
      </c>
      <c r="K34">
        <v>0.09</v>
      </c>
      <c r="L34">
        <v>0.04</v>
      </c>
      <c r="M34">
        <v>0.12</v>
      </c>
      <c r="N34">
        <v>0</v>
      </c>
      <c r="O34">
        <v>-0.04</v>
      </c>
      <c r="P34">
        <v>0.05</v>
      </c>
      <c r="Q34">
        <v>-0.06</v>
      </c>
      <c r="R34">
        <v>0.04</v>
      </c>
      <c r="S34">
        <v>0.03</v>
      </c>
      <c r="T34">
        <v>-0.02</v>
      </c>
      <c r="U34">
        <v>0.05</v>
      </c>
      <c r="V34">
        <v>0.03</v>
      </c>
      <c r="W34">
        <v>-0.03</v>
      </c>
      <c r="X34">
        <v>-7.0000000000000007E-2</v>
      </c>
      <c r="Y34">
        <v>-0.04</v>
      </c>
      <c r="Z34">
        <v>0.05</v>
      </c>
      <c r="AA34" t="s">
        <v>595</v>
      </c>
      <c r="AB34" t="s">
        <v>1112</v>
      </c>
      <c r="AC34" t="s">
        <v>1116</v>
      </c>
      <c r="AD34">
        <v>9</v>
      </c>
      <c r="AE34">
        <v>6</v>
      </c>
    </row>
    <row r="35" spans="2:32" x14ac:dyDescent="0.25">
      <c r="B35" t="s">
        <v>322</v>
      </c>
      <c r="C35">
        <v>0.11</v>
      </c>
      <c r="D35">
        <v>0.1</v>
      </c>
      <c r="E35">
        <v>0.11</v>
      </c>
      <c r="F35">
        <v>0.05</v>
      </c>
      <c r="G35">
        <v>-0.06</v>
      </c>
      <c r="H35">
        <v>0</v>
      </c>
      <c r="I35">
        <v>-7.0000000000000007E-2</v>
      </c>
      <c r="J35">
        <v>-0.02</v>
      </c>
      <c r="K35">
        <v>-0.08</v>
      </c>
      <c r="L35">
        <v>0.01</v>
      </c>
      <c r="M35">
        <v>-0.1</v>
      </c>
      <c r="N35">
        <v>0.01</v>
      </c>
      <c r="O35">
        <v>0.05</v>
      </c>
      <c r="P35">
        <v>0.08</v>
      </c>
      <c r="Q35">
        <v>0.08</v>
      </c>
      <c r="R35">
        <v>0.02</v>
      </c>
      <c r="S35">
        <v>-0.01</v>
      </c>
      <c r="T35">
        <v>-0.09</v>
      </c>
      <c r="U35">
        <v>0.02</v>
      </c>
      <c r="V35">
        <v>-0.06</v>
      </c>
      <c r="W35">
        <v>0.03</v>
      </c>
      <c r="X35">
        <v>-0.02</v>
      </c>
      <c r="Y35">
        <v>0.03</v>
      </c>
      <c r="Z35">
        <v>-0.02</v>
      </c>
      <c r="AA35" t="s">
        <v>596</v>
      </c>
      <c r="AB35" t="s">
        <v>1114</v>
      </c>
      <c r="AC35" t="s">
        <v>1116</v>
      </c>
      <c r="AD35">
        <v>9</v>
      </c>
      <c r="AE35">
        <v>4</v>
      </c>
    </row>
    <row r="36" spans="2:32" x14ac:dyDescent="0.25">
      <c r="B36" t="s">
        <v>418</v>
      </c>
      <c r="C36">
        <v>0.12</v>
      </c>
      <c r="D36">
        <v>0.02</v>
      </c>
      <c r="E36">
        <v>0.04</v>
      </c>
      <c r="F36">
        <v>0.01</v>
      </c>
      <c r="G36">
        <v>0.08</v>
      </c>
      <c r="H36">
        <v>-0.01</v>
      </c>
      <c r="I36">
        <v>0.06</v>
      </c>
      <c r="J36">
        <v>-0.02</v>
      </c>
      <c r="K36">
        <v>-7.0000000000000007E-2</v>
      </c>
      <c r="L36">
        <v>-0.01</v>
      </c>
      <c r="M36">
        <v>-0.08</v>
      </c>
      <c r="N36">
        <v>0</v>
      </c>
      <c r="O36">
        <v>0.04</v>
      </c>
      <c r="P36">
        <v>0.02</v>
      </c>
      <c r="Q36">
        <v>0.05</v>
      </c>
      <c r="R36">
        <v>0</v>
      </c>
      <c r="S36">
        <v>-0.02</v>
      </c>
      <c r="T36">
        <v>0</v>
      </c>
      <c r="U36">
        <v>-0.02</v>
      </c>
      <c r="V36">
        <v>0.02</v>
      </c>
      <c r="W36">
        <v>0.06</v>
      </c>
      <c r="X36">
        <v>-0.01</v>
      </c>
      <c r="Y36">
        <v>7.0000000000000007E-2</v>
      </c>
      <c r="Z36">
        <v>0.03</v>
      </c>
      <c r="AA36" t="s">
        <v>597</v>
      </c>
      <c r="AB36" t="s">
        <v>1114</v>
      </c>
      <c r="AC36" t="s">
        <v>1116</v>
      </c>
      <c r="AD36">
        <v>9</v>
      </c>
      <c r="AE36">
        <v>4</v>
      </c>
    </row>
    <row r="37" spans="2:32" x14ac:dyDescent="0.25">
      <c r="B37" t="s">
        <v>76</v>
      </c>
      <c r="C37">
        <v>0.14000000000000001</v>
      </c>
      <c r="D37">
        <v>0.06</v>
      </c>
      <c r="E37">
        <v>0.1</v>
      </c>
      <c r="F37">
        <v>0.05</v>
      </c>
      <c r="G37">
        <v>0.09</v>
      </c>
      <c r="H37">
        <v>0.04</v>
      </c>
      <c r="I37">
        <v>0.1</v>
      </c>
      <c r="J37">
        <v>0.04</v>
      </c>
      <c r="K37">
        <v>-0.04</v>
      </c>
      <c r="L37">
        <v>0.03</v>
      </c>
      <c r="M37">
        <v>-0.01</v>
      </c>
      <c r="N37">
        <v>0.08</v>
      </c>
      <c r="O37">
        <v>0.12</v>
      </c>
      <c r="P37">
        <v>0.06</v>
      </c>
      <c r="Q37">
        <v>0.1</v>
      </c>
      <c r="R37">
        <v>0.1</v>
      </c>
      <c r="S37">
        <v>0.03</v>
      </c>
      <c r="T37">
        <v>0.04</v>
      </c>
      <c r="U37">
        <v>0.03</v>
      </c>
      <c r="V37">
        <v>0.04</v>
      </c>
      <c r="W37">
        <v>0.09</v>
      </c>
      <c r="X37">
        <v>7.0000000000000007E-2</v>
      </c>
      <c r="Y37">
        <v>0.11</v>
      </c>
      <c r="Z37">
        <v>0.06</v>
      </c>
      <c r="AA37" t="s">
        <v>598</v>
      </c>
      <c r="AB37" t="s">
        <v>1115</v>
      </c>
      <c r="AC37" t="s">
        <v>1116</v>
      </c>
      <c r="AD37">
        <v>9</v>
      </c>
      <c r="AE37">
        <v>3</v>
      </c>
    </row>
    <row r="38" spans="2:32" x14ac:dyDescent="0.25">
      <c r="B38" t="s">
        <v>327</v>
      </c>
      <c r="C38">
        <v>0.11</v>
      </c>
      <c r="D38">
        <v>0.12</v>
      </c>
      <c r="E38">
        <v>0.18</v>
      </c>
      <c r="F38">
        <v>0.02</v>
      </c>
      <c r="G38">
        <v>0</v>
      </c>
      <c r="H38">
        <v>-0.01</v>
      </c>
      <c r="I38">
        <v>-0.02</v>
      </c>
      <c r="J38">
        <v>0</v>
      </c>
      <c r="K38">
        <v>0.04</v>
      </c>
      <c r="L38">
        <v>0.01</v>
      </c>
      <c r="M38">
        <v>0.08</v>
      </c>
      <c r="N38">
        <v>-0.01</v>
      </c>
      <c r="O38">
        <v>-0.04</v>
      </c>
      <c r="P38">
        <v>0.08</v>
      </c>
      <c r="Q38">
        <v>-0.05</v>
      </c>
      <c r="R38">
        <v>0.08</v>
      </c>
      <c r="S38">
        <v>0.05</v>
      </c>
      <c r="T38">
        <v>-0.01</v>
      </c>
      <c r="U38">
        <v>0.06</v>
      </c>
      <c r="V38">
        <v>-0.04</v>
      </c>
      <c r="W38">
        <v>-0.04</v>
      </c>
      <c r="X38">
        <v>0.05</v>
      </c>
      <c r="Y38">
        <v>-0.05</v>
      </c>
      <c r="Z38">
        <v>0.01</v>
      </c>
      <c r="AA38" t="s">
        <v>599</v>
      </c>
      <c r="AB38" t="s">
        <v>1112</v>
      </c>
      <c r="AC38" t="s">
        <v>1116</v>
      </c>
      <c r="AD38">
        <v>9</v>
      </c>
      <c r="AE38">
        <v>6</v>
      </c>
    </row>
    <row r="39" spans="2:32" x14ac:dyDescent="0.25">
      <c r="B39" t="s">
        <v>224</v>
      </c>
      <c r="C39">
        <v>0.11</v>
      </c>
      <c r="D39">
        <v>0.03</v>
      </c>
      <c r="E39">
        <v>0.09</v>
      </c>
      <c r="F39">
        <v>0.08</v>
      </c>
      <c r="G39">
        <v>-0.02</v>
      </c>
      <c r="H39">
        <v>-0.01</v>
      </c>
      <c r="I39">
        <v>-0.05</v>
      </c>
      <c r="J39">
        <v>-0.05</v>
      </c>
      <c r="K39">
        <v>-0.03</v>
      </c>
      <c r="L39">
        <v>0.04</v>
      </c>
      <c r="M39">
        <v>-0.08</v>
      </c>
      <c r="N39">
        <v>0.02</v>
      </c>
      <c r="O39">
        <v>0.05</v>
      </c>
      <c r="P39">
        <v>0.06</v>
      </c>
      <c r="Q39">
        <v>0.04</v>
      </c>
      <c r="R39">
        <v>0.04</v>
      </c>
      <c r="S39">
        <v>0.06</v>
      </c>
      <c r="T39">
        <v>-0.05</v>
      </c>
      <c r="U39">
        <v>0.08</v>
      </c>
      <c r="V39">
        <v>-0.04</v>
      </c>
      <c r="W39">
        <v>0</v>
      </c>
      <c r="X39">
        <v>0.01</v>
      </c>
      <c r="Y39">
        <v>0.02</v>
      </c>
      <c r="Z39">
        <v>0.02</v>
      </c>
      <c r="AA39" t="s">
        <v>600</v>
      </c>
      <c r="AB39" t="s">
        <v>1109</v>
      </c>
      <c r="AC39" t="s">
        <v>1116</v>
      </c>
      <c r="AD39">
        <v>9</v>
      </c>
      <c r="AE39">
        <v>5</v>
      </c>
    </row>
    <row r="40" spans="2:32" x14ac:dyDescent="0.25">
      <c r="B40" t="s">
        <v>375</v>
      </c>
      <c r="C40">
        <v>0.12</v>
      </c>
      <c r="D40">
        <v>0.02</v>
      </c>
      <c r="E40">
        <v>0.09</v>
      </c>
      <c r="F40">
        <v>0.01</v>
      </c>
      <c r="G40">
        <v>0.04</v>
      </c>
      <c r="H40">
        <v>-0.03</v>
      </c>
      <c r="I40">
        <v>0.04</v>
      </c>
      <c r="J40">
        <v>0.03</v>
      </c>
      <c r="K40">
        <v>-0.04</v>
      </c>
      <c r="L40">
        <v>-0.03</v>
      </c>
      <c r="M40">
        <v>-0.01</v>
      </c>
      <c r="N40">
        <v>-0.04</v>
      </c>
      <c r="O40">
        <v>0.01</v>
      </c>
      <c r="P40">
        <v>0.02</v>
      </c>
      <c r="Q40">
        <v>0.02</v>
      </c>
      <c r="R40">
        <v>-0.01</v>
      </c>
      <c r="S40">
        <v>0.05</v>
      </c>
      <c r="T40">
        <v>0.02</v>
      </c>
      <c r="U40">
        <v>0.03</v>
      </c>
      <c r="V40">
        <v>0.02</v>
      </c>
      <c r="W40">
        <v>-0.03</v>
      </c>
      <c r="X40">
        <v>0.03</v>
      </c>
      <c r="Y40">
        <v>0.04</v>
      </c>
      <c r="Z40">
        <v>0.06</v>
      </c>
      <c r="AA40" t="s">
        <v>601</v>
      </c>
      <c r="AB40" t="s">
        <v>1109</v>
      </c>
      <c r="AC40" t="s">
        <v>1116</v>
      </c>
      <c r="AD40">
        <v>9</v>
      </c>
      <c r="AE40">
        <v>5</v>
      </c>
    </row>
    <row r="41" spans="2:32" x14ac:dyDescent="0.25">
      <c r="B41" t="s">
        <v>225</v>
      </c>
      <c r="C41">
        <v>0.11</v>
      </c>
      <c r="D41">
        <v>0.03</v>
      </c>
      <c r="E41">
        <v>7.0000000000000007E-2</v>
      </c>
      <c r="F41">
        <v>0.01</v>
      </c>
      <c r="G41">
        <v>0.05</v>
      </c>
      <c r="H41">
        <v>-0.02</v>
      </c>
      <c r="I41">
        <v>0.06</v>
      </c>
      <c r="J41">
        <v>-0.03</v>
      </c>
      <c r="K41">
        <v>-0.01</v>
      </c>
      <c r="L41">
        <v>0.01</v>
      </c>
      <c r="M41">
        <v>-0.03</v>
      </c>
      <c r="N41">
        <v>-0.03</v>
      </c>
      <c r="O41">
        <v>0.01</v>
      </c>
      <c r="P41">
        <v>0.03</v>
      </c>
      <c r="Q41">
        <v>0.02</v>
      </c>
      <c r="R41">
        <v>0</v>
      </c>
      <c r="S41">
        <v>-0.01</v>
      </c>
      <c r="T41">
        <v>-0.01</v>
      </c>
      <c r="U41">
        <v>0.02</v>
      </c>
      <c r="V41">
        <v>-0.01</v>
      </c>
      <c r="W41">
        <v>0.01</v>
      </c>
      <c r="X41">
        <v>0</v>
      </c>
      <c r="Y41">
        <v>0.03</v>
      </c>
      <c r="Z41">
        <v>-0.01</v>
      </c>
      <c r="AA41" t="s">
        <v>602</v>
      </c>
      <c r="AB41" t="s">
        <v>1112</v>
      </c>
      <c r="AC41" t="s">
        <v>1116</v>
      </c>
      <c r="AD41">
        <v>9</v>
      </c>
      <c r="AE41">
        <v>6</v>
      </c>
    </row>
    <row r="42" spans="2:32" x14ac:dyDescent="0.25">
      <c r="B42" t="s">
        <v>328</v>
      </c>
      <c r="C42">
        <v>0.15</v>
      </c>
      <c r="D42">
        <v>0.06</v>
      </c>
      <c r="E42">
        <v>0.17</v>
      </c>
      <c r="F42">
        <v>7.0000000000000007E-2</v>
      </c>
      <c r="G42">
        <v>0.03</v>
      </c>
      <c r="H42">
        <v>0.03</v>
      </c>
      <c r="I42">
        <v>-0.01</v>
      </c>
      <c r="J42">
        <v>-0.01</v>
      </c>
      <c r="K42">
        <v>-0.05</v>
      </c>
      <c r="L42">
        <v>7.0000000000000007E-2</v>
      </c>
      <c r="M42">
        <v>-0.04</v>
      </c>
      <c r="N42">
        <v>7.0000000000000007E-2</v>
      </c>
      <c r="O42">
        <v>0.02</v>
      </c>
      <c r="P42">
        <v>0.06</v>
      </c>
      <c r="Q42">
        <v>0.04</v>
      </c>
      <c r="R42">
        <v>0.05</v>
      </c>
      <c r="S42">
        <v>-0.01</v>
      </c>
      <c r="T42">
        <v>-0.02</v>
      </c>
      <c r="U42">
        <v>-0.02</v>
      </c>
      <c r="V42">
        <v>-0.01</v>
      </c>
      <c r="W42">
        <v>0.06</v>
      </c>
      <c r="X42">
        <v>-0.02</v>
      </c>
      <c r="Y42">
        <v>0.11</v>
      </c>
      <c r="Z42">
        <v>0.05</v>
      </c>
      <c r="AA42" t="s">
        <v>603</v>
      </c>
      <c r="AB42" t="s">
        <v>1106</v>
      </c>
      <c r="AC42" t="s">
        <v>1116</v>
      </c>
      <c r="AD42">
        <v>9</v>
      </c>
      <c r="AE42">
        <v>1</v>
      </c>
    </row>
    <row r="43" spans="2:32" x14ac:dyDescent="0.25">
      <c r="B43" t="s">
        <v>414</v>
      </c>
      <c r="C43">
        <v>0.17</v>
      </c>
      <c r="D43">
        <v>7.0000000000000007E-2</v>
      </c>
      <c r="E43">
        <v>0.02</v>
      </c>
      <c r="F43">
        <v>0.04</v>
      </c>
      <c r="G43">
        <v>0.02</v>
      </c>
      <c r="H43">
        <v>-0.03</v>
      </c>
      <c r="I43">
        <v>0.06</v>
      </c>
      <c r="J43">
        <v>7.0000000000000007E-2</v>
      </c>
      <c r="K43">
        <v>0.03</v>
      </c>
      <c r="L43">
        <v>0.1</v>
      </c>
      <c r="M43">
        <v>-0.18</v>
      </c>
      <c r="N43">
        <v>0.02</v>
      </c>
      <c r="O43">
        <v>0.1</v>
      </c>
      <c r="P43">
        <v>0</v>
      </c>
      <c r="Q43">
        <v>0.15</v>
      </c>
      <c r="R43">
        <v>0.04</v>
      </c>
      <c r="S43">
        <v>-0.04</v>
      </c>
      <c r="T43">
        <v>0.05</v>
      </c>
      <c r="U43">
        <v>-0.04</v>
      </c>
      <c r="V43">
        <v>0</v>
      </c>
      <c r="W43">
        <v>0.03</v>
      </c>
      <c r="X43">
        <v>-0.11</v>
      </c>
      <c r="Y43">
        <v>0.08</v>
      </c>
      <c r="Z43">
        <v>-0.06</v>
      </c>
      <c r="AA43" t="s">
        <v>604</v>
      </c>
      <c r="AB43" t="s">
        <v>1112</v>
      </c>
      <c r="AC43" t="s">
        <v>1116</v>
      </c>
      <c r="AD43">
        <v>9</v>
      </c>
      <c r="AE43">
        <v>6</v>
      </c>
    </row>
    <row r="44" spans="2:32" x14ac:dyDescent="0.25">
      <c r="B44" t="s">
        <v>538</v>
      </c>
      <c r="C44">
        <v>0.13</v>
      </c>
      <c r="D44">
        <v>0.12</v>
      </c>
      <c r="E44">
        <v>0.06</v>
      </c>
      <c r="F44">
        <v>0.08</v>
      </c>
      <c r="G44">
        <v>-0.15</v>
      </c>
      <c r="H44">
        <v>0.01</v>
      </c>
      <c r="I44">
        <v>-0.17</v>
      </c>
      <c r="J44">
        <v>-0.06</v>
      </c>
      <c r="K44">
        <v>0.11</v>
      </c>
      <c r="L44">
        <v>0.06</v>
      </c>
      <c r="M44">
        <v>0.08</v>
      </c>
      <c r="N44">
        <v>0.05</v>
      </c>
      <c r="O44">
        <v>-0.03</v>
      </c>
      <c r="P44">
        <v>0.1</v>
      </c>
      <c r="Q44">
        <v>0.04</v>
      </c>
      <c r="R44">
        <v>7.0000000000000007E-2</v>
      </c>
      <c r="S44">
        <v>0.04</v>
      </c>
      <c r="T44">
        <v>-0.08</v>
      </c>
      <c r="U44">
        <v>0.03</v>
      </c>
      <c r="V44">
        <v>-0.1</v>
      </c>
      <c r="W44">
        <v>-0.02</v>
      </c>
      <c r="X44">
        <v>0.06</v>
      </c>
      <c r="Y44">
        <v>0</v>
      </c>
      <c r="Z44">
        <v>0.01</v>
      </c>
      <c r="AA44" t="s">
        <v>605</v>
      </c>
      <c r="AB44" t="s">
        <v>1116</v>
      </c>
      <c r="AC44" t="s">
        <v>1116</v>
      </c>
      <c r="AD44">
        <v>9</v>
      </c>
      <c r="AE44">
        <v>9</v>
      </c>
    </row>
    <row r="45" spans="2:32" x14ac:dyDescent="0.25">
      <c r="B45" t="s">
        <v>419</v>
      </c>
      <c r="C45">
        <v>0.2</v>
      </c>
      <c r="D45">
        <v>7.0000000000000007E-2</v>
      </c>
      <c r="E45">
        <v>0.18</v>
      </c>
      <c r="F45">
        <v>-0.09</v>
      </c>
      <c r="G45">
        <v>-0.14000000000000001</v>
      </c>
      <c r="H45">
        <v>-0.12</v>
      </c>
      <c r="I45">
        <v>-0.14000000000000001</v>
      </c>
      <c r="J45">
        <v>-0.01</v>
      </c>
      <c r="K45">
        <v>0.1</v>
      </c>
      <c r="L45">
        <v>7.0000000000000007E-2</v>
      </c>
      <c r="M45">
        <v>0.09</v>
      </c>
      <c r="N45">
        <v>-0.03</v>
      </c>
      <c r="O45">
        <v>-0.03</v>
      </c>
      <c r="P45">
        <v>0.02</v>
      </c>
      <c r="Q45">
        <v>-0.02</v>
      </c>
      <c r="R45">
        <v>0.06</v>
      </c>
      <c r="S45">
        <v>-0.04</v>
      </c>
      <c r="T45">
        <v>-0.15</v>
      </c>
      <c r="U45">
        <v>-0.01</v>
      </c>
      <c r="V45">
        <v>-0.06</v>
      </c>
      <c r="W45">
        <v>0.03</v>
      </c>
      <c r="X45">
        <v>0</v>
      </c>
      <c r="Y45">
        <v>0.04</v>
      </c>
      <c r="Z45">
        <v>-0.05</v>
      </c>
      <c r="AA45" t="s">
        <v>606</v>
      </c>
      <c r="AB45" t="s">
        <v>1117</v>
      </c>
      <c r="AC45" t="s">
        <v>1116</v>
      </c>
      <c r="AD45">
        <v>9</v>
      </c>
      <c r="AE45">
        <v>6</v>
      </c>
    </row>
    <row r="46" spans="2:32" x14ac:dyDescent="0.25">
      <c r="B46" t="s">
        <v>2</v>
      </c>
      <c r="C46">
        <v>0.15</v>
      </c>
      <c r="D46">
        <v>0.08</v>
      </c>
      <c r="E46">
        <v>0.16</v>
      </c>
      <c r="F46">
        <v>0.18</v>
      </c>
      <c r="G46">
        <v>0.04</v>
      </c>
      <c r="H46">
        <v>0.04</v>
      </c>
      <c r="I46">
        <v>0.01</v>
      </c>
      <c r="J46">
        <v>0.03</v>
      </c>
      <c r="K46">
        <v>-0.03</v>
      </c>
      <c r="L46">
        <v>0.02</v>
      </c>
      <c r="M46">
        <v>0</v>
      </c>
      <c r="N46">
        <v>0.05</v>
      </c>
      <c r="O46">
        <v>0.09</v>
      </c>
      <c r="P46">
        <v>0.05</v>
      </c>
      <c r="Q46">
        <v>0.16</v>
      </c>
      <c r="R46">
        <v>0.17</v>
      </c>
      <c r="S46">
        <v>0.03</v>
      </c>
      <c r="T46">
        <v>0.01</v>
      </c>
      <c r="U46">
        <v>0.02</v>
      </c>
      <c r="V46">
        <v>0.02</v>
      </c>
      <c r="W46">
        <v>0.05</v>
      </c>
      <c r="X46">
        <v>0.02</v>
      </c>
      <c r="Y46">
        <v>7.0000000000000007E-2</v>
      </c>
      <c r="Z46">
        <v>0.03</v>
      </c>
      <c r="AA46" t="s">
        <v>607</v>
      </c>
      <c r="AB46" t="s">
        <v>1109</v>
      </c>
      <c r="AC46" t="s">
        <v>1198</v>
      </c>
      <c r="AD46">
        <v>5</v>
      </c>
      <c r="AE46">
        <v>5</v>
      </c>
      <c r="AF46" t="s">
        <v>2</v>
      </c>
    </row>
    <row r="47" spans="2:32" x14ac:dyDescent="0.25">
      <c r="B47" t="s">
        <v>179</v>
      </c>
      <c r="C47">
        <v>-0.12</v>
      </c>
      <c r="D47">
        <v>-0.04</v>
      </c>
      <c r="E47">
        <v>-0.11</v>
      </c>
      <c r="F47">
        <v>-0.02</v>
      </c>
      <c r="G47">
        <v>0.14000000000000001</v>
      </c>
      <c r="H47">
        <v>0.04</v>
      </c>
      <c r="I47">
        <v>0.03</v>
      </c>
      <c r="J47">
        <v>-0.06</v>
      </c>
      <c r="K47">
        <v>-0.15</v>
      </c>
      <c r="L47">
        <v>0.01</v>
      </c>
      <c r="M47">
        <v>-0.15</v>
      </c>
      <c r="N47">
        <v>-0.02</v>
      </c>
      <c r="O47">
        <v>-0.02</v>
      </c>
      <c r="P47">
        <v>0.02</v>
      </c>
      <c r="Q47">
        <v>-0.03</v>
      </c>
      <c r="R47">
        <v>0.09</v>
      </c>
      <c r="S47">
        <v>0.01</v>
      </c>
      <c r="T47">
        <v>0.09</v>
      </c>
      <c r="U47">
        <v>0.01</v>
      </c>
      <c r="V47">
        <v>-0.02</v>
      </c>
      <c r="W47">
        <v>0.08</v>
      </c>
      <c r="X47">
        <v>0.08</v>
      </c>
      <c r="Y47">
        <v>0.06</v>
      </c>
      <c r="Z47">
        <v>-0.02</v>
      </c>
      <c r="AA47" t="s">
        <v>608</v>
      </c>
      <c r="AB47" t="s">
        <v>1114</v>
      </c>
      <c r="AC47" t="s">
        <v>1116</v>
      </c>
      <c r="AD47">
        <v>9</v>
      </c>
      <c r="AE47">
        <v>4</v>
      </c>
    </row>
    <row r="48" spans="2:32" x14ac:dyDescent="0.25">
      <c r="B48" t="s">
        <v>493</v>
      </c>
      <c r="C48">
        <v>0.08</v>
      </c>
      <c r="D48">
        <v>0.01</v>
      </c>
      <c r="E48">
        <v>0.09</v>
      </c>
      <c r="F48">
        <v>-0.05</v>
      </c>
      <c r="G48">
        <v>-0.06</v>
      </c>
      <c r="H48">
        <v>0.04</v>
      </c>
      <c r="I48">
        <v>-7.0000000000000007E-2</v>
      </c>
      <c r="J48">
        <v>-0.05</v>
      </c>
      <c r="K48">
        <v>-0.01</v>
      </c>
      <c r="L48">
        <v>0.01</v>
      </c>
      <c r="M48">
        <v>-0.05</v>
      </c>
      <c r="N48">
        <v>0.04</v>
      </c>
      <c r="O48">
        <v>-0.01</v>
      </c>
      <c r="P48">
        <v>0.2</v>
      </c>
      <c r="Q48">
        <v>0.03</v>
      </c>
      <c r="R48">
        <v>-0.01</v>
      </c>
      <c r="S48">
        <v>-0.02</v>
      </c>
      <c r="T48">
        <v>-0.09</v>
      </c>
      <c r="U48">
        <v>-0.01</v>
      </c>
      <c r="V48">
        <v>-0.06</v>
      </c>
      <c r="W48">
        <v>0.06</v>
      </c>
      <c r="X48">
        <v>0.04</v>
      </c>
      <c r="Y48">
        <v>0.09</v>
      </c>
      <c r="Z48">
        <v>0.01</v>
      </c>
      <c r="AA48" t="s">
        <v>609</v>
      </c>
      <c r="AB48" t="s">
        <v>1108</v>
      </c>
      <c r="AC48" t="s">
        <v>1199</v>
      </c>
      <c r="AD48">
        <v>9</v>
      </c>
      <c r="AE48">
        <v>7</v>
      </c>
      <c r="AF48" t="s">
        <v>493</v>
      </c>
    </row>
    <row r="49" spans="2:32" x14ac:dyDescent="0.25">
      <c r="B49" t="s">
        <v>180</v>
      </c>
      <c r="C49">
        <v>0.02</v>
      </c>
      <c r="D49">
        <v>0.01</v>
      </c>
      <c r="E49">
        <v>-0.03</v>
      </c>
      <c r="F49">
        <v>0.01</v>
      </c>
      <c r="G49">
        <v>-0.03</v>
      </c>
      <c r="H49">
        <v>-0.01</v>
      </c>
      <c r="I49">
        <v>-0.04</v>
      </c>
      <c r="J49">
        <v>-0.03</v>
      </c>
      <c r="K49">
        <v>0</v>
      </c>
      <c r="L49">
        <v>-0.02</v>
      </c>
      <c r="M49">
        <v>-0.05</v>
      </c>
      <c r="N49">
        <v>-0.01</v>
      </c>
      <c r="O49">
        <v>0.11</v>
      </c>
      <c r="P49">
        <v>0</v>
      </c>
      <c r="Q49">
        <v>0.09</v>
      </c>
      <c r="R49">
        <v>0</v>
      </c>
      <c r="S49">
        <v>0.03</v>
      </c>
      <c r="T49">
        <v>0.01</v>
      </c>
      <c r="U49">
        <v>0.03</v>
      </c>
      <c r="V49">
        <v>-0.02</v>
      </c>
      <c r="W49">
        <v>0.02</v>
      </c>
      <c r="X49">
        <v>0.01</v>
      </c>
      <c r="Y49">
        <v>0.04</v>
      </c>
      <c r="Z49">
        <v>-0.02</v>
      </c>
      <c r="AA49" t="s">
        <v>610</v>
      </c>
      <c r="AB49" t="s">
        <v>1118</v>
      </c>
      <c r="AC49" t="s">
        <v>1200</v>
      </c>
      <c r="AD49">
        <v>2</v>
      </c>
      <c r="AE49">
        <v>2</v>
      </c>
      <c r="AF49" t="s">
        <v>180</v>
      </c>
    </row>
    <row r="50" spans="2:32" x14ac:dyDescent="0.25">
      <c r="B50" t="s">
        <v>560</v>
      </c>
      <c r="C50">
        <v>7.0000000000000007E-2</v>
      </c>
      <c r="D50">
        <v>-0.03</v>
      </c>
      <c r="E50">
        <v>0.06</v>
      </c>
      <c r="F50">
        <v>0.01</v>
      </c>
      <c r="G50">
        <v>-0.08</v>
      </c>
      <c r="H50">
        <v>-0.04</v>
      </c>
      <c r="I50">
        <v>-7.0000000000000007E-2</v>
      </c>
      <c r="J50">
        <v>-0.05</v>
      </c>
      <c r="K50">
        <v>-0.01</v>
      </c>
      <c r="L50">
        <v>0.03</v>
      </c>
      <c r="M50">
        <v>0.02</v>
      </c>
      <c r="N50">
        <v>0.01</v>
      </c>
      <c r="O50">
        <v>0.11</v>
      </c>
      <c r="P50">
        <v>0.03</v>
      </c>
      <c r="Q50">
        <v>7.0000000000000007E-2</v>
      </c>
      <c r="R50">
        <v>0.01</v>
      </c>
      <c r="S50">
        <v>-0.06</v>
      </c>
      <c r="T50">
        <v>-0.04</v>
      </c>
      <c r="U50">
        <v>-0.08</v>
      </c>
      <c r="V50">
        <v>-0.04</v>
      </c>
      <c r="W50">
        <v>0.01</v>
      </c>
      <c r="X50">
        <v>0.02</v>
      </c>
      <c r="Y50">
        <v>0.04</v>
      </c>
      <c r="Z50">
        <v>0.04</v>
      </c>
      <c r="AA50" t="s">
        <v>611</v>
      </c>
      <c r="AB50" t="s">
        <v>1119</v>
      </c>
      <c r="AC50" t="s">
        <v>1116</v>
      </c>
      <c r="AD50">
        <v>9</v>
      </c>
      <c r="AE50">
        <v>6</v>
      </c>
      <c r="AF50" t="s">
        <v>560</v>
      </c>
    </row>
    <row r="51" spans="2:32" x14ac:dyDescent="0.25">
      <c r="B51" t="s">
        <v>3</v>
      </c>
      <c r="C51">
        <v>0.12</v>
      </c>
      <c r="D51">
        <v>0.01</v>
      </c>
      <c r="E51">
        <v>0.09</v>
      </c>
      <c r="F51">
        <v>0.01</v>
      </c>
      <c r="G51">
        <v>-0.01</v>
      </c>
      <c r="H51">
        <v>-0.03</v>
      </c>
      <c r="I51">
        <v>0</v>
      </c>
      <c r="J51">
        <v>-0.03</v>
      </c>
      <c r="K51">
        <v>-0.03</v>
      </c>
      <c r="L51">
        <v>0.02</v>
      </c>
      <c r="M51">
        <v>-0.06</v>
      </c>
      <c r="N51">
        <v>0.03</v>
      </c>
      <c r="O51">
        <v>7.0000000000000007E-2</v>
      </c>
      <c r="P51">
        <v>0.01</v>
      </c>
      <c r="Q51">
        <v>7.0000000000000007E-2</v>
      </c>
      <c r="R51">
        <v>0.03</v>
      </c>
      <c r="S51">
        <v>-0.02</v>
      </c>
      <c r="T51">
        <v>-0.03</v>
      </c>
      <c r="U51">
        <v>-0.03</v>
      </c>
      <c r="V51">
        <v>-0.02</v>
      </c>
      <c r="W51">
        <v>0.06</v>
      </c>
      <c r="X51">
        <v>0</v>
      </c>
      <c r="Y51">
        <v>7.0000000000000007E-2</v>
      </c>
      <c r="Z51">
        <v>0</v>
      </c>
      <c r="AA51" t="s">
        <v>612</v>
      </c>
      <c r="AB51" t="s">
        <v>1120</v>
      </c>
      <c r="AC51" t="s">
        <v>1201</v>
      </c>
      <c r="AD51">
        <v>4</v>
      </c>
      <c r="AE51">
        <v>4</v>
      </c>
      <c r="AF51" t="s">
        <v>3</v>
      </c>
    </row>
    <row r="52" spans="2:32" x14ac:dyDescent="0.25">
      <c r="B52" t="s">
        <v>226</v>
      </c>
      <c r="C52">
        <v>0.18</v>
      </c>
      <c r="D52">
        <v>0.05</v>
      </c>
      <c r="E52" s="6">
        <v>0.14000000000000001</v>
      </c>
      <c r="F52">
        <v>7.0000000000000007E-2</v>
      </c>
      <c r="G52">
        <v>-0.02</v>
      </c>
      <c r="H52">
        <v>-0.02</v>
      </c>
      <c r="I52">
        <v>-0.05</v>
      </c>
      <c r="J52">
        <v>-0.06</v>
      </c>
      <c r="K52" t="s">
        <v>22</v>
      </c>
      <c r="L52">
        <v>0.04</v>
      </c>
      <c r="M52" t="s">
        <v>22</v>
      </c>
      <c r="N52">
        <v>0.03</v>
      </c>
      <c r="O52">
        <v>0</v>
      </c>
      <c r="P52">
        <v>0.05</v>
      </c>
      <c r="Q52">
        <v>0.01</v>
      </c>
      <c r="R52">
        <v>0.05</v>
      </c>
      <c r="S52">
        <v>0.03</v>
      </c>
      <c r="T52">
        <v>-0.05</v>
      </c>
      <c r="U52">
        <v>0.03</v>
      </c>
      <c r="V52">
        <v>-0.04</v>
      </c>
      <c r="W52">
        <v>0.01</v>
      </c>
      <c r="X52">
        <v>0.04</v>
      </c>
      <c r="Y52">
        <v>0.02</v>
      </c>
      <c r="Z52">
        <v>0.04</v>
      </c>
      <c r="AA52" t="s">
        <v>613</v>
      </c>
      <c r="AB52" t="s">
        <v>1110</v>
      </c>
      <c r="AC52" t="s">
        <v>1202</v>
      </c>
      <c r="AD52">
        <v>4</v>
      </c>
      <c r="AE52">
        <v>4</v>
      </c>
      <c r="AF52" t="s">
        <v>226</v>
      </c>
    </row>
    <row r="53" spans="2:32" x14ac:dyDescent="0.25">
      <c r="B53" t="s">
        <v>329</v>
      </c>
      <c r="C53">
        <v>0.18</v>
      </c>
      <c r="D53">
        <v>0.04</v>
      </c>
      <c r="E53">
        <v>0.16</v>
      </c>
      <c r="F53">
        <v>0.05</v>
      </c>
      <c r="G53">
        <v>0.01</v>
      </c>
      <c r="H53">
        <v>-0.03</v>
      </c>
      <c r="I53">
        <v>-0.03</v>
      </c>
      <c r="J53">
        <v>-0.04</v>
      </c>
      <c r="K53">
        <v>0.01</v>
      </c>
      <c r="L53">
        <v>0.02</v>
      </c>
      <c r="M53">
        <v>0.01</v>
      </c>
      <c r="N53">
        <v>0.03</v>
      </c>
      <c r="O53">
        <v>0.01</v>
      </c>
      <c r="P53">
        <v>0.05</v>
      </c>
      <c r="Q53">
        <v>0</v>
      </c>
      <c r="R53">
        <v>0.06</v>
      </c>
      <c r="S53">
        <v>-0.01</v>
      </c>
      <c r="T53">
        <v>-0.03</v>
      </c>
      <c r="U53">
        <v>-0.02</v>
      </c>
      <c r="V53">
        <v>-0.04</v>
      </c>
      <c r="W53">
        <v>0.05</v>
      </c>
      <c r="X53">
        <v>0.02</v>
      </c>
      <c r="Y53">
        <v>0.06</v>
      </c>
      <c r="Z53">
        <v>0.03</v>
      </c>
      <c r="AA53" t="s">
        <v>614</v>
      </c>
      <c r="AB53" t="s">
        <v>1117</v>
      </c>
      <c r="AC53" t="s">
        <v>1112</v>
      </c>
      <c r="AD53">
        <v>6</v>
      </c>
      <c r="AE53">
        <v>6</v>
      </c>
      <c r="AF53" t="s">
        <v>329</v>
      </c>
    </row>
    <row r="54" spans="2:32" x14ac:dyDescent="0.25">
      <c r="B54" t="s">
        <v>181</v>
      </c>
      <c r="C54">
        <v>0.15</v>
      </c>
      <c r="D54">
        <v>0.13</v>
      </c>
      <c r="E54">
        <v>0.08</v>
      </c>
      <c r="F54">
        <v>0.12</v>
      </c>
      <c r="G54">
        <v>0.02</v>
      </c>
      <c r="H54">
        <v>0.04</v>
      </c>
      <c r="I54">
        <v>0.04</v>
      </c>
      <c r="J54">
        <v>0.03</v>
      </c>
      <c r="K54">
        <v>-0.06</v>
      </c>
      <c r="L54">
        <v>-0.04</v>
      </c>
      <c r="M54">
        <v>-0.09</v>
      </c>
      <c r="N54">
        <v>-0.08</v>
      </c>
      <c r="O54">
        <v>0.06</v>
      </c>
      <c r="P54">
        <v>0.13</v>
      </c>
      <c r="Q54">
        <v>7.0000000000000007E-2</v>
      </c>
      <c r="R54">
        <v>0.11</v>
      </c>
      <c r="S54">
        <v>0.02</v>
      </c>
      <c r="T54">
        <v>0</v>
      </c>
      <c r="U54">
        <v>0.02</v>
      </c>
      <c r="V54">
        <v>0.06</v>
      </c>
      <c r="W54">
        <v>0.06</v>
      </c>
      <c r="X54">
        <v>-0.04</v>
      </c>
      <c r="Y54">
        <v>0.06</v>
      </c>
      <c r="Z54">
        <v>-0.05</v>
      </c>
      <c r="AA54" t="s">
        <v>615</v>
      </c>
      <c r="AB54" t="s">
        <v>1121</v>
      </c>
      <c r="AC54" t="s">
        <v>1109</v>
      </c>
      <c r="AD54">
        <v>5</v>
      </c>
      <c r="AE54">
        <v>5</v>
      </c>
      <c r="AF54" t="s">
        <v>181</v>
      </c>
    </row>
    <row r="55" spans="2:32" x14ac:dyDescent="0.25">
      <c r="B55" t="s">
        <v>182</v>
      </c>
      <c r="C55">
        <v>0.25</v>
      </c>
      <c r="D55">
        <v>0.14000000000000001</v>
      </c>
      <c r="E55">
        <v>0.24</v>
      </c>
      <c r="F55">
        <v>0.19</v>
      </c>
      <c r="G55">
        <v>0.09</v>
      </c>
      <c r="H55">
        <v>0.05</v>
      </c>
      <c r="I55">
        <v>0.06</v>
      </c>
      <c r="J55">
        <v>7.0000000000000007E-2</v>
      </c>
      <c r="K55">
        <v>-0.05</v>
      </c>
      <c r="L55">
        <v>-0.01</v>
      </c>
      <c r="M55">
        <v>-7.0000000000000007E-2</v>
      </c>
      <c r="N55">
        <v>-0.06</v>
      </c>
      <c r="O55">
        <v>0.04</v>
      </c>
      <c r="P55">
        <v>0.16</v>
      </c>
      <c r="Q55">
        <v>0.03</v>
      </c>
      <c r="R55">
        <v>0.2</v>
      </c>
      <c r="S55">
        <v>0.03</v>
      </c>
      <c r="T55">
        <v>0.05</v>
      </c>
      <c r="U55">
        <v>0.04</v>
      </c>
      <c r="V55">
        <v>0.06</v>
      </c>
      <c r="W55">
        <v>-0.01</v>
      </c>
      <c r="X55">
        <v>-0.02</v>
      </c>
      <c r="Y55">
        <v>0</v>
      </c>
      <c r="Z55">
        <v>-7.0000000000000007E-2</v>
      </c>
      <c r="AA55" t="s">
        <v>616</v>
      </c>
      <c r="AB55" t="s">
        <v>1112</v>
      </c>
      <c r="AC55" t="s">
        <v>1112</v>
      </c>
      <c r="AD55">
        <v>6</v>
      </c>
      <c r="AE55">
        <v>6</v>
      </c>
      <c r="AF55" t="s">
        <v>182</v>
      </c>
    </row>
    <row r="56" spans="2:32" x14ac:dyDescent="0.25">
      <c r="B56" t="s">
        <v>420</v>
      </c>
      <c r="C56">
        <v>-0.05</v>
      </c>
      <c r="D56">
        <v>-0.08</v>
      </c>
      <c r="E56">
        <v>-0.1</v>
      </c>
      <c r="F56">
        <v>-0.05</v>
      </c>
      <c r="G56">
        <v>0.02</v>
      </c>
      <c r="H56">
        <v>0</v>
      </c>
      <c r="I56">
        <v>0</v>
      </c>
      <c r="J56">
        <v>0.01</v>
      </c>
      <c r="K56">
        <v>0.01</v>
      </c>
      <c r="L56">
        <v>0.06</v>
      </c>
      <c r="M56">
        <v>-0.01</v>
      </c>
      <c r="N56">
        <v>0.04</v>
      </c>
      <c r="O56">
        <v>0.09</v>
      </c>
      <c r="P56">
        <v>-0.06</v>
      </c>
      <c r="Q56">
        <v>0.1</v>
      </c>
      <c r="R56">
        <v>-0.02</v>
      </c>
      <c r="S56">
        <v>0.04</v>
      </c>
      <c r="T56">
        <v>-0.02</v>
      </c>
      <c r="U56">
        <v>0.06</v>
      </c>
      <c r="V56">
        <v>-0.01</v>
      </c>
      <c r="W56">
        <v>0.01</v>
      </c>
      <c r="X56">
        <v>0.05</v>
      </c>
      <c r="Y56">
        <v>0.06</v>
      </c>
      <c r="Z56">
        <v>0.05</v>
      </c>
      <c r="AA56" t="s">
        <v>617</v>
      </c>
      <c r="AB56" t="s">
        <v>1115</v>
      </c>
      <c r="AC56" t="s">
        <v>1203</v>
      </c>
      <c r="AD56">
        <v>4</v>
      </c>
      <c r="AE56">
        <v>3</v>
      </c>
      <c r="AF56" t="s">
        <v>420</v>
      </c>
    </row>
    <row r="57" spans="2:32" x14ac:dyDescent="0.25">
      <c r="B57" t="s">
        <v>170</v>
      </c>
      <c r="C57">
        <v>0.11</v>
      </c>
      <c r="D57">
        <v>0</v>
      </c>
      <c r="E57">
        <v>0.14000000000000001</v>
      </c>
      <c r="F57">
        <v>-0.02</v>
      </c>
      <c r="G57">
        <v>-7.0000000000000007E-2</v>
      </c>
      <c r="H57">
        <v>-0.04</v>
      </c>
      <c r="I57">
        <v>-0.05</v>
      </c>
      <c r="J57">
        <v>-0.02</v>
      </c>
      <c r="K57">
        <v>0.13</v>
      </c>
      <c r="L57">
        <v>0.03</v>
      </c>
      <c r="M57">
        <v>0.17</v>
      </c>
      <c r="N57">
        <v>-0.02</v>
      </c>
      <c r="O57">
        <v>0.08</v>
      </c>
      <c r="P57">
        <v>0.15</v>
      </c>
      <c r="Q57">
        <v>0.04</v>
      </c>
      <c r="R57">
        <v>0.05</v>
      </c>
      <c r="S57">
        <v>-0.09</v>
      </c>
      <c r="T57">
        <v>-0.06</v>
      </c>
      <c r="U57">
        <v>-0.13</v>
      </c>
      <c r="V57">
        <v>0.02</v>
      </c>
      <c r="W57">
        <v>-0.01</v>
      </c>
      <c r="X57">
        <v>0.15</v>
      </c>
      <c r="Y57">
        <v>0.01</v>
      </c>
      <c r="Z57">
        <v>0.01</v>
      </c>
      <c r="AA57" t="s">
        <v>618</v>
      </c>
      <c r="AB57" t="s">
        <v>1122</v>
      </c>
      <c r="AC57" t="s">
        <v>1131</v>
      </c>
      <c r="AD57">
        <v>2</v>
      </c>
      <c r="AE57">
        <v>4</v>
      </c>
      <c r="AF57" t="s">
        <v>170</v>
      </c>
    </row>
    <row r="58" spans="2:32" x14ac:dyDescent="0.25">
      <c r="B58" t="s">
        <v>376</v>
      </c>
      <c r="C58">
        <v>0.1</v>
      </c>
      <c r="D58">
        <v>-0.04</v>
      </c>
      <c r="E58">
        <v>-0.02</v>
      </c>
      <c r="F58">
        <v>-0.01</v>
      </c>
      <c r="G58">
        <v>-0.03</v>
      </c>
      <c r="H58">
        <v>-0.01</v>
      </c>
      <c r="I58">
        <v>0.01</v>
      </c>
      <c r="J58">
        <v>0.01</v>
      </c>
      <c r="K58">
        <v>-0.01</v>
      </c>
      <c r="L58">
        <v>-7.0000000000000007E-2</v>
      </c>
      <c r="M58">
        <v>-0.1</v>
      </c>
      <c r="N58">
        <v>-0.01</v>
      </c>
      <c r="O58">
        <v>0.09</v>
      </c>
      <c r="P58">
        <v>-0.01</v>
      </c>
      <c r="Q58">
        <v>0.1</v>
      </c>
      <c r="R58">
        <v>0.01</v>
      </c>
      <c r="S58">
        <v>-0.03</v>
      </c>
      <c r="T58">
        <v>0.05</v>
      </c>
      <c r="U58">
        <v>-0.06</v>
      </c>
      <c r="V58">
        <v>0</v>
      </c>
      <c r="W58">
        <v>7.0000000000000007E-2</v>
      </c>
      <c r="X58">
        <v>-0.02</v>
      </c>
      <c r="Y58">
        <v>0.13</v>
      </c>
      <c r="Z58">
        <v>0.01</v>
      </c>
      <c r="AA58" t="s">
        <v>619</v>
      </c>
      <c r="AB58" t="s">
        <v>1117</v>
      </c>
      <c r="AC58" t="s">
        <v>1204</v>
      </c>
      <c r="AD58">
        <v>2</v>
      </c>
      <c r="AE58">
        <v>6</v>
      </c>
    </row>
    <row r="59" spans="2:32" x14ac:dyDescent="0.25">
      <c r="B59" t="s">
        <v>494</v>
      </c>
      <c r="C59">
        <v>0.08</v>
      </c>
      <c r="D59">
        <v>0.02</v>
      </c>
      <c r="E59">
        <v>0.02</v>
      </c>
      <c r="F59">
        <v>-0.01</v>
      </c>
      <c r="G59">
        <v>-0.18</v>
      </c>
      <c r="H59">
        <v>-0.02</v>
      </c>
      <c r="I59">
        <v>-0.21</v>
      </c>
      <c r="J59">
        <v>-0.06</v>
      </c>
      <c r="K59">
        <v>0.01</v>
      </c>
      <c r="L59">
        <v>0.01</v>
      </c>
      <c r="M59">
        <v>0.06</v>
      </c>
      <c r="N59">
        <v>-0.02</v>
      </c>
      <c r="O59">
        <v>0.05</v>
      </c>
      <c r="P59">
        <v>0.06</v>
      </c>
      <c r="Q59">
        <v>0.04</v>
      </c>
      <c r="R59">
        <v>0.05</v>
      </c>
      <c r="S59">
        <v>-0.02</v>
      </c>
      <c r="T59">
        <v>-7.0000000000000007E-2</v>
      </c>
      <c r="U59">
        <v>-0.03</v>
      </c>
      <c r="V59">
        <v>-0.13</v>
      </c>
      <c r="W59">
        <v>-0.03</v>
      </c>
      <c r="X59">
        <v>-0.01</v>
      </c>
      <c r="Y59">
        <v>-0.01</v>
      </c>
      <c r="Z59">
        <v>0</v>
      </c>
      <c r="AA59" t="s">
        <v>620</v>
      </c>
      <c r="AB59" t="s">
        <v>1106</v>
      </c>
      <c r="AC59" t="s">
        <v>1205</v>
      </c>
      <c r="AD59">
        <v>2</v>
      </c>
      <c r="AE59">
        <v>1</v>
      </c>
      <c r="AF59" t="s">
        <v>494</v>
      </c>
    </row>
    <row r="60" spans="2:32" x14ac:dyDescent="0.25">
      <c r="B60" t="s">
        <v>4</v>
      </c>
      <c r="C60">
        <v>0.13</v>
      </c>
      <c r="D60">
        <v>0.05</v>
      </c>
      <c r="E60">
        <v>0.09</v>
      </c>
      <c r="F60">
        <v>0.04</v>
      </c>
      <c r="G60">
        <v>0.03</v>
      </c>
      <c r="H60">
        <v>-0.01</v>
      </c>
      <c r="I60">
        <v>0.01</v>
      </c>
      <c r="J60">
        <v>-0.03</v>
      </c>
      <c r="K60">
        <v>-0.04</v>
      </c>
      <c r="L60">
        <v>0</v>
      </c>
      <c r="M60">
        <v>-0.02</v>
      </c>
      <c r="N60">
        <v>0.03</v>
      </c>
      <c r="O60">
        <v>0.02</v>
      </c>
      <c r="P60">
        <v>0.04</v>
      </c>
      <c r="Q60">
        <v>0.02</v>
      </c>
      <c r="R60">
        <v>0.05</v>
      </c>
      <c r="S60">
        <v>-0.01</v>
      </c>
      <c r="T60">
        <v>-0.02</v>
      </c>
      <c r="U60">
        <v>-0.03</v>
      </c>
      <c r="V60">
        <v>-0.03</v>
      </c>
      <c r="W60">
        <v>0.02</v>
      </c>
      <c r="X60">
        <v>0</v>
      </c>
      <c r="Y60">
        <v>0.04</v>
      </c>
      <c r="Z60">
        <v>0.03</v>
      </c>
      <c r="AA60" t="s">
        <v>621</v>
      </c>
      <c r="AB60" t="s">
        <v>1108</v>
      </c>
      <c r="AC60" t="s">
        <v>1206</v>
      </c>
      <c r="AD60">
        <v>2</v>
      </c>
      <c r="AE60">
        <v>7</v>
      </c>
      <c r="AF60" t="s">
        <v>4</v>
      </c>
    </row>
    <row r="61" spans="2:32" x14ac:dyDescent="0.25">
      <c r="B61" t="s">
        <v>421</v>
      </c>
      <c r="C61">
        <v>0.11</v>
      </c>
      <c r="D61">
        <v>0.01</v>
      </c>
      <c r="E61">
        <v>0.1</v>
      </c>
      <c r="F61">
        <v>0.02</v>
      </c>
      <c r="G61">
        <v>7.0000000000000007E-2</v>
      </c>
      <c r="H61">
        <v>0.03</v>
      </c>
      <c r="I61">
        <v>0.04</v>
      </c>
      <c r="J61">
        <v>0.02</v>
      </c>
      <c r="K61">
        <v>-0.02</v>
      </c>
      <c r="L61">
        <v>0.01</v>
      </c>
      <c r="M61">
        <v>-0.01</v>
      </c>
      <c r="N61">
        <v>0.03</v>
      </c>
      <c r="O61">
        <v>-0.01</v>
      </c>
      <c r="P61">
        <v>0.04</v>
      </c>
      <c r="Q61">
        <v>0.03</v>
      </c>
      <c r="R61">
        <v>0.02</v>
      </c>
      <c r="S61">
        <v>-0.04</v>
      </c>
      <c r="T61">
        <v>0</v>
      </c>
      <c r="U61">
        <v>-0.03</v>
      </c>
      <c r="V61">
        <v>0.03</v>
      </c>
      <c r="W61">
        <v>0.02</v>
      </c>
      <c r="X61">
        <v>-0.02</v>
      </c>
      <c r="Y61">
        <v>0.02</v>
      </c>
      <c r="Z61">
        <v>-0.02</v>
      </c>
      <c r="AA61" t="s">
        <v>622</v>
      </c>
      <c r="AB61" t="s">
        <v>1109</v>
      </c>
      <c r="AC61" t="s">
        <v>1207</v>
      </c>
      <c r="AD61">
        <v>5</v>
      </c>
      <c r="AE61">
        <v>5</v>
      </c>
      <c r="AF61" t="s">
        <v>421</v>
      </c>
    </row>
    <row r="62" spans="2:32" x14ac:dyDescent="0.25">
      <c r="B62" t="s">
        <v>492</v>
      </c>
      <c r="C62">
        <v>0.01</v>
      </c>
      <c r="D62">
        <v>0.01</v>
      </c>
      <c r="E62">
        <v>-0.05</v>
      </c>
      <c r="F62">
        <v>-0.02</v>
      </c>
      <c r="G62">
        <v>-0.09</v>
      </c>
      <c r="H62">
        <v>0.03</v>
      </c>
      <c r="I62">
        <v>-0.11</v>
      </c>
      <c r="J62">
        <v>-0.08</v>
      </c>
      <c r="K62">
        <v>-0.04</v>
      </c>
      <c r="L62">
        <v>0.02</v>
      </c>
      <c r="M62">
        <v>-0.06</v>
      </c>
      <c r="N62">
        <v>-0.03</v>
      </c>
      <c r="O62">
        <v>0.15</v>
      </c>
      <c r="P62">
        <v>-0.01</v>
      </c>
      <c r="Q62">
        <v>0.13</v>
      </c>
      <c r="R62">
        <v>0.02</v>
      </c>
      <c r="S62">
        <v>0.03</v>
      </c>
      <c r="T62">
        <v>-0.05</v>
      </c>
      <c r="U62">
        <v>0.03</v>
      </c>
      <c r="V62">
        <v>-0.03</v>
      </c>
      <c r="W62">
        <v>0.06</v>
      </c>
      <c r="X62">
        <v>-0.03</v>
      </c>
      <c r="Y62">
        <v>7.0000000000000007E-2</v>
      </c>
      <c r="Z62">
        <v>-0.02</v>
      </c>
      <c r="AA62" t="s">
        <v>623</v>
      </c>
      <c r="AB62" t="s">
        <v>1106</v>
      </c>
      <c r="AC62" t="s">
        <v>1106</v>
      </c>
      <c r="AD62">
        <v>1</v>
      </c>
      <c r="AE62">
        <v>1</v>
      </c>
      <c r="AF62" t="s">
        <v>492</v>
      </c>
    </row>
    <row r="63" spans="2:32" x14ac:dyDescent="0.25">
      <c r="B63" t="s">
        <v>125</v>
      </c>
      <c r="C63">
        <v>0.13</v>
      </c>
      <c r="D63">
        <v>0</v>
      </c>
      <c r="E63">
        <v>0.09</v>
      </c>
      <c r="F63">
        <v>0.02</v>
      </c>
      <c r="G63">
        <v>0.01</v>
      </c>
      <c r="H63">
        <v>-0.02</v>
      </c>
      <c r="I63">
        <v>-0.01</v>
      </c>
      <c r="J63">
        <v>-7.0000000000000007E-2</v>
      </c>
      <c r="K63">
        <v>0.03</v>
      </c>
      <c r="L63">
        <v>0.02</v>
      </c>
      <c r="M63">
        <v>0.03</v>
      </c>
      <c r="N63">
        <v>0.03</v>
      </c>
      <c r="O63">
        <v>7.0000000000000007E-2</v>
      </c>
      <c r="P63">
        <v>0.02</v>
      </c>
      <c r="Q63">
        <v>0.05</v>
      </c>
      <c r="R63">
        <v>0.04</v>
      </c>
      <c r="S63">
        <v>0.05</v>
      </c>
      <c r="T63">
        <v>-0.03</v>
      </c>
      <c r="U63">
        <v>0.04</v>
      </c>
      <c r="V63">
        <v>-0.04</v>
      </c>
      <c r="W63">
        <v>-0.02</v>
      </c>
      <c r="X63">
        <v>0.03</v>
      </c>
      <c r="Y63">
        <v>-0.01</v>
      </c>
      <c r="Z63">
        <v>0.04</v>
      </c>
      <c r="AA63" t="s">
        <v>624</v>
      </c>
      <c r="AB63" t="s">
        <v>1106</v>
      </c>
      <c r="AC63" t="s">
        <v>1208</v>
      </c>
      <c r="AD63">
        <v>4</v>
      </c>
      <c r="AE63">
        <v>1</v>
      </c>
      <c r="AF63" t="s">
        <v>125</v>
      </c>
    </row>
    <row r="64" spans="2:32" x14ac:dyDescent="0.25">
      <c r="B64" t="s">
        <v>377</v>
      </c>
      <c r="C64">
        <v>0.08</v>
      </c>
      <c r="D64">
        <v>0</v>
      </c>
      <c r="E64">
        <v>0.05</v>
      </c>
      <c r="F64">
        <v>-0.02</v>
      </c>
      <c r="G64">
        <v>-0.21</v>
      </c>
      <c r="H64">
        <v>-0.05</v>
      </c>
      <c r="I64">
        <v>-0.24</v>
      </c>
      <c r="J64">
        <v>-7.0000000000000007E-2</v>
      </c>
      <c r="K64">
        <v>7.0000000000000007E-2</v>
      </c>
      <c r="L64">
        <v>0.01</v>
      </c>
      <c r="M64">
        <v>7.0000000000000007E-2</v>
      </c>
      <c r="N64">
        <v>0.01</v>
      </c>
      <c r="O64">
        <v>0.12</v>
      </c>
      <c r="P64">
        <v>0.03</v>
      </c>
      <c r="Q64">
        <v>0.08</v>
      </c>
      <c r="R64">
        <v>0</v>
      </c>
      <c r="S64">
        <v>-7.0000000000000007E-2</v>
      </c>
      <c r="T64">
        <v>-0.03</v>
      </c>
      <c r="U64">
        <v>-7.0000000000000007E-2</v>
      </c>
      <c r="V64">
        <v>-0.08</v>
      </c>
      <c r="W64">
        <v>7.0000000000000007E-2</v>
      </c>
      <c r="X64">
        <v>0.02</v>
      </c>
      <c r="Y64">
        <v>0.06</v>
      </c>
      <c r="Z64">
        <v>0.03</v>
      </c>
      <c r="AA64" t="s">
        <v>625</v>
      </c>
      <c r="AB64" t="s">
        <v>1106</v>
      </c>
      <c r="AC64" t="s">
        <v>1209</v>
      </c>
      <c r="AD64">
        <v>8</v>
      </c>
      <c r="AE64">
        <v>1</v>
      </c>
    </row>
    <row r="65" spans="2:32" x14ac:dyDescent="0.25">
      <c r="B65" t="s">
        <v>126</v>
      </c>
      <c r="C65">
        <v>-0.1</v>
      </c>
      <c r="D65">
        <v>-0.02</v>
      </c>
      <c r="E65">
        <v>-0.16</v>
      </c>
      <c r="F65">
        <v>0.01</v>
      </c>
      <c r="G65">
        <v>-0.08</v>
      </c>
      <c r="H65">
        <v>0.01</v>
      </c>
      <c r="I65">
        <v>-0.09</v>
      </c>
      <c r="J65">
        <v>-0.04</v>
      </c>
      <c r="K65">
        <v>0.06</v>
      </c>
      <c r="L65">
        <v>0.04</v>
      </c>
      <c r="M65">
        <v>0</v>
      </c>
      <c r="N65">
        <v>0.02</v>
      </c>
      <c r="O65">
        <v>0.08</v>
      </c>
      <c r="P65">
        <v>-0.04</v>
      </c>
      <c r="Q65">
        <v>7.0000000000000007E-2</v>
      </c>
      <c r="R65">
        <v>-0.1</v>
      </c>
      <c r="S65">
        <v>-0.06</v>
      </c>
      <c r="T65">
        <v>0.03</v>
      </c>
      <c r="U65">
        <v>-0.05</v>
      </c>
      <c r="V65">
        <v>-0.01</v>
      </c>
      <c r="W65">
        <v>0.04</v>
      </c>
      <c r="X65">
        <v>0.02</v>
      </c>
      <c r="Y65">
        <v>0.08</v>
      </c>
      <c r="Z65">
        <v>0</v>
      </c>
      <c r="AA65" t="s">
        <v>626</v>
      </c>
      <c r="AB65" t="s">
        <v>1112</v>
      </c>
      <c r="AC65" t="s">
        <v>1116</v>
      </c>
      <c r="AD65">
        <v>9</v>
      </c>
      <c r="AE65">
        <v>6</v>
      </c>
    </row>
    <row r="66" spans="2:32" x14ac:dyDescent="0.25">
      <c r="B66" t="s">
        <v>561</v>
      </c>
      <c r="C66">
        <v>0.01</v>
      </c>
      <c r="D66">
        <v>0</v>
      </c>
      <c r="E66">
        <v>-0.02</v>
      </c>
      <c r="F66">
        <v>-0.01</v>
      </c>
      <c r="G66">
        <v>-0.01</v>
      </c>
      <c r="H66">
        <v>-0.01</v>
      </c>
      <c r="I66">
        <v>-0.01</v>
      </c>
      <c r="J66">
        <v>-0.01</v>
      </c>
      <c r="K66">
        <v>0.05</v>
      </c>
      <c r="L66">
        <v>0.02</v>
      </c>
      <c r="M66">
        <v>-0.04</v>
      </c>
      <c r="N66">
        <v>0.01</v>
      </c>
      <c r="O66">
        <v>0.15</v>
      </c>
      <c r="P66">
        <v>0.01</v>
      </c>
      <c r="Q66">
        <v>0.12</v>
      </c>
      <c r="R66">
        <v>0.01</v>
      </c>
      <c r="S66">
        <v>0.01</v>
      </c>
      <c r="T66">
        <v>-0.01</v>
      </c>
      <c r="U66">
        <v>0.01</v>
      </c>
      <c r="V66">
        <v>-0.01</v>
      </c>
      <c r="W66">
        <v>0</v>
      </c>
      <c r="X66">
        <v>0.03</v>
      </c>
      <c r="Y66">
        <v>0.05</v>
      </c>
      <c r="Z66">
        <v>0</v>
      </c>
      <c r="AA66" t="s">
        <v>627</v>
      </c>
      <c r="AB66" t="s">
        <v>1109</v>
      </c>
      <c r="AC66" t="s">
        <v>1116</v>
      </c>
      <c r="AD66">
        <v>9</v>
      </c>
      <c r="AE66">
        <v>5</v>
      </c>
    </row>
    <row r="67" spans="2:32" x14ac:dyDescent="0.25">
      <c r="B67" t="s">
        <v>183</v>
      </c>
      <c r="C67">
        <v>0.11</v>
      </c>
      <c r="D67">
        <v>0.05</v>
      </c>
      <c r="E67">
        <v>0.04</v>
      </c>
      <c r="F67">
        <v>0.03</v>
      </c>
      <c r="G67">
        <v>0.03</v>
      </c>
      <c r="H67">
        <v>0</v>
      </c>
      <c r="I67">
        <v>-0.01</v>
      </c>
      <c r="J67">
        <v>0.06</v>
      </c>
      <c r="K67">
        <v>-0.08</v>
      </c>
      <c r="L67">
        <v>0.03</v>
      </c>
      <c r="M67">
        <v>-0.14000000000000001</v>
      </c>
      <c r="N67">
        <v>-0.01</v>
      </c>
      <c r="O67">
        <v>0.03</v>
      </c>
      <c r="P67">
        <v>0.06</v>
      </c>
      <c r="Q67">
        <v>0.03</v>
      </c>
      <c r="R67">
        <v>0.03</v>
      </c>
      <c r="S67">
        <v>0.03</v>
      </c>
      <c r="T67">
        <v>0.01</v>
      </c>
      <c r="U67">
        <v>0.09</v>
      </c>
      <c r="V67">
        <v>0.05</v>
      </c>
      <c r="W67">
        <v>0.05</v>
      </c>
      <c r="X67">
        <v>-0.03</v>
      </c>
      <c r="Y67">
        <v>0.06</v>
      </c>
      <c r="Z67">
        <v>0.02</v>
      </c>
      <c r="AA67" t="s">
        <v>628</v>
      </c>
      <c r="AB67" t="s">
        <v>1109</v>
      </c>
      <c r="AC67" t="s">
        <v>1116</v>
      </c>
      <c r="AD67">
        <v>9</v>
      </c>
      <c r="AE67">
        <v>5</v>
      </c>
    </row>
    <row r="68" spans="2:32" x14ac:dyDescent="0.25">
      <c r="B68" t="s">
        <v>5</v>
      </c>
      <c r="C68">
        <v>0.13</v>
      </c>
      <c r="D68">
        <v>0.11</v>
      </c>
      <c r="E68">
        <v>0.14000000000000001</v>
      </c>
      <c r="F68">
        <v>0.11</v>
      </c>
      <c r="G68">
        <v>0.16</v>
      </c>
      <c r="H68">
        <v>0.09</v>
      </c>
      <c r="I68">
        <v>0.12</v>
      </c>
      <c r="J68">
        <v>0.12</v>
      </c>
      <c r="K68">
        <v>-0.15</v>
      </c>
      <c r="L68">
        <v>-0.12</v>
      </c>
      <c r="M68">
        <v>-0.09</v>
      </c>
      <c r="N68">
        <v>-0.06</v>
      </c>
      <c r="O68">
        <v>0.06</v>
      </c>
      <c r="P68">
        <v>0.1</v>
      </c>
      <c r="Q68">
        <v>0.04</v>
      </c>
      <c r="R68">
        <v>0.1</v>
      </c>
      <c r="S68">
        <v>-0.05</v>
      </c>
      <c r="T68">
        <v>0.11</v>
      </c>
      <c r="U68">
        <v>-0.04</v>
      </c>
      <c r="V68">
        <v>0.12</v>
      </c>
      <c r="W68">
        <v>0.03</v>
      </c>
      <c r="X68">
        <v>-0.09</v>
      </c>
      <c r="Y68">
        <v>0.03</v>
      </c>
      <c r="Z68">
        <v>-7.0000000000000007E-2</v>
      </c>
      <c r="AA68" t="s">
        <v>629</v>
      </c>
      <c r="AB68" t="s">
        <v>1106</v>
      </c>
      <c r="AC68" t="s">
        <v>1116</v>
      </c>
      <c r="AD68">
        <v>9</v>
      </c>
      <c r="AE68">
        <v>1</v>
      </c>
    </row>
    <row r="69" spans="2:32" x14ac:dyDescent="0.25">
      <c r="B69" t="s">
        <v>6</v>
      </c>
      <c r="C69">
        <v>0.14000000000000001</v>
      </c>
      <c r="D69">
        <v>-0.04</v>
      </c>
      <c r="E69">
        <v>0.18</v>
      </c>
      <c r="F69">
        <v>0.14000000000000001</v>
      </c>
      <c r="G69">
        <v>-0.06</v>
      </c>
      <c r="H69">
        <v>-0.1</v>
      </c>
      <c r="I69">
        <v>-7.0000000000000007E-2</v>
      </c>
      <c r="J69">
        <v>7.0000000000000007E-2</v>
      </c>
      <c r="K69">
        <v>7.0000000000000007E-2</v>
      </c>
      <c r="L69">
        <v>0.03</v>
      </c>
      <c r="M69">
        <v>0.1</v>
      </c>
      <c r="N69">
        <v>0.02</v>
      </c>
      <c r="O69">
        <v>0.09</v>
      </c>
      <c r="P69">
        <v>0.12</v>
      </c>
      <c r="Q69">
        <v>0.14000000000000001</v>
      </c>
      <c r="R69">
        <v>-0.03</v>
      </c>
      <c r="S69">
        <v>0.02</v>
      </c>
      <c r="T69">
        <v>0.05</v>
      </c>
      <c r="U69">
        <v>0</v>
      </c>
      <c r="V69">
        <v>-0.09</v>
      </c>
      <c r="W69">
        <v>0.01</v>
      </c>
      <c r="X69">
        <v>0.04</v>
      </c>
      <c r="Y69">
        <v>0.05</v>
      </c>
      <c r="Z69">
        <v>-0.04</v>
      </c>
      <c r="AA69" t="s">
        <v>630</v>
      </c>
      <c r="AB69" t="s">
        <v>1116</v>
      </c>
      <c r="AC69" t="s">
        <v>1116</v>
      </c>
      <c r="AD69">
        <v>9</v>
      </c>
      <c r="AE69">
        <v>9</v>
      </c>
    </row>
    <row r="70" spans="2:32" x14ac:dyDescent="0.25">
      <c r="B70" t="s">
        <v>456</v>
      </c>
      <c r="C70">
        <v>0.09</v>
      </c>
      <c r="D70">
        <v>0.05</v>
      </c>
      <c r="E70">
        <v>0.16</v>
      </c>
      <c r="F70">
        <v>0.05</v>
      </c>
      <c r="G70">
        <v>-0.09</v>
      </c>
      <c r="H70">
        <v>-0.03</v>
      </c>
      <c r="I70">
        <v>-0.08</v>
      </c>
      <c r="J70">
        <v>0</v>
      </c>
      <c r="K70">
        <v>0.12</v>
      </c>
      <c r="L70">
        <v>0.02</v>
      </c>
      <c r="M70">
        <v>0.11</v>
      </c>
      <c r="N70">
        <v>0.02</v>
      </c>
      <c r="O70">
        <v>0.01</v>
      </c>
      <c r="P70">
        <v>0.02</v>
      </c>
      <c r="Q70">
        <v>-0.02</v>
      </c>
      <c r="R70">
        <v>0.01</v>
      </c>
      <c r="S70">
        <v>0.01</v>
      </c>
      <c r="T70">
        <v>-0.01</v>
      </c>
      <c r="U70">
        <v>-0.01</v>
      </c>
      <c r="V70">
        <v>-0.01</v>
      </c>
      <c r="W70">
        <v>-0.01</v>
      </c>
      <c r="X70">
        <v>0.03</v>
      </c>
      <c r="Y70">
        <v>-0.02</v>
      </c>
      <c r="Z70">
        <v>0</v>
      </c>
      <c r="AA70" t="s">
        <v>577</v>
      </c>
      <c r="AB70" t="s">
        <v>1106</v>
      </c>
      <c r="AC70" t="e">
        <v>#N/A</v>
      </c>
      <c r="AD70">
        <v>9</v>
      </c>
      <c r="AE70">
        <v>1</v>
      </c>
      <c r="AF70" t="s">
        <v>527</v>
      </c>
    </row>
    <row r="71" spans="2:32" x14ac:dyDescent="0.25">
      <c r="B71" t="s">
        <v>184</v>
      </c>
      <c r="C71">
        <v>-0.04</v>
      </c>
      <c r="D71">
        <v>-0.11</v>
      </c>
      <c r="E71">
        <v>-0.09</v>
      </c>
      <c r="F71">
        <v>-0.15</v>
      </c>
      <c r="G71">
        <v>0.06</v>
      </c>
      <c r="H71">
        <v>0.05</v>
      </c>
      <c r="I71">
        <v>0.02</v>
      </c>
      <c r="J71">
        <v>0.01</v>
      </c>
      <c r="K71">
        <v>-0.12</v>
      </c>
      <c r="L71">
        <v>-0.11</v>
      </c>
      <c r="M71">
        <v>-0.2</v>
      </c>
      <c r="N71">
        <v>-0.21</v>
      </c>
      <c r="O71">
        <v>0.06</v>
      </c>
      <c r="P71">
        <v>-0.1</v>
      </c>
      <c r="Q71">
        <v>0.08</v>
      </c>
      <c r="R71">
        <v>-0.14000000000000001</v>
      </c>
      <c r="S71">
        <v>0.02</v>
      </c>
      <c r="T71">
        <v>0.02</v>
      </c>
      <c r="U71">
        <v>0.03</v>
      </c>
      <c r="V71">
        <v>0</v>
      </c>
      <c r="W71">
        <v>0.1</v>
      </c>
      <c r="X71">
        <v>-0.11</v>
      </c>
      <c r="Y71">
        <v>0.12</v>
      </c>
      <c r="Z71">
        <v>-0.19</v>
      </c>
      <c r="AA71" t="s">
        <v>631</v>
      </c>
      <c r="AB71" t="s">
        <v>1123</v>
      </c>
      <c r="AC71" t="s">
        <v>1116</v>
      </c>
      <c r="AD71">
        <v>9</v>
      </c>
      <c r="AE71">
        <v>4</v>
      </c>
      <c r="AF71" t="s">
        <v>184</v>
      </c>
    </row>
    <row r="72" spans="2:32" x14ac:dyDescent="0.25">
      <c r="B72" t="s">
        <v>7</v>
      </c>
      <c r="C72">
        <v>0.1</v>
      </c>
      <c r="D72">
        <v>0.03</v>
      </c>
      <c r="E72">
        <v>0.14000000000000001</v>
      </c>
      <c r="F72">
        <v>7.0000000000000007E-2</v>
      </c>
      <c r="G72">
        <v>0.06</v>
      </c>
      <c r="H72">
        <v>0.03</v>
      </c>
      <c r="I72">
        <v>0.15</v>
      </c>
      <c r="J72">
        <v>0.1</v>
      </c>
      <c r="K72">
        <v>0.02</v>
      </c>
      <c r="L72">
        <v>0.01</v>
      </c>
      <c r="M72">
        <v>-0.15</v>
      </c>
      <c r="N72">
        <v>-0.1</v>
      </c>
      <c r="O72">
        <v>0.03</v>
      </c>
      <c r="P72">
        <v>0.02</v>
      </c>
      <c r="Q72">
        <v>0</v>
      </c>
      <c r="R72">
        <v>7.0000000000000007E-2</v>
      </c>
      <c r="S72">
        <v>-0.03</v>
      </c>
      <c r="T72">
        <v>0.02</v>
      </c>
      <c r="U72">
        <v>-0.06</v>
      </c>
      <c r="V72">
        <v>0.1</v>
      </c>
      <c r="W72">
        <v>0.01</v>
      </c>
      <c r="X72">
        <v>0.02</v>
      </c>
      <c r="Y72">
        <v>0.08</v>
      </c>
      <c r="Z72">
        <v>-0.13</v>
      </c>
      <c r="AA72" t="s">
        <v>632</v>
      </c>
      <c r="AB72" t="s">
        <v>1106</v>
      </c>
      <c r="AC72" t="s">
        <v>1116</v>
      </c>
      <c r="AD72">
        <v>9</v>
      </c>
      <c r="AE72">
        <v>1</v>
      </c>
    </row>
    <row r="73" spans="2:32" x14ac:dyDescent="0.25">
      <c r="B73" t="s">
        <v>457</v>
      </c>
      <c r="C73">
        <v>0.09</v>
      </c>
      <c r="D73">
        <v>0.02</v>
      </c>
      <c r="E73">
        <v>0.03</v>
      </c>
      <c r="F73">
        <v>0.01</v>
      </c>
      <c r="G73">
        <v>7.0000000000000007E-2</v>
      </c>
      <c r="H73">
        <v>0.03</v>
      </c>
      <c r="I73">
        <v>0.05</v>
      </c>
      <c r="J73">
        <v>0.08</v>
      </c>
      <c r="K73">
        <v>-0.06</v>
      </c>
      <c r="L73">
        <v>-0.01</v>
      </c>
      <c r="M73">
        <v>-0.1</v>
      </c>
      <c r="N73">
        <v>-0.03</v>
      </c>
      <c r="O73">
        <v>0.02</v>
      </c>
      <c r="P73">
        <v>0.03</v>
      </c>
      <c r="Q73">
        <v>0.01</v>
      </c>
      <c r="R73">
        <v>0.06</v>
      </c>
      <c r="S73">
        <v>0.04</v>
      </c>
      <c r="T73">
        <v>0.06</v>
      </c>
      <c r="U73">
        <v>-0.01</v>
      </c>
      <c r="V73">
        <v>0.04</v>
      </c>
      <c r="W73">
        <v>-0.04</v>
      </c>
      <c r="X73">
        <v>0.01</v>
      </c>
      <c r="Y73">
        <v>0.04</v>
      </c>
      <c r="Z73">
        <v>-0.04</v>
      </c>
      <c r="AA73" t="s">
        <v>633</v>
      </c>
      <c r="AB73" t="s">
        <v>1106</v>
      </c>
      <c r="AC73" t="s">
        <v>1210</v>
      </c>
      <c r="AD73">
        <v>1</v>
      </c>
      <c r="AE73">
        <v>1</v>
      </c>
      <c r="AF73" t="s">
        <v>457</v>
      </c>
    </row>
    <row r="74" spans="2:32" x14ac:dyDescent="0.25">
      <c r="B74" t="s">
        <v>422</v>
      </c>
      <c r="C74">
        <v>0.17</v>
      </c>
      <c r="D74">
        <v>0.06</v>
      </c>
      <c r="E74">
        <v>0.16</v>
      </c>
      <c r="F74">
        <v>7.0000000000000007E-2</v>
      </c>
      <c r="G74">
        <v>-0.03</v>
      </c>
      <c r="H74">
        <v>-0.01</v>
      </c>
      <c r="I74">
        <v>-0.06</v>
      </c>
      <c r="J74">
        <v>-0.03</v>
      </c>
      <c r="K74">
        <v>0.06</v>
      </c>
      <c r="L74">
        <v>0.04</v>
      </c>
      <c r="M74">
        <v>7.0000000000000007E-2</v>
      </c>
      <c r="N74">
        <v>0.04</v>
      </c>
      <c r="O74">
        <v>0</v>
      </c>
      <c r="P74">
        <v>0.05</v>
      </c>
      <c r="Q74">
        <v>0</v>
      </c>
      <c r="R74">
        <v>7.0000000000000007E-2</v>
      </c>
      <c r="S74">
        <v>-0.02</v>
      </c>
      <c r="T74">
        <v>-0.03</v>
      </c>
      <c r="U74">
        <v>-0.03</v>
      </c>
      <c r="V74">
        <v>-0.02</v>
      </c>
      <c r="W74">
        <v>0.02</v>
      </c>
      <c r="X74">
        <v>0.03</v>
      </c>
      <c r="Y74">
        <v>0.04</v>
      </c>
      <c r="Z74">
        <v>0.03</v>
      </c>
      <c r="AA74" t="s">
        <v>634</v>
      </c>
      <c r="AB74" t="s">
        <v>1106</v>
      </c>
      <c r="AC74" t="s">
        <v>1211</v>
      </c>
      <c r="AD74">
        <v>4</v>
      </c>
      <c r="AE74">
        <v>1</v>
      </c>
      <c r="AF74" t="s">
        <v>422</v>
      </c>
    </row>
    <row r="75" spans="2:32" x14ac:dyDescent="0.25">
      <c r="B75" t="s">
        <v>378</v>
      </c>
      <c r="C75">
        <v>0.22</v>
      </c>
      <c r="D75">
        <v>0.05</v>
      </c>
      <c r="E75">
        <v>0.22</v>
      </c>
      <c r="F75">
        <v>0.09</v>
      </c>
      <c r="G75">
        <v>0.01</v>
      </c>
      <c r="H75">
        <v>-0.01</v>
      </c>
      <c r="I75">
        <v>-0.01</v>
      </c>
      <c r="J75">
        <v>-0.02</v>
      </c>
      <c r="K75">
        <v>-0.03</v>
      </c>
      <c r="L75">
        <v>0</v>
      </c>
      <c r="M75">
        <v>-0.05</v>
      </c>
      <c r="N75">
        <v>0.01</v>
      </c>
      <c r="O75">
        <v>0.04</v>
      </c>
      <c r="P75">
        <v>7.0000000000000007E-2</v>
      </c>
      <c r="Q75">
        <v>0.02</v>
      </c>
      <c r="R75">
        <v>0.12</v>
      </c>
      <c r="S75">
        <v>0.03</v>
      </c>
      <c r="T75">
        <v>-0.04</v>
      </c>
      <c r="U75">
        <v>0.01</v>
      </c>
      <c r="V75">
        <v>-0.06</v>
      </c>
      <c r="W75">
        <v>0</v>
      </c>
      <c r="X75">
        <v>0.01</v>
      </c>
      <c r="Y75">
        <v>0.03</v>
      </c>
      <c r="Z75">
        <v>-0.02</v>
      </c>
      <c r="AA75" t="s">
        <v>635</v>
      </c>
      <c r="AB75" t="s">
        <v>1116</v>
      </c>
      <c r="AC75" t="s">
        <v>1106</v>
      </c>
      <c r="AD75">
        <v>1</v>
      </c>
      <c r="AE75">
        <v>9</v>
      </c>
      <c r="AF75" t="s">
        <v>378</v>
      </c>
    </row>
    <row r="76" spans="2:32" x14ac:dyDescent="0.25">
      <c r="B76" t="s">
        <v>379</v>
      </c>
      <c r="C76">
        <v>7.0000000000000007E-2</v>
      </c>
      <c r="D76">
        <v>-0.03</v>
      </c>
      <c r="E76">
        <v>0.05</v>
      </c>
      <c r="F76">
        <v>0</v>
      </c>
      <c r="G76">
        <v>0.03</v>
      </c>
      <c r="H76">
        <v>0</v>
      </c>
      <c r="I76">
        <v>0.02</v>
      </c>
      <c r="J76">
        <v>0.02</v>
      </c>
      <c r="K76">
        <v>0.02</v>
      </c>
      <c r="L76">
        <v>0.02</v>
      </c>
      <c r="M76">
        <v>-0.03</v>
      </c>
      <c r="N76">
        <v>0.01</v>
      </c>
      <c r="O76">
        <v>0</v>
      </c>
      <c r="P76">
        <v>0.03</v>
      </c>
      <c r="Q76">
        <v>0</v>
      </c>
      <c r="R76">
        <v>-0.03</v>
      </c>
      <c r="S76">
        <v>-0.01</v>
      </c>
      <c r="T76">
        <v>-0.01</v>
      </c>
      <c r="U76">
        <v>-0.02</v>
      </c>
      <c r="V76">
        <v>0</v>
      </c>
      <c r="W76">
        <v>-0.02</v>
      </c>
      <c r="X76">
        <v>0.01</v>
      </c>
      <c r="Y76">
        <v>0.02</v>
      </c>
      <c r="Z76">
        <v>0.01</v>
      </c>
      <c r="AA76" t="s">
        <v>636</v>
      </c>
      <c r="AB76" t="s">
        <v>1112</v>
      </c>
      <c r="AC76" t="s">
        <v>1112</v>
      </c>
      <c r="AD76">
        <v>6</v>
      </c>
      <c r="AE76">
        <v>6</v>
      </c>
      <c r="AF76" t="s">
        <v>379</v>
      </c>
    </row>
    <row r="77" spans="2:32" x14ac:dyDescent="0.25">
      <c r="B77" t="s">
        <v>525</v>
      </c>
      <c r="C77">
        <v>0.04</v>
      </c>
      <c r="D77">
        <v>0.05</v>
      </c>
      <c r="E77">
        <v>0.03</v>
      </c>
      <c r="F77">
        <v>0.04</v>
      </c>
      <c r="G77">
        <v>-0.05</v>
      </c>
      <c r="H77">
        <v>0</v>
      </c>
      <c r="I77">
        <v>-0.06</v>
      </c>
      <c r="J77">
        <v>-0.01</v>
      </c>
      <c r="K77">
        <v>-7.0000000000000007E-2</v>
      </c>
      <c r="L77">
        <v>-0.01</v>
      </c>
      <c r="M77">
        <v>-0.04</v>
      </c>
      <c r="N77">
        <v>-0.01</v>
      </c>
      <c r="O77">
        <v>0.13</v>
      </c>
      <c r="P77">
        <v>0</v>
      </c>
      <c r="Q77">
        <v>0.06</v>
      </c>
      <c r="R77">
        <v>-0.02</v>
      </c>
      <c r="S77">
        <v>0.05</v>
      </c>
      <c r="T77">
        <v>-0.01</v>
      </c>
      <c r="U77">
        <v>-0.02</v>
      </c>
      <c r="V77">
        <v>-0.05</v>
      </c>
      <c r="W77">
        <v>-0.05</v>
      </c>
      <c r="X77">
        <v>0</v>
      </c>
      <c r="Y77">
        <v>-0.03</v>
      </c>
      <c r="Z77">
        <v>-0.04</v>
      </c>
      <c r="AA77" t="s">
        <v>637</v>
      </c>
      <c r="AB77" t="s">
        <v>1109</v>
      </c>
      <c r="AC77" t="s">
        <v>1116</v>
      </c>
      <c r="AD77">
        <v>9</v>
      </c>
      <c r="AE77">
        <v>5</v>
      </c>
    </row>
    <row r="78" spans="2:32" x14ac:dyDescent="0.25">
      <c r="B78" t="s">
        <v>269</v>
      </c>
      <c r="C78">
        <v>0.08</v>
      </c>
      <c r="D78">
        <v>7.0000000000000007E-2</v>
      </c>
      <c r="E78">
        <v>0.13</v>
      </c>
      <c r="F78">
        <v>0.1</v>
      </c>
      <c r="G78">
        <v>-0.12</v>
      </c>
      <c r="H78">
        <v>-0.12</v>
      </c>
      <c r="I78">
        <v>-0.18</v>
      </c>
      <c r="J78">
        <v>-0.16</v>
      </c>
      <c r="K78" t="s">
        <v>22</v>
      </c>
      <c r="L78">
        <v>0</v>
      </c>
      <c r="M78" t="s">
        <v>22</v>
      </c>
      <c r="N78">
        <v>0.19</v>
      </c>
      <c r="O78">
        <v>0.1</v>
      </c>
      <c r="P78">
        <v>0.1</v>
      </c>
      <c r="Q78">
        <v>0.09</v>
      </c>
      <c r="R78">
        <v>0.09</v>
      </c>
      <c r="S78">
        <v>-0.09</v>
      </c>
      <c r="T78">
        <v>-0.09</v>
      </c>
      <c r="U78">
        <v>-0.1</v>
      </c>
      <c r="V78">
        <v>-0.11</v>
      </c>
      <c r="W78">
        <v>0.05</v>
      </c>
      <c r="X78">
        <v>0.03</v>
      </c>
      <c r="Y78">
        <v>0.08</v>
      </c>
      <c r="Z78">
        <v>0.19</v>
      </c>
      <c r="AA78" t="s">
        <v>638</v>
      </c>
      <c r="AB78" t="s">
        <v>1117</v>
      </c>
      <c r="AC78" t="s">
        <v>1116</v>
      </c>
      <c r="AD78">
        <v>9</v>
      </c>
      <c r="AE78">
        <v>6</v>
      </c>
    </row>
    <row r="79" spans="2:32" x14ac:dyDescent="0.25">
      <c r="B79" t="s">
        <v>495</v>
      </c>
      <c r="C79">
        <v>0.12</v>
      </c>
      <c r="D79">
        <v>-0.02</v>
      </c>
      <c r="E79">
        <v>0.18</v>
      </c>
      <c r="F79">
        <v>0</v>
      </c>
      <c r="G79">
        <v>-0.1</v>
      </c>
      <c r="H79">
        <v>-0.01</v>
      </c>
      <c r="I79">
        <v>-0.12</v>
      </c>
      <c r="J79">
        <v>0.1</v>
      </c>
      <c r="K79">
        <v>0.15</v>
      </c>
      <c r="L79">
        <v>0.01</v>
      </c>
      <c r="M79">
        <v>0.11</v>
      </c>
      <c r="N79">
        <v>0.02</v>
      </c>
      <c r="O79">
        <v>0.09</v>
      </c>
      <c r="P79">
        <v>-0.01</v>
      </c>
      <c r="Q79">
        <v>0.09</v>
      </c>
      <c r="R79">
        <v>0.08</v>
      </c>
      <c r="S79">
        <v>-0.12</v>
      </c>
      <c r="T79">
        <v>-0.05</v>
      </c>
      <c r="U79">
        <v>-0.13</v>
      </c>
      <c r="V79">
        <v>-0.02</v>
      </c>
      <c r="W79">
        <v>0.05</v>
      </c>
      <c r="X79">
        <v>0.02</v>
      </c>
      <c r="Y79">
        <v>0.1</v>
      </c>
      <c r="Z79">
        <v>0.02</v>
      </c>
      <c r="AA79" t="s">
        <v>1174</v>
      </c>
      <c r="AB79" t="s">
        <v>1112</v>
      </c>
      <c r="AC79" t="e">
        <v>#N/A</v>
      </c>
      <c r="AD79">
        <v>6</v>
      </c>
      <c r="AE79">
        <v>6</v>
      </c>
      <c r="AF79" t="s">
        <v>1154</v>
      </c>
    </row>
    <row r="80" spans="2:32" x14ac:dyDescent="0.25">
      <c r="B80" t="s">
        <v>127</v>
      </c>
      <c r="C80">
        <v>0.17</v>
      </c>
      <c r="D80">
        <v>-0.02</v>
      </c>
      <c r="E80">
        <v>0.19</v>
      </c>
      <c r="F80">
        <v>0.04</v>
      </c>
      <c r="G80">
        <v>-0.08</v>
      </c>
      <c r="H80">
        <v>-0.03</v>
      </c>
      <c r="I80">
        <v>-0.11</v>
      </c>
      <c r="J80">
        <v>-0.03</v>
      </c>
      <c r="K80">
        <v>-0.01</v>
      </c>
      <c r="L80">
        <v>-0.01</v>
      </c>
      <c r="M80">
        <v>0.05</v>
      </c>
      <c r="N80">
        <v>0.01</v>
      </c>
      <c r="O80">
        <v>7.0000000000000007E-2</v>
      </c>
      <c r="P80">
        <v>0.04</v>
      </c>
      <c r="Q80">
        <v>0.04</v>
      </c>
      <c r="R80">
        <v>0</v>
      </c>
      <c r="S80">
        <v>-0.05</v>
      </c>
      <c r="T80">
        <v>-0.03</v>
      </c>
      <c r="U80">
        <v>-0.05</v>
      </c>
      <c r="V80">
        <v>-0.03</v>
      </c>
      <c r="W80">
        <v>-0.03</v>
      </c>
      <c r="X80">
        <v>-0.01</v>
      </c>
      <c r="Y80">
        <v>-0.01</v>
      </c>
      <c r="Z80">
        <v>-0.01</v>
      </c>
      <c r="AA80" t="s">
        <v>639</v>
      </c>
      <c r="AB80" t="s">
        <v>1117</v>
      </c>
      <c r="AC80" t="s">
        <v>1116</v>
      </c>
      <c r="AD80">
        <v>9</v>
      </c>
      <c r="AE80">
        <v>6</v>
      </c>
    </row>
    <row r="81" spans="1:31" x14ac:dyDescent="0.25">
      <c r="B81" t="s">
        <v>227</v>
      </c>
      <c r="C81">
        <v>0.1</v>
      </c>
      <c r="D81">
        <v>7.0000000000000007E-2</v>
      </c>
      <c r="E81">
        <v>0.12</v>
      </c>
      <c r="F81">
        <v>0.01</v>
      </c>
      <c r="G81">
        <v>-0.12</v>
      </c>
      <c r="H81">
        <v>-0.05</v>
      </c>
      <c r="I81">
        <v>-0.15</v>
      </c>
      <c r="J81">
        <v>-0.08</v>
      </c>
      <c r="K81">
        <v>0.09</v>
      </c>
      <c r="L81">
        <v>0.05</v>
      </c>
      <c r="M81">
        <v>7.0000000000000007E-2</v>
      </c>
      <c r="N81">
        <v>0.08</v>
      </c>
      <c r="O81">
        <v>0.04</v>
      </c>
      <c r="P81">
        <v>-0.01</v>
      </c>
      <c r="Q81">
        <v>0.04</v>
      </c>
      <c r="R81">
        <v>0.03</v>
      </c>
      <c r="S81">
        <v>0</v>
      </c>
      <c r="T81">
        <v>-0.08</v>
      </c>
      <c r="U81">
        <v>-0.01</v>
      </c>
      <c r="V81">
        <v>-0.06</v>
      </c>
      <c r="W81">
        <v>0.01</v>
      </c>
      <c r="X81">
        <v>0.04</v>
      </c>
      <c r="Y81">
        <v>0.05</v>
      </c>
      <c r="Z81">
        <v>0.04</v>
      </c>
      <c r="AA81" t="s">
        <v>640</v>
      </c>
      <c r="AB81" t="s">
        <v>1124</v>
      </c>
      <c r="AC81" t="s">
        <v>1116</v>
      </c>
      <c r="AD81">
        <v>9</v>
      </c>
      <c r="AE81">
        <v>6</v>
      </c>
    </row>
    <row r="82" spans="1:31" x14ac:dyDescent="0.25">
      <c r="B82" t="s">
        <v>185</v>
      </c>
      <c r="C82">
        <v>-7.0000000000000007E-2</v>
      </c>
      <c r="D82">
        <v>-0.05</v>
      </c>
      <c r="E82">
        <v>-0.13</v>
      </c>
      <c r="F82">
        <v>-0.13</v>
      </c>
      <c r="G82">
        <v>-0.18</v>
      </c>
      <c r="H82">
        <v>0.06</v>
      </c>
      <c r="I82">
        <v>-0.22</v>
      </c>
      <c r="J82">
        <v>0.13</v>
      </c>
      <c r="K82">
        <v>-0.01</v>
      </c>
      <c r="L82">
        <v>-0.04</v>
      </c>
      <c r="M82">
        <v>0</v>
      </c>
      <c r="N82">
        <v>-0.09</v>
      </c>
      <c r="O82">
        <v>0.09</v>
      </c>
      <c r="P82">
        <v>-7.0000000000000007E-2</v>
      </c>
      <c r="Q82">
        <v>0.1</v>
      </c>
      <c r="R82">
        <v>-0.19</v>
      </c>
      <c r="S82">
        <v>0.06</v>
      </c>
      <c r="T82">
        <v>0</v>
      </c>
      <c r="U82">
        <v>7.0000000000000007E-2</v>
      </c>
      <c r="V82">
        <v>0</v>
      </c>
      <c r="W82">
        <v>-0.02</v>
      </c>
      <c r="X82">
        <v>-0.02</v>
      </c>
      <c r="Y82">
        <v>0.02</v>
      </c>
      <c r="Z82">
        <v>-0.13</v>
      </c>
      <c r="AA82" t="s">
        <v>641</v>
      </c>
      <c r="AB82" t="s">
        <v>1119</v>
      </c>
      <c r="AC82" t="s">
        <v>1116</v>
      </c>
      <c r="AD82">
        <v>9</v>
      </c>
      <c r="AE82">
        <v>6</v>
      </c>
    </row>
    <row r="83" spans="1:31" x14ac:dyDescent="0.25">
      <c r="B83" t="s">
        <v>228</v>
      </c>
      <c r="C83">
        <v>7.0000000000000007E-2</v>
      </c>
      <c r="D83">
        <v>0.04</v>
      </c>
      <c r="E83">
        <v>0.06</v>
      </c>
      <c r="F83">
        <v>-0.02</v>
      </c>
      <c r="G83">
        <v>-7.0000000000000007E-2</v>
      </c>
      <c r="H83">
        <v>-0.03</v>
      </c>
      <c r="I83">
        <v>-0.14000000000000001</v>
      </c>
      <c r="J83">
        <v>-0.04</v>
      </c>
      <c r="K83">
        <v>0.04</v>
      </c>
      <c r="L83">
        <v>0.05</v>
      </c>
      <c r="M83">
        <v>0</v>
      </c>
      <c r="N83">
        <v>0</v>
      </c>
      <c r="O83">
        <v>0.1</v>
      </c>
      <c r="P83">
        <v>0.06</v>
      </c>
      <c r="Q83">
        <v>0.09</v>
      </c>
      <c r="R83">
        <v>0.02</v>
      </c>
      <c r="S83">
        <v>0.05</v>
      </c>
      <c r="T83">
        <v>-0.01</v>
      </c>
      <c r="U83">
        <v>0.05</v>
      </c>
      <c r="V83">
        <v>0</v>
      </c>
      <c r="W83">
        <v>0.03</v>
      </c>
      <c r="X83">
        <v>-0.01</v>
      </c>
      <c r="Y83">
        <v>0.05</v>
      </c>
      <c r="Z83">
        <v>0.05</v>
      </c>
      <c r="AA83" t="s">
        <v>642</v>
      </c>
      <c r="AB83" t="s">
        <v>1109</v>
      </c>
      <c r="AC83" t="s">
        <v>1116</v>
      </c>
      <c r="AD83">
        <v>9</v>
      </c>
      <c r="AE83">
        <v>5</v>
      </c>
    </row>
    <row r="84" spans="1:31" x14ac:dyDescent="0.25">
      <c r="B84" t="s">
        <v>275</v>
      </c>
      <c r="C84">
        <v>0.05</v>
      </c>
      <c r="D84">
        <v>0</v>
      </c>
      <c r="E84">
        <v>0.04</v>
      </c>
      <c r="F84">
        <v>0.03</v>
      </c>
      <c r="G84">
        <v>-0.01</v>
      </c>
      <c r="H84">
        <v>-0.05</v>
      </c>
      <c r="I84">
        <v>0</v>
      </c>
      <c r="J84">
        <v>-0.02</v>
      </c>
      <c r="K84">
        <v>-0.04</v>
      </c>
      <c r="L84">
        <v>0.01</v>
      </c>
      <c r="M84">
        <v>-7.0000000000000007E-2</v>
      </c>
      <c r="N84">
        <v>-0.01</v>
      </c>
      <c r="O84">
        <v>0.03</v>
      </c>
      <c r="P84">
        <v>0.01</v>
      </c>
      <c r="Q84">
        <v>0.04</v>
      </c>
      <c r="R84">
        <v>-0.03</v>
      </c>
      <c r="S84">
        <v>-0.04</v>
      </c>
      <c r="T84">
        <v>-0.03</v>
      </c>
      <c r="U84">
        <v>-0.09</v>
      </c>
      <c r="V84">
        <v>-0.05</v>
      </c>
      <c r="W84">
        <v>0</v>
      </c>
      <c r="X84">
        <v>0.02</v>
      </c>
      <c r="Y84">
        <v>0.04</v>
      </c>
      <c r="Z84">
        <v>0.05</v>
      </c>
      <c r="AA84" t="s">
        <v>643</v>
      </c>
      <c r="AB84" t="s">
        <v>1106</v>
      </c>
      <c r="AC84" t="s">
        <v>1116</v>
      </c>
      <c r="AD84">
        <v>9</v>
      </c>
      <c r="AE84">
        <v>1</v>
      </c>
    </row>
    <row r="85" spans="1:31" x14ac:dyDescent="0.25">
      <c r="B85" t="s">
        <v>276</v>
      </c>
      <c r="C85">
        <v>7.0000000000000007E-2</v>
      </c>
      <c r="D85">
        <v>0.01</v>
      </c>
      <c r="E85">
        <v>0.04</v>
      </c>
      <c r="F85">
        <v>-0.03</v>
      </c>
      <c r="G85">
        <v>-0.01</v>
      </c>
      <c r="H85">
        <v>0.02</v>
      </c>
      <c r="I85">
        <v>-0.04</v>
      </c>
      <c r="J85">
        <v>0</v>
      </c>
      <c r="K85">
        <v>0</v>
      </c>
      <c r="L85">
        <v>-0.01</v>
      </c>
      <c r="M85">
        <v>-0.01</v>
      </c>
      <c r="N85">
        <v>0.02</v>
      </c>
      <c r="O85">
        <v>0.04</v>
      </c>
      <c r="P85">
        <v>0.02</v>
      </c>
      <c r="Q85">
        <v>0.05</v>
      </c>
      <c r="R85">
        <v>0.05</v>
      </c>
      <c r="S85">
        <v>0.08</v>
      </c>
      <c r="T85">
        <v>0.02</v>
      </c>
      <c r="U85">
        <v>0.05</v>
      </c>
      <c r="V85">
        <v>-0.02</v>
      </c>
      <c r="W85">
        <v>-7.0000000000000007E-2</v>
      </c>
      <c r="X85">
        <v>-0.02</v>
      </c>
      <c r="Y85">
        <v>-0.04</v>
      </c>
      <c r="Z85">
        <v>-0.02</v>
      </c>
      <c r="AA85" t="s">
        <v>644</v>
      </c>
      <c r="AB85" t="s">
        <v>1113</v>
      </c>
      <c r="AC85" t="s">
        <v>1212</v>
      </c>
      <c r="AD85">
        <v>5</v>
      </c>
      <c r="AE85">
        <v>6</v>
      </c>
    </row>
    <row r="86" spans="1:31" x14ac:dyDescent="0.25">
      <c r="B86" t="s">
        <v>458</v>
      </c>
      <c r="C86">
        <v>0.01</v>
      </c>
      <c r="D86">
        <v>7.0000000000000007E-2</v>
      </c>
      <c r="E86">
        <v>0.01</v>
      </c>
      <c r="F86">
        <v>0.05</v>
      </c>
      <c r="G86">
        <v>0.01</v>
      </c>
      <c r="H86">
        <v>-0.04</v>
      </c>
      <c r="I86">
        <v>0.01</v>
      </c>
      <c r="J86">
        <v>-0.01</v>
      </c>
      <c r="K86">
        <v>-0.08</v>
      </c>
      <c r="L86">
        <v>-0.09</v>
      </c>
      <c r="M86">
        <v>-0.13</v>
      </c>
      <c r="N86">
        <v>-7.0000000000000007E-2</v>
      </c>
      <c r="O86">
        <v>0.06</v>
      </c>
      <c r="P86">
        <v>0.02</v>
      </c>
      <c r="Q86">
        <v>0.09</v>
      </c>
      <c r="R86">
        <v>-0.06</v>
      </c>
      <c r="S86">
        <v>-0.04</v>
      </c>
      <c r="T86">
        <v>-0.02</v>
      </c>
      <c r="U86">
        <v>-0.05</v>
      </c>
      <c r="V86">
        <v>-0.05</v>
      </c>
      <c r="W86">
        <v>7.0000000000000007E-2</v>
      </c>
      <c r="X86">
        <v>-7.0000000000000007E-2</v>
      </c>
      <c r="Y86">
        <v>0.1</v>
      </c>
      <c r="Z86">
        <v>-0.09</v>
      </c>
      <c r="AA86" t="s">
        <v>645</v>
      </c>
      <c r="AB86" t="s">
        <v>1112</v>
      </c>
      <c r="AC86" t="s">
        <v>1116</v>
      </c>
      <c r="AD86">
        <v>9</v>
      </c>
      <c r="AE86">
        <v>6</v>
      </c>
    </row>
    <row r="87" spans="1:31" x14ac:dyDescent="0.25">
      <c r="B87" t="s">
        <v>128</v>
      </c>
      <c r="C87">
        <v>0.21</v>
      </c>
      <c r="D87">
        <v>0.13</v>
      </c>
      <c r="E87">
        <v>0.18</v>
      </c>
      <c r="F87">
        <v>-0.02</v>
      </c>
      <c r="G87">
        <v>0.04</v>
      </c>
      <c r="H87">
        <v>0.06</v>
      </c>
      <c r="I87">
        <v>-0.06</v>
      </c>
      <c r="J87">
        <v>-0.04</v>
      </c>
      <c r="K87">
        <v>-0.12</v>
      </c>
      <c r="L87">
        <v>0.1</v>
      </c>
      <c r="M87">
        <v>-0.04</v>
      </c>
      <c r="N87">
        <v>-0.01</v>
      </c>
      <c r="O87">
        <v>-0.03</v>
      </c>
      <c r="P87">
        <v>0.01</v>
      </c>
      <c r="Q87">
        <v>0.01</v>
      </c>
      <c r="R87">
        <v>0.02</v>
      </c>
      <c r="S87">
        <v>0.08</v>
      </c>
      <c r="T87">
        <v>0.01</v>
      </c>
      <c r="U87">
        <v>0.09</v>
      </c>
      <c r="V87">
        <v>0.1</v>
      </c>
      <c r="W87">
        <v>0.01</v>
      </c>
      <c r="X87">
        <v>0.02</v>
      </c>
      <c r="Y87">
        <v>0.01</v>
      </c>
      <c r="Z87">
        <v>0.11</v>
      </c>
      <c r="AA87" t="s">
        <v>646</v>
      </c>
      <c r="AB87" t="s">
        <v>1109</v>
      </c>
      <c r="AC87" t="s">
        <v>1116</v>
      </c>
      <c r="AD87">
        <v>9</v>
      </c>
      <c r="AE87">
        <v>5</v>
      </c>
    </row>
    <row r="88" spans="1:31" x14ac:dyDescent="0.25">
      <c r="B88" t="s">
        <v>186</v>
      </c>
      <c r="C88">
        <v>0.15</v>
      </c>
      <c r="D88">
        <v>0.01</v>
      </c>
      <c r="E88">
        <v>0.15</v>
      </c>
      <c r="F88">
        <v>0.05</v>
      </c>
      <c r="G88">
        <v>-7.0000000000000007E-2</v>
      </c>
      <c r="H88">
        <v>-7.0000000000000007E-2</v>
      </c>
      <c r="I88">
        <v>-0.05</v>
      </c>
      <c r="J88">
        <v>-0.05</v>
      </c>
      <c r="K88">
        <v>0.08</v>
      </c>
      <c r="L88">
        <v>0.06</v>
      </c>
      <c r="M88">
        <v>0.05</v>
      </c>
      <c r="N88">
        <v>0.02</v>
      </c>
      <c r="O88">
        <v>0.1</v>
      </c>
      <c r="P88">
        <v>0.01</v>
      </c>
      <c r="Q88">
        <v>0.1</v>
      </c>
      <c r="R88">
        <v>0.06</v>
      </c>
      <c r="S88">
        <v>-0.17</v>
      </c>
      <c r="T88">
        <v>-7.0000000000000007E-2</v>
      </c>
      <c r="U88">
        <v>-0.2</v>
      </c>
      <c r="V88">
        <v>-7.0000000000000007E-2</v>
      </c>
      <c r="W88">
        <v>0.17</v>
      </c>
      <c r="X88">
        <v>0.08</v>
      </c>
      <c r="Y88">
        <v>0.22</v>
      </c>
      <c r="Z88">
        <v>0.04</v>
      </c>
      <c r="AA88" t="s">
        <v>647</v>
      </c>
      <c r="AB88" t="s">
        <v>1108</v>
      </c>
      <c r="AC88" t="s">
        <v>1116</v>
      </c>
      <c r="AD88">
        <v>9</v>
      </c>
      <c r="AE88">
        <v>7</v>
      </c>
    </row>
    <row r="89" spans="1:31" x14ac:dyDescent="0.25">
      <c r="B89" t="s">
        <v>229</v>
      </c>
      <c r="C89">
        <v>7.0000000000000007E-2</v>
      </c>
      <c r="D89">
        <v>0.01</v>
      </c>
      <c r="E89">
        <v>0.08</v>
      </c>
      <c r="F89">
        <v>0</v>
      </c>
      <c r="G89">
        <v>-0.05</v>
      </c>
      <c r="H89">
        <v>0.02</v>
      </c>
      <c r="I89">
        <v>-0.1</v>
      </c>
      <c r="J89">
        <v>0</v>
      </c>
      <c r="K89">
        <v>-7.0000000000000007E-2</v>
      </c>
      <c r="L89">
        <v>-0.03</v>
      </c>
      <c r="M89">
        <v>-0.05</v>
      </c>
      <c r="N89">
        <v>-0.02</v>
      </c>
      <c r="O89">
        <v>0.09</v>
      </c>
      <c r="P89">
        <v>0</v>
      </c>
      <c r="Q89">
        <v>0.11</v>
      </c>
      <c r="R89">
        <v>0.04</v>
      </c>
      <c r="S89">
        <v>-0.04</v>
      </c>
      <c r="T89">
        <v>7.0000000000000007E-2</v>
      </c>
      <c r="U89">
        <v>-0.05</v>
      </c>
      <c r="V89">
        <v>0</v>
      </c>
      <c r="W89">
        <v>0.03</v>
      </c>
      <c r="X89">
        <v>-0.04</v>
      </c>
      <c r="Y89">
        <v>0.05</v>
      </c>
      <c r="Z89">
        <v>-0.06</v>
      </c>
      <c r="AA89" t="s">
        <v>648</v>
      </c>
      <c r="AB89" t="s">
        <v>1116</v>
      </c>
      <c r="AC89" t="s">
        <v>1116</v>
      </c>
      <c r="AD89">
        <v>9</v>
      </c>
      <c r="AE89">
        <v>9</v>
      </c>
    </row>
    <row r="90" spans="1:31" x14ac:dyDescent="0.25">
      <c r="B90" t="s">
        <v>459</v>
      </c>
      <c r="C90">
        <v>-0.02</v>
      </c>
      <c r="D90">
        <v>0</v>
      </c>
      <c r="E90">
        <v>-0.05</v>
      </c>
      <c r="F90">
        <v>0.01</v>
      </c>
      <c r="G90">
        <v>-0.03</v>
      </c>
      <c r="H90">
        <v>-0.04</v>
      </c>
      <c r="I90">
        <v>-0.03</v>
      </c>
      <c r="J90">
        <v>-0.03</v>
      </c>
      <c r="K90">
        <v>-0.05</v>
      </c>
      <c r="L90">
        <v>0</v>
      </c>
      <c r="M90">
        <v>-0.08</v>
      </c>
      <c r="N90">
        <v>-0.03</v>
      </c>
      <c r="O90">
        <v>0.05</v>
      </c>
      <c r="P90">
        <v>0.05</v>
      </c>
      <c r="Q90">
        <v>0.05</v>
      </c>
      <c r="R90">
        <v>-0.02</v>
      </c>
      <c r="S90">
        <v>0.03</v>
      </c>
      <c r="T90">
        <v>-0.02</v>
      </c>
      <c r="U90">
        <v>0.02</v>
      </c>
      <c r="V90">
        <v>-0.04</v>
      </c>
      <c r="W90">
        <v>0.02</v>
      </c>
      <c r="X90">
        <v>0.01</v>
      </c>
      <c r="Y90">
        <v>0.08</v>
      </c>
      <c r="Z90">
        <v>0.02</v>
      </c>
      <c r="AA90" t="s">
        <v>649</v>
      </c>
      <c r="AB90" t="s">
        <v>1108</v>
      </c>
      <c r="AC90" t="s">
        <v>1116</v>
      </c>
      <c r="AD90">
        <v>9</v>
      </c>
      <c r="AE90">
        <v>7</v>
      </c>
    </row>
    <row r="91" spans="1:31" x14ac:dyDescent="0.25">
      <c r="A91">
        <v>5</v>
      </c>
      <c r="B91" t="s">
        <v>8</v>
      </c>
      <c r="C91">
        <v>0.09</v>
      </c>
      <c r="D91">
        <v>7.0000000000000007E-2</v>
      </c>
      <c r="E91">
        <v>0.1</v>
      </c>
      <c r="F91">
        <v>0.01</v>
      </c>
      <c r="G91">
        <v>-0.17</v>
      </c>
      <c r="H91">
        <v>-0.14000000000000001</v>
      </c>
      <c r="I91">
        <v>-0.17</v>
      </c>
      <c r="J91">
        <v>-0.13</v>
      </c>
      <c r="K91">
        <v>0.18</v>
      </c>
      <c r="L91">
        <v>0.19</v>
      </c>
      <c r="M91">
        <v>0.15</v>
      </c>
      <c r="N91">
        <v>0.15</v>
      </c>
      <c r="O91">
        <v>0.11</v>
      </c>
      <c r="P91">
        <v>0.06</v>
      </c>
      <c r="Q91">
        <v>0.09</v>
      </c>
      <c r="R91">
        <v>0.03</v>
      </c>
      <c r="S91">
        <v>-0.13</v>
      </c>
      <c r="T91">
        <v>-0.16</v>
      </c>
      <c r="U91">
        <v>-0.16</v>
      </c>
      <c r="V91">
        <v>-0.14000000000000001</v>
      </c>
      <c r="W91">
        <v>0.17</v>
      </c>
      <c r="X91">
        <v>0.17</v>
      </c>
      <c r="Y91">
        <v>0.19</v>
      </c>
      <c r="Z91">
        <v>0.16</v>
      </c>
      <c r="AA91" t="s">
        <v>650</v>
      </c>
      <c r="AB91" t="s">
        <v>1125</v>
      </c>
      <c r="AC91" t="s">
        <v>1116</v>
      </c>
      <c r="AD91">
        <v>9</v>
      </c>
      <c r="AE91">
        <v>5</v>
      </c>
    </row>
    <row r="92" spans="1:31" x14ac:dyDescent="0.25">
      <c r="B92" t="s">
        <v>77</v>
      </c>
      <c r="C92">
        <v>0.13</v>
      </c>
      <c r="D92">
        <v>0.08</v>
      </c>
      <c r="E92">
        <v>0.11</v>
      </c>
      <c r="F92">
        <v>0.14000000000000001</v>
      </c>
      <c r="G92">
        <v>-0.02</v>
      </c>
      <c r="H92">
        <v>0.06</v>
      </c>
      <c r="I92">
        <v>0.02</v>
      </c>
      <c r="J92">
        <v>0.09</v>
      </c>
      <c r="K92">
        <v>0.04</v>
      </c>
      <c r="L92">
        <v>0</v>
      </c>
      <c r="M92">
        <v>0.02</v>
      </c>
      <c r="N92">
        <v>0.03</v>
      </c>
      <c r="O92">
        <v>0.12</v>
      </c>
      <c r="P92">
        <v>0.11</v>
      </c>
      <c r="Q92">
        <v>0.12</v>
      </c>
      <c r="R92">
        <v>0.12</v>
      </c>
      <c r="S92">
        <v>0.03</v>
      </c>
      <c r="T92">
        <v>0.06</v>
      </c>
      <c r="U92">
        <v>0.03</v>
      </c>
      <c r="V92">
        <v>0.1</v>
      </c>
      <c r="W92">
        <v>7.0000000000000007E-2</v>
      </c>
      <c r="X92">
        <v>0.03</v>
      </c>
      <c r="Y92">
        <v>0.08</v>
      </c>
      <c r="Z92">
        <v>0.12</v>
      </c>
      <c r="AA92" t="s">
        <v>651</v>
      </c>
      <c r="AB92" t="s">
        <v>1112</v>
      </c>
      <c r="AC92" t="s">
        <v>1116</v>
      </c>
      <c r="AD92">
        <v>9</v>
      </c>
      <c r="AE92">
        <v>6</v>
      </c>
    </row>
    <row r="93" spans="1:31" x14ac:dyDescent="0.25">
      <c r="B93" t="s">
        <v>460</v>
      </c>
      <c r="C93">
        <v>0.05</v>
      </c>
      <c r="D93">
        <v>-0.01</v>
      </c>
      <c r="E93">
        <v>-0.09</v>
      </c>
      <c r="F93">
        <v>0.04</v>
      </c>
      <c r="G93">
        <v>0.04</v>
      </c>
      <c r="H93">
        <v>-0.01</v>
      </c>
      <c r="I93">
        <v>0.01</v>
      </c>
      <c r="J93">
        <v>-7.0000000000000007E-2</v>
      </c>
      <c r="K93">
        <v>-0.02</v>
      </c>
      <c r="L93">
        <v>0.04</v>
      </c>
      <c r="M93">
        <v>-0.05</v>
      </c>
      <c r="N93">
        <v>0.02</v>
      </c>
      <c r="O93">
        <v>0.1</v>
      </c>
      <c r="P93">
        <v>0.02</v>
      </c>
      <c r="Q93">
        <v>0.1</v>
      </c>
      <c r="R93">
        <v>-0.04</v>
      </c>
      <c r="S93">
        <v>0.05</v>
      </c>
      <c r="T93">
        <v>0.01</v>
      </c>
      <c r="U93">
        <v>0.06</v>
      </c>
      <c r="V93">
        <v>0.02</v>
      </c>
      <c r="W93">
        <v>0.03</v>
      </c>
      <c r="X93">
        <v>0.05</v>
      </c>
      <c r="Y93">
        <v>0.01</v>
      </c>
      <c r="Z93">
        <v>-0.01</v>
      </c>
      <c r="AA93" t="s">
        <v>652</v>
      </c>
      <c r="AB93" t="s">
        <v>1110</v>
      </c>
      <c r="AC93" t="s">
        <v>1116</v>
      </c>
      <c r="AD93">
        <v>9</v>
      </c>
      <c r="AE93">
        <v>4</v>
      </c>
    </row>
    <row r="94" spans="1:31" x14ac:dyDescent="0.25">
      <c r="B94" t="s">
        <v>78</v>
      </c>
      <c r="C94">
        <v>0.09</v>
      </c>
      <c r="D94">
        <v>0.01</v>
      </c>
      <c r="E94">
        <v>0.08</v>
      </c>
      <c r="F94">
        <v>0.04</v>
      </c>
      <c r="G94">
        <v>-0.15</v>
      </c>
      <c r="H94">
        <v>-0.03</v>
      </c>
      <c r="I94">
        <v>-0.2</v>
      </c>
      <c r="J94">
        <v>-0.03</v>
      </c>
      <c r="K94">
        <v>0.15</v>
      </c>
      <c r="L94">
        <v>-0.01</v>
      </c>
      <c r="M94">
        <v>0.09</v>
      </c>
      <c r="N94">
        <v>0.06</v>
      </c>
      <c r="O94">
        <v>7.0000000000000007E-2</v>
      </c>
      <c r="P94">
        <v>-0.05</v>
      </c>
      <c r="Q94">
        <v>0.08</v>
      </c>
      <c r="R94">
        <v>-0.03</v>
      </c>
      <c r="S94">
        <v>0.01</v>
      </c>
      <c r="T94">
        <v>-0.01</v>
      </c>
      <c r="U94">
        <v>0</v>
      </c>
      <c r="V94">
        <v>-0.01</v>
      </c>
      <c r="W94">
        <v>0.03</v>
      </c>
      <c r="X94">
        <v>0.04</v>
      </c>
      <c r="Y94">
        <v>0.03</v>
      </c>
      <c r="Z94">
        <v>0.04</v>
      </c>
      <c r="AA94" t="s">
        <v>653</v>
      </c>
      <c r="AB94" t="s">
        <v>1113</v>
      </c>
      <c r="AC94" t="s">
        <v>1116</v>
      </c>
      <c r="AD94">
        <v>9</v>
      </c>
      <c r="AE94">
        <v>6</v>
      </c>
    </row>
    <row r="95" spans="1:31" x14ac:dyDescent="0.25">
      <c r="B95" t="s">
        <v>380</v>
      </c>
      <c r="C95">
        <v>0.12</v>
      </c>
      <c r="D95">
        <v>0.06</v>
      </c>
      <c r="E95">
        <v>0.16</v>
      </c>
      <c r="F95">
        <v>0.05</v>
      </c>
      <c r="G95">
        <v>0.02</v>
      </c>
      <c r="H95">
        <v>0.02</v>
      </c>
      <c r="I95">
        <v>0.01</v>
      </c>
      <c r="J95">
        <v>0</v>
      </c>
      <c r="K95">
        <v>-0.03</v>
      </c>
      <c r="L95">
        <v>0</v>
      </c>
      <c r="M95">
        <v>-0.02</v>
      </c>
      <c r="N95">
        <v>-0.02</v>
      </c>
      <c r="O95">
        <v>-0.03</v>
      </c>
      <c r="P95">
        <v>0.08</v>
      </c>
      <c r="Q95">
        <v>-0.01</v>
      </c>
      <c r="R95">
        <v>0.05</v>
      </c>
      <c r="S95">
        <v>0.03</v>
      </c>
      <c r="T95">
        <v>0</v>
      </c>
      <c r="U95">
        <v>0.03</v>
      </c>
      <c r="V95">
        <v>0.01</v>
      </c>
      <c r="W95">
        <v>-0.03</v>
      </c>
      <c r="X95">
        <v>0</v>
      </c>
      <c r="Y95">
        <v>0</v>
      </c>
      <c r="Z95">
        <v>-0.02</v>
      </c>
      <c r="AA95" t="s">
        <v>654</v>
      </c>
      <c r="AB95" t="s">
        <v>1112</v>
      </c>
      <c r="AC95" t="s">
        <v>1116</v>
      </c>
      <c r="AD95">
        <v>9</v>
      </c>
      <c r="AE95">
        <v>6</v>
      </c>
    </row>
    <row r="96" spans="1:31" x14ac:dyDescent="0.25">
      <c r="B96" t="s">
        <v>461</v>
      </c>
      <c r="C96">
        <v>-0.01</v>
      </c>
      <c r="D96">
        <v>-0.01</v>
      </c>
      <c r="E96">
        <v>-0.05</v>
      </c>
      <c r="F96">
        <v>-0.1</v>
      </c>
      <c r="G96">
        <v>-0.11</v>
      </c>
      <c r="H96">
        <v>0.03</v>
      </c>
      <c r="I96">
        <v>-0.08</v>
      </c>
      <c r="J96">
        <v>-0.04</v>
      </c>
      <c r="K96">
        <v>0</v>
      </c>
      <c r="L96">
        <v>-0.03</v>
      </c>
      <c r="M96">
        <v>-0.2</v>
      </c>
      <c r="N96">
        <v>-0.04</v>
      </c>
      <c r="O96">
        <v>0.1</v>
      </c>
      <c r="P96">
        <v>-0.05</v>
      </c>
      <c r="Q96">
        <v>0.09</v>
      </c>
      <c r="R96">
        <v>0.03</v>
      </c>
      <c r="S96">
        <v>0.02</v>
      </c>
      <c r="T96">
        <v>0.03</v>
      </c>
      <c r="U96">
        <v>-0.05</v>
      </c>
      <c r="V96">
        <v>-7.0000000000000007E-2</v>
      </c>
      <c r="W96">
        <v>0.03</v>
      </c>
      <c r="X96">
        <v>0</v>
      </c>
      <c r="Y96">
        <v>0.08</v>
      </c>
      <c r="Z96">
        <v>-0.08</v>
      </c>
      <c r="AA96" t="s">
        <v>655</v>
      </c>
      <c r="AB96" t="s">
        <v>1112</v>
      </c>
      <c r="AC96" t="s">
        <v>1116</v>
      </c>
      <c r="AD96">
        <v>9</v>
      </c>
      <c r="AE96">
        <v>6</v>
      </c>
    </row>
    <row r="97" spans="1:32" x14ac:dyDescent="0.25">
      <c r="A97">
        <v>1</v>
      </c>
      <c r="B97" t="s">
        <v>496</v>
      </c>
      <c r="C97">
        <v>0.36</v>
      </c>
      <c r="D97">
        <v>0.38</v>
      </c>
      <c r="E97">
        <v>0.37</v>
      </c>
      <c r="F97">
        <v>0.31</v>
      </c>
      <c r="G97">
        <v>-0.41</v>
      </c>
      <c r="H97">
        <v>-0.31</v>
      </c>
      <c r="I97">
        <v>-0.4</v>
      </c>
      <c r="J97">
        <v>-0.27</v>
      </c>
      <c r="K97">
        <v>0.41</v>
      </c>
      <c r="L97">
        <v>0.28999999999999998</v>
      </c>
      <c r="M97">
        <v>0.35</v>
      </c>
      <c r="N97">
        <v>0.3</v>
      </c>
      <c r="O97">
        <v>0.3</v>
      </c>
      <c r="P97">
        <v>0.23</v>
      </c>
      <c r="Q97">
        <v>0.4</v>
      </c>
      <c r="R97">
        <v>0.3</v>
      </c>
      <c r="S97">
        <v>-0.28000000000000003</v>
      </c>
      <c r="T97">
        <v>-0.42</v>
      </c>
      <c r="U97">
        <v>-0.22</v>
      </c>
      <c r="V97">
        <v>-0.31</v>
      </c>
      <c r="W97">
        <v>0.25</v>
      </c>
      <c r="X97">
        <v>0.25</v>
      </c>
      <c r="Y97">
        <v>0.34</v>
      </c>
      <c r="Z97">
        <v>0.28000000000000003</v>
      </c>
      <c r="AA97" t="s">
        <v>656</v>
      </c>
      <c r="AB97" t="s">
        <v>1109</v>
      </c>
      <c r="AC97" t="s">
        <v>1116</v>
      </c>
      <c r="AD97">
        <v>9</v>
      </c>
      <c r="AE97">
        <v>5</v>
      </c>
    </row>
    <row r="98" spans="1:32" x14ac:dyDescent="0.25">
      <c r="B98" t="s">
        <v>423</v>
      </c>
      <c r="C98">
        <v>0.12</v>
      </c>
      <c r="D98">
        <v>-0.04</v>
      </c>
      <c r="E98">
        <v>0.1</v>
      </c>
      <c r="F98">
        <v>0.03</v>
      </c>
      <c r="G98">
        <v>-0.18</v>
      </c>
      <c r="H98">
        <v>0.06</v>
      </c>
      <c r="I98">
        <v>-0.18</v>
      </c>
      <c r="J98">
        <v>-0.06</v>
      </c>
      <c r="K98">
        <v>0.15</v>
      </c>
      <c r="L98">
        <v>-0.02</v>
      </c>
      <c r="M98">
        <v>0.03</v>
      </c>
      <c r="N98">
        <v>0.01</v>
      </c>
      <c r="O98">
        <v>0.02</v>
      </c>
      <c r="P98">
        <v>0.03</v>
      </c>
      <c r="Q98">
        <v>0.01</v>
      </c>
      <c r="R98">
        <v>-0.05</v>
      </c>
      <c r="S98">
        <v>0.09</v>
      </c>
      <c r="T98">
        <v>0.02</v>
      </c>
      <c r="U98">
        <v>0.01</v>
      </c>
      <c r="V98">
        <v>-0.01</v>
      </c>
      <c r="W98">
        <v>-7.0000000000000007E-2</v>
      </c>
      <c r="X98">
        <v>0.03</v>
      </c>
      <c r="Y98">
        <v>0</v>
      </c>
      <c r="Z98">
        <v>0.05</v>
      </c>
      <c r="AA98" t="s">
        <v>657</v>
      </c>
      <c r="AB98" t="s">
        <v>1109</v>
      </c>
      <c r="AC98" t="s">
        <v>1116</v>
      </c>
      <c r="AD98">
        <v>9</v>
      </c>
      <c r="AE98">
        <v>5</v>
      </c>
    </row>
    <row r="99" spans="1:32" x14ac:dyDescent="0.25">
      <c r="B99" t="s">
        <v>230</v>
      </c>
      <c r="C99">
        <v>0.23</v>
      </c>
      <c r="D99">
        <v>0.04</v>
      </c>
      <c r="E99">
        <v>0.14000000000000001</v>
      </c>
      <c r="F99">
        <v>0.03</v>
      </c>
      <c r="G99">
        <v>0.05</v>
      </c>
      <c r="H99">
        <v>-0.04</v>
      </c>
      <c r="I99">
        <v>0.01</v>
      </c>
      <c r="J99">
        <v>-0.03</v>
      </c>
      <c r="K99">
        <v>-0.01</v>
      </c>
      <c r="L99">
        <v>0.01</v>
      </c>
      <c r="M99">
        <v>0.02</v>
      </c>
      <c r="N99">
        <v>-0.02</v>
      </c>
      <c r="O99">
        <v>-0.01</v>
      </c>
      <c r="P99">
        <v>0</v>
      </c>
      <c r="Q99">
        <v>-0.01</v>
      </c>
      <c r="R99">
        <v>0</v>
      </c>
      <c r="S99">
        <v>0.04</v>
      </c>
      <c r="T99">
        <v>-0.02</v>
      </c>
      <c r="U99">
        <v>0.02</v>
      </c>
      <c r="V99">
        <v>0</v>
      </c>
      <c r="W99">
        <v>-0.04</v>
      </c>
      <c r="X99">
        <v>-0.04</v>
      </c>
      <c r="Y99">
        <v>-0.04</v>
      </c>
      <c r="Z99">
        <v>0.03</v>
      </c>
      <c r="AA99" t="s">
        <v>658</v>
      </c>
      <c r="AB99" t="s">
        <v>1126</v>
      </c>
      <c r="AC99" t="s">
        <v>1116</v>
      </c>
      <c r="AD99">
        <v>9</v>
      </c>
      <c r="AE99">
        <v>6</v>
      </c>
    </row>
    <row r="100" spans="1:32" x14ac:dyDescent="0.25">
      <c r="A100">
        <v>1</v>
      </c>
      <c r="B100" t="s">
        <v>9</v>
      </c>
      <c r="C100">
        <v>0.3</v>
      </c>
      <c r="D100">
        <v>0.2</v>
      </c>
      <c r="E100">
        <v>0.26</v>
      </c>
      <c r="F100">
        <v>0.19</v>
      </c>
      <c r="G100">
        <v>0.05</v>
      </c>
      <c r="H100">
        <v>-0.01</v>
      </c>
      <c r="I100">
        <v>0.05</v>
      </c>
      <c r="J100">
        <v>-0.01</v>
      </c>
      <c r="K100">
        <v>0.01</v>
      </c>
      <c r="L100">
        <v>0.04</v>
      </c>
      <c r="M100">
        <v>-0.01</v>
      </c>
      <c r="N100">
        <v>0.04</v>
      </c>
      <c r="O100">
        <v>0.11</v>
      </c>
      <c r="P100">
        <v>0.21</v>
      </c>
      <c r="Q100">
        <v>0.09</v>
      </c>
      <c r="R100">
        <v>0.18</v>
      </c>
      <c r="S100">
        <v>0</v>
      </c>
      <c r="T100">
        <v>-0.01</v>
      </c>
      <c r="U100">
        <v>-0.02</v>
      </c>
      <c r="V100">
        <v>0.01</v>
      </c>
      <c r="W100">
        <v>0.02</v>
      </c>
      <c r="X100">
        <v>0.02</v>
      </c>
      <c r="Y100">
        <v>0.05</v>
      </c>
      <c r="Z100">
        <v>0.04</v>
      </c>
      <c r="AA100" t="s">
        <v>659</v>
      </c>
      <c r="AB100" t="s">
        <v>1113</v>
      </c>
      <c r="AC100" t="s">
        <v>1116</v>
      </c>
      <c r="AD100">
        <v>9</v>
      </c>
      <c r="AE100">
        <v>6</v>
      </c>
    </row>
    <row r="101" spans="1:32" x14ac:dyDescent="0.25">
      <c r="B101" t="s">
        <v>79</v>
      </c>
      <c r="C101">
        <v>0.09</v>
      </c>
      <c r="D101">
        <v>-0.08</v>
      </c>
      <c r="E101">
        <v>7.0000000000000007E-2</v>
      </c>
      <c r="F101">
        <v>-0.06</v>
      </c>
      <c r="G101">
        <v>-0.06</v>
      </c>
      <c r="H101">
        <v>0.03</v>
      </c>
      <c r="I101">
        <v>-0.05</v>
      </c>
      <c r="J101">
        <v>0.09</v>
      </c>
      <c r="K101">
        <v>7.0000000000000007E-2</v>
      </c>
      <c r="L101">
        <v>-0.06</v>
      </c>
      <c r="M101">
        <v>0.04</v>
      </c>
      <c r="N101">
        <v>-7.0000000000000007E-2</v>
      </c>
      <c r="O101">
        <v>0.06</v>
      </c>
      <c r="P101">
        <v>0.01</v>
      </c>
      <c r="Q101">
        <v>0.05</v>
      </c>
      <c r="R101">
        <v>-0.08</v>
      </c>
      <c r="S101">
        <v>-0.02</v>
      </c>
      <c r="T101">
        <v>0.08</v>
      </c>
      <c r="U101">
        <v>-0.04</v>
      </c>
      <c r="V101">
        <v>0.06</v>
      </c>
      <c r="W101">
        <v>0.09</v>
      </c>
      <c r="X101">
        <v>-0.05</v>
      </c>
      <c r="Y101">
        <v>0.1</v>
      </c>
      <c r="Z101">
        <v>-0.04</v>
      </c>
      <c r="AA101" t="s">
        <v>660</v>
      </c>
      <c r="AB101" t="s">
        <v>1106</v>
      </c>
      <c r="AC101" t="s">
        <v>1116</v>
      </c>
      <c r="AD101">
        <v>9</v>
      </c>
      <c r="AE101">
        <v>1</v>
      </c>
    </row>
    <row r="102" spans="1:32" x14ac:dyDescent="0.25">
      <c r="B102" t="s">
        <v>415</v>
      </c>
      <c r="C102">
        <v>0.12</v>
      </c>
      <c r="D102">
        <v>0.1</v>
      </c>
      <c r="E102">
        <v>0.04</v>
      </c>
      <c r="F102">
        <v>-0.05</v>
      </c>
      <c r="G102">
        <v>-0.11</v>
      </c>
      <c r="H102">
        <v>-0.02</v>
      </c>
      <c r="I102">
        <v>-0.14000000000000001</v>
      </c>
      <c r="J102">
        <v>0</v>
      </c>
      <c r="K102">
        <v>0.09</v>
      </c>
      <c r="L102">
        <v>-0.01</v>
      </c>
      <c r="M102">
        <v>0.02</v>
      </c>
      <c r="N102">
        <v>7.0000000000000007E-2</v>
      </c>
      <c r="O102">
        <v>-0.04</v>
      </c>
      <c r="P102">
        <v>0</v>
      </c>
      <c r="Q102">
        <v>-0.05</v>
      </c>
      <c r="R102">
        <v>0</v>
      </c>
      <c r="S102">
        <v>-0.06</v>
      </c>
      <c r="T102">
        <v>-0.01</v>
      </c>
      <c r="U102">
        <v>-0.12</v>
      </c>
      <c r="V102">
        <v>-0.02</v>
      </c>
      <c r="W102">
        <v>7.0000000000000007E-2</v>
      </c>
      <c r="X102">
        <v>0.02</v>
      </c>
      <c r="Y102">
        <v>0.11</v>
      </c>
      <c r="Z102">
        <v>0</v>
      </c>
      <c r="AA102" t="s">
        <v>661</v>
      </c>
      <c r="AB102" t="s">
        <v>1110</v>
      </c>
      <c r="AC102" t="s">
        <v>1116</v>
      </c>
      <c r="AD102">
        <v>9</v>
      </c>
      <c r="AE102">
        <v>4</v>
      </c>
    </row>
    <row r="103" spans="1:32" x14ac:dyDescent="0.25">
      <c r="B103" t="s">
        <v>129</v>
      </c>
      <c r="C103">
        <v>0.05</v>
      </c>
      <c r="D103">
        <v>0.03</v>
      </c>
      <c r="E103">
        <v>0.05</v>
      </c>
      <c r="F103">
        <v>-0.01</v>
      </c>
      <c r="G103">
        <v>0.12</v>
      </c>
      <c r="H103">
        <v>-0.05</v>
      </c>
      <c r="I103">
        <v>0.2</v>
      </c>
      <c r="J103">
        <v>-0.08</v>
      </c>
      <c r="K103">
        <v>-0.16</v>
      </c>
      <c r="L103">
        <v>0.05</v>
      </c>
      <c r="M103">
        <v>-0.2</v>
      </c>
      <c r="N103">
        <v>0.01</v>
      </c>
      <c r="O103">
        <v>0.09</v>
      </c>
      <c r="P103">
        <v>-0.08</v>
      </c>
      <c r="Q103">
        <v>0.12</v>
      </c>
      <c r="R103">
        <v>0.04</v>
      </c>
      <c r="S103">
        <v>-0.06</v>
      </c>
      <c r="T103">
        <v>0</v>
      </c>
      <c r="U103">
        <v>-0.1</v>
      </c>
      <c r="V103">
        <v>-7.0000000000000007E-2</v>
      </c>
      <c r="W103">
        <v>0.16</v>
      </c>
      <c r="X103">
        <v>0.01</v>
      </c>
      <c r="Y103">
        <v>0.17</v>
      </c>
      <c r="Z103">
        <v>-0.05</v>
      </c>
      <c r="AA103" t="s">
        <v>662</v>
      </c>
      <c r="AB103" t="s">
        <v>1115</v>
      </c>
      <c r="AC103" t="s">
        <v>1116</v>
      </c>
      <c r="AD103">
        <v>9</v>
      </c>
      <c r="AE103">
        <v>3</v>
      </c>
    </row>
    <row r="104" spans="1:32" x14ac:dyDescent="0.25">
      <c r="B104" t="s">
        <v>424</v>
      </c>
      <c r="C104">
        <v>0.12</v>
      </c>
      <c r="D104">
        <v>0.03</v>
      </c>
      <c r="E104">
        <v>0.14000000000000001</v>
      </c>
      <c r="F104">
        <v>0.03</v>
      </c>
      <c r="G104">
        <v>0.06</v>
      </c>
      <c r="H104">
        <v>7.0000000000000007E-2</v>
      </c>
      <c r="I104">
        <v>0.06</v>
      </c>
      <c r="J104">
        <v>0.09</v>
      </c>
      <c r="K104">
        <v>-0.02</v>
      </c>
      <c r="L104">
        <v>-7.0000000000000007E-2</v>
      </c>
      <c r="M104">
        <v>-0.03</v>
      </c>
      <c r="N104">
        <v>-0.1</v>
      </c>
      <c r="O104">
        <v>0.22</v>
      </c>
      <c r="P104">
        <v>0.1</v>
      </c>
      <c r="Q104">
        <v>0.17</v>
      </c>
      <c r="R104">
        <v>0.05</v>
      </c>
      <c r="S104">
        <v>0.13</v>
      </c>
      <c r="T104">
        <v>0.13</v>
      </c>
      <c r="U104">
        <v>0.13</v>
      </c>
      <c r="V104">
        <v>0.17</v>
      </c>
      <c r="W104">
        <v>-0.03</v>
      </c>
      <c r="X104">
        <v>-0.05</v>
      </c>
      <c r="Y104">
        <v>-0.03</v>
      </c>
      <c r="Z104">
        <v>-7.0000000000000007E-2</v>
      </c>
      <c r="AA104" t="s">
        <v>663</v>
      </c>
      <c r="AB104" t="s">
        <v>1114</v>
      </c>
      <c r="AC104" t="s">
        <v>1213</v>
      </c>
      <c r="AD104">
        <v>4</v>
      </c>
      <c r="AE104">
        <v>4</v>
      </c>
      <c r="AF104" t="s">
        <v>424</v>
      </c>
    </row>
    <row r="105" spans="1:32" x14ac:dyDescent="0.25">
      <c r="B105" t="s">
        <v>80</v>
      </c>
      <c r="C105">
        <v>0.14000000000000001</v>
      </c>
      <c r="D105">
        <v>0.05</v>
      </c>
      <c r="E105">
        <v>0.1</v>
      </c>
      <c r="F105">
        <v>0.08</v>
      </c>
      <c r="G105">
        <v>-0.05</v>
      </c>
      <c r="H105">
        <v>-0.02</v>
      </c>
      <c r="I105">
        <v>-7.0000000000000007E-2</v>
      </c>
      <c r="J105">
        <v>-0.02</v>
      </c>
      <c r="K105">
        <v>0.03</v>
      </c>
      <c r="L105">
        <v>0</v>
      </c>
      <c r="M105">
        <v>0.01</v>
      </c>
      <c r="N105">
        <v>0.03</v>
      </c>
      <c r="O105">
        <v>0.1</v>
      </c>
      <c r="P105">
        <v>0.06</v>
      </c>
      <c r="Q105">
        <v>0.09</v>
      </c>
      <c r="R105">
        <v>0.08</v>
      </c>
      <c r="S105">
        <v>-0.02</v>
      </c>
      <c r="T105">
        <v>0.01</v>
      </c>
      <c r="U105">
        <v>-0.1</v>
      </c>
      <c r="V105">
        <v>-0.05</v>
      </c>
      <c r="W105">
        <v>0.02</v>
      </c>
      <c r="X105">
        <v>0.02</v>
      </c>
      <c r="Y105">
        <v>0.09</v>
      </c>
      <c r="Z105">
        <v>0.05</v>
      </c>
      <c r="AA105" t="s">
        <v>664</v>
      </c>
      <c r="AB105" t="s">
        <v>1127</v>
      </c>
      <c r="AC105" t="s">
        <v>1214</v>
      </c>
      <c r="AD105">
        <v>4</v>
      </c>
      <c r="AE105">
        <v>4</v>
      </c>
    </row>
    <row r="106" spans="1:32" x14ac:dyDescent="0.25">
      <c r="B106" t="s">
        <v>187</v>
      </c>
      <c r="C106">
        <v>0.12</v>
      </c>
      <c r="D106">
        <v>0.04</v>
      </c>
      <c r="E106">
        <v>0.05</v>
      </c>
      <c r="F106">
        <v>0.06</v>
      </c>
      <c r="G106">
        <v>-0.01</v>
      </c>
      <c r="H106">
        <v>-7.0000000000000007E-2</v>
      </c>
      <c r="I106">
        <v>0.01</v>
      </c>
      <c r="J106">
        <v>0.04</v>
      </c>
      <c r="K106">
        <v>-0.01</v>
      </c>
      <c r="L106">
        <v>-0.02</v>
      </c>
      <c r="M106">
        <v>-0.06</v>
      </c>
      <c r="N106">
        <v>0.03</v>
      </c>
      <c r="O106">
        <v>-0.04</v>
      </c>
      <c r="P106">
        <v>0.06</v>
      </c>
      <c r="Q106">
        <v>-0.04</v>
      </c>
      <c r="R106">
        <v>0.13</v>
      </c>
      <c r="S106">
        <v>-0.01</v>
      </c>
      <c r="T106">
        <v>-0.04</v>
      </c>
      <c r="U106">
        <v>0</v>
      </c>
      <c r="V106">
        <v>0.01</v>
      </c>
      <c r="W106">
        <v>0.01</v>
      </c>
      <c r="X106">
        <v>0.02</v>
      </c>
      <c r="Y106">
        <v>0.01</v>
      </c>
      <c r="Z106">
        <v>0</v>
      </c>
      <c r="AA106" t="s">
        <v>665</v>
      </c>
      <c r="AB106" t="s">
        <v>1112</v>
      </c>
      <c r="AC106" t="s">
        <v>1116</v>
      </c>
      <c r="AD106">
        <v>9</v>
      </c>
      <c r="AE106">
        <v>6</v>
      </c>
    </row>
    <row r="107" spans="1:32" x14ac:dyDescent="0.25">
      <c r="B107" t="s">
        <v>330</v>
      </c>
      <c r="C107">
        <v>0.11</v>
      </c>
      <c r="D107">
        <v>0.03</v>
      </c>
      <c r="E107">
        <v>0.1</v>
      </c>
      <c r="F107">
        <v>0.05</v>
      </c>
      <c r="G107">
        <v>-0.04</v>
      </c>
      <c r="H107">
        <v>-0.05</v>
      </c>
      <c r="I107">
        <v>-0.03</v>
      </c>
      <c r="J107">
        <v>-0.05</v>
      </c>
      <c r="K107">
        <v>0.03</v>
      </c>
      <c r="L107">
        <v>-0.01</v>
      </c>
      <c r="M107">
        <v>0.01</v>
      </c>
      <c r="N107">
        <v>-0.01</v>
      </c>
      <c r="O107">
        <v>0.04</v>
      </c>
      <c r="P107">
        <v>-0.01</v>
      </c>
      <c r="Q107">
        <v>0.05</v>
      </c>
      <c r="R107">
        <v>0.06</v>
      </c>
      <c r="S107">
        <v>-7.0000000000000007E-2</v>
      </c>
      <c r="T107">
        <v>-0.05</v>
      </c>
      <c r="U107">
        <v>-0.09</v>
      </c>
      <c r="V107">
        <v>-0.01</v>
      </c>
      <c r="W107">
        <v>0.04</v>
      </c>
      <c r="X107">
        <v>0.01</v>
      </c>
      <c r="Y107">
        <v>0.06</v>
      </c>
      <c r="Z107">
        <v>0</v>
      </c>
      <c r="AA107" t="s">
        <v>666</v>
      </c>
      <c r="AB107" t="s">
        <v>1112</v>
      </c>
      <c r="AC107" t="s">
        <v>1116</v>
      </c>
      <c r="AD107">
        <v>9</v>
      </c>
      <c r="AE107">
        <v>6</v>
      </c>
    </row>
    <row r="108" spans="1:32" x14ac:dyDescent="0.25">
      <c r="B108" t="s">
        <v>526</v>
      </c>
      <c r="C108">
        <v>0.08</v>
      </c>
      <c r="D108">
        <v>0.05</v>
      </c>
      <c r="E108">
        <v>0.1</v>
      </c>
      <c r="F108">
        <v>0.03</v>
      </c>
      <c r="G108">
        <v>0</v>
      </c>
      <c r="H108">
        <v>0.05</v>
      </c>
      <c r="I108">
        <v>0</v>
      </c>
      <c r="J108">
        <v>0.05</v>
      </c>
      <c r="K108">
        <v>0.09</v>
      </c>
      <c r="L108">
        <v>-0.04</v>
      </c>
      <c r="M108">
        <v>0.06</v>
      </c>
      <c r="N108">
        <v>-0.06</v>
      </c>
      <c r="O108">
        <v>-0.03</v>
      </c>
      <c r="P108">
        <v>-0.01</v>
      </c>
      <c r="Q108">
        <v>-0.02</v>
      </c>
      <c r="R108">
        <v>0.01</v>
      </c>
      <c r="S108">
        <v>-0.01</v>
      </c>
      <c r="T108">
        <v>0</v>
      </c>
      <c r="U108">
        <v>-0.03</v>
      </c>
      <c r="V108">
        <v>0.02</v>
      </c>
      <c r="W108">
        <v>0</v>
      </c>
      <c r="X108">
        <v>0</v>
      </c>
      <c r="Y108">
        <v>0.02</v>
      </c>
      <c r="Z108">
        <v>0.03</v>
      </c>
      <c r="AA108" t="s">
        <v>667</v>
      </c>
      <c r="AB108" t="s">
        <v>1128</v>
      </c>
      <c r="AC108" t="s">
        <v>1116</v>
      </c>
      <c r="AD108">
        <v>9</v>
      </c>
      <c r="AE108">
        <v>4</v>
      </c>
    </row>
    <row r="109" spans="1:32" x14ac:dyDescent="0.25">
      <c r="B109" t="s">
        <v>231</v>
      </c>
      <c r="C109">
        <v>0.14000000000000001</v>
      </c>
      <c r="D109">
        <v>7.0000000000000007E-2</v>
      </c>
      <c r="E109">
        <v>0.13</v>
      </c>
      <c r="F109">
        <v>0.04</v>
      </c>
      <c r="G109">
        <v>-0.08</v>
      </c>
      <c r="H109">
        <v>0.05</v>
      </c>
      <c r="I109">
        <v>-0.08</v>
      </c>
      <c r="J109">
        <v>-0.08</v>
      </c>
      <c r="K109">
        <v>0.08</v>
      </c>
      <c r="L109">
        <v>0.1</v>
      </c>
      <c r="M109">
        <v>0.09</v>
      </c>
      <c r="N109">
        <v>0.03</v>
      </c>
      <c r="O109">
        <v>-0.03</v>
      </c>
      <c r="P109">
        <v>0.03</v>
      </c>
      <c r="Q109">
        <v>-0.02</v>
      </c>
      <c r="R109">
        <v>0.01</v>
      </c>
      <c r="S109">
        <v>0</v>
      </c>
      <c r="T109">
        <v>0.11</v>
      </c>
      <c r="U109">
        <v>-0.02</v>
      </c>
      <c r="V109">
        <v>0</v>
      </c>
      <c r="W109">
        <v>-0.06</v>
      </c>
      <c r="X109">
        <v>0.02</v>
      </c>
      <c r="Y109">
        <v>-0.02</v>
      </c>
      <c r="Z109">
        <v>0.02</v>
      </c>
      <c r="AA109" t="s">
        <v>668</v>
      </c>
      <c r="AB109" t="s">
        <v>1106</v>
      </c>
      <c r="AC109" t="s">
        <v>1116</v>
      </c>
      <c r="AD109">
        <v>9</v>
      </c>
      <c r="AE109">
        <v>1</v>
      </c>
    </row>
    <row r="110" spans="1:32" x14ac:dyDescent="0.25">
      <c r="B110" t="s">
        <v>528</v>
      </c>
      <c r="C110">
        <v>0</v>
      </c>
      <c r="D110">
        <v>0.02</v>
      </c>
      <c r="E110">
        <v>-0.08</v>
      </c>
      <c r="F110">
        <v>-0.01</v>
      </c>
      <c r="G110">
        <v>-0.08</v>
      </c>
      <c r="H110">
        <v>-0.05</v>
      </c>
      <c r="I110">
        <v>-0.09</v>
      </c>
      <c r="J110">
        <v>-0.05</v>
      </c>
      <c r="K110">
        <v>-0.04</v>
      </c>
      <c r="L110">
        <v>-0.03</v>
      </c>
      <c r="M110">
        <v>-0.06</v>
      </c>
      <c r="N110">
        <v>0.02</v>
      </c>
      <c r="O110">
        <v>0.1</v>
      </c>
      <c r="P110">
        <v>-0.01</v>
      </c>
      <c r="Q110">
        <v>0.11</v>
      </c>
      <c r="R110">
        <v>-0.02</v>
      </c>
      <c r="S110">
        <v>-0.02</v>
      </c>
      <c r="T110">
        <v>-0.03</v>
      </c>
      <c r="U110">
        <v>-0.05</v>
      </c>
      <c r="V110">
        <v>-0.04</v>
      </c>
      <c r="W110">
        <v>0.01</v>
      </c>
      <c r="X110">
        <v>0.04</v>
      </c>
      <c r="Y110">
        <v>0.06</v>
      </c>
      <c r="Z110">
        <v>-0.01</v>
      </c>
      <c r="AA110" t="s">
        <v>669</v>
      </c>
      <c r="AB110" t="s">
        <v>1112</v>
      </c>
      <c r="AC110" t="s">
        <v>1116</v>
      </c>
      <c r="AD110">
        <v>9</v>
      </c>
      <c r="AE110">
        <v>6</v>
      </c>
    </row>
    <row r="111" spans="1:32" x14ac:dyDescent="0.25">
      <c r="B111" t="s">
        <v>81</v>
      </c>
      <c r="C111">
        <v>0.09</v>
      </c>
      <c r="D111">
        <v>0.04</v>
      </c>
      <c r="E111">
        <v>0.06</v>
      </c>
      <c r="F111">
        <v>0.03</v>
      </c>
      <c r="G111">
        <v>-0.04</v>
      </c>
      <c r="H111">
        <v>-0.04</v>
      </c>
      <c r="I111">
        <v>-0.03</v>
      </c>
      <c r="J111">
        <v>-0.03</v>
      </c>
      <c r="K111">
        <v>0.01</v>
      </c>
      <c r="L111">
        <v>0.04</v>
      </c>
      <c r="M111">
        <v>-0.01</v>
      </c>
      <c r="N111">
        <v>-0.01</v>
      </c>
      <c r="O111">
        <v>0.06</v>
      </c>
      <c r="P111">
        <v>0.01</v>
      </c>
      <c r="Q111">
        <v>0.06</v>
      </c>
      <c r="R111">
        <v>0.03</v>
      </c>
      <c r="S111">
        <v>-7.0000000000000007E-2</v>
      </c>
      <c r="T111">
        <v>-0.04</v>
      </c>
      <c r="U111">
        <v>-7.0000000000000007E-2</v>
      </c>
      <c r="V111">
        <v>-0.05</v>
      </c>
      <c r="W111">
        <v>0.09</v>
      </c>
      <c r="X111">
        <v>0</v>
      </c>
      <c r="Y111">
        <v>0.1</v>
      </c>
      <c r="Z111">
        <v>0.01</v>
      </c>
      <c r="AA111" t="s">
        <v>670</v>
      </c>
      <c r="AB111" t="s">
        <v>1106</v>
      </c>
      <c r="AC111" t="s">
        <v>1116</v>
      </c>
      <c r="AD111">
        <v>9</v>
      </c>
      <c r="AE111">
        <v>1</v>
      </c>
    </row>
    <row r="112" spans="1:32" x14ac:dyDescent="0.25">
      <c r="B112" t="s">
        <v>10</v>
      </c>
      <c r="C112">
        <v>0.02</v>
      </c>
      <c r="D112">
        <v>-0.04</v>
      </c>
      <c r="E112">
        <v>0.04</v>
      </c>
      <c r="F112">
        <v>-0.08</v>
      </c>
      <c r="G112">
        <v>7.0000000000000007E-2</v>
      </c>
      <c r="H112">
        <v>-0.04</v>
      </c>
      <c r="I112">
        <v>0.03</v>
      </c>
      <c r="J112">
        <v>0.05</v>
      </c>
      <c r="K112">
        <v>-0.08</v>
      </c>
      <c r="L112">
        <v>-0.02</v>
      </c>
      <c r="M112">
        <v>0.04</v>
      </c>
      <c r="N112">
        <v>0.03</v>
      </c>
      <c r="O112">
        <v>-0.05</v>
      </c>
      <c r="P112">
        <v>0</v>
      </c>
      <c r="Q112">
        <v>-0.02</v>
      </c>
      <c r="R112">
        <v>0.02</v>
      </c>
      <c r="S112">
        <v>0</v>
      </c>
      <c r="T112">
        <v>-0.04</v>
      </c>
      <c r="U112">
        <v>0.04</v>
      </c>
      <c r="V112">
        <v>-0.02</v>
      </c>
      <c r="W112">
        <v>-0.01</v>
      </c>
      <c r="X112">
        <v>0.02</v>
      </c>
      <c r="Y112">
        <v>0.01</v>
      </c>
      <c r="Z112">
        <v>-0.01</v>
      </c>
      <c r="AA112" t="s">
        <v>671</v>
      </c>
      <c r="AB112" t="s">
        <v>1121</v>
      </c>
      <c r="AC112" t="s">
        <v>1116</v>
      </c>
      <c r="AD112">
        <v>9</v>
      </c>
      <c r="AE112">
        <v>5</v>
      </c>
    </row>
    <row r="113" spans="2:32" x14ac:dyDescent="0.25">
      <c r="B113" t="s">
        <v>381</v>
      </c>
      <c r="C113">
        <v>0.15</v>
      </c>
      <c r="D113">
        <v>0.06</v>
      </c>
      <c r="E113">
        <v>0.14000000000000001</v>
      </c>
      <c r="F113">
        <v>0.08</v>
      </c>
      <c r="G113">
        <v>-0.11</v>
      </c>
      <c r="H113">
        <v>-0.08</v>
      </c>
      <c r="I113">
        <v>-0.11</v>
      </c>
      <c r="J113">
        <v>-0.04</v>
      </c>
      <c r="K113">
        <v>0.16</v>
      </c>
      <c r="L113">
        <v>0.14000000000000001</v>
      </c>
      <c r="M113">
        <v>0.14000000000000001</v>
      </c>
      <c r="N113">
        <v>7.0000000000000007E-2</v>
      </c>
      <c r="O113">
        <v>0.08</v>
      </c>
      <c r="P113">
        <v>0.04</v>
      </c>
      <c r="Q113">
        <v>7.0000000000000007E-2</v>
      </c>
      <c r="R113">
        <v>0.06</v>
      </c>
      <c r="S113">
        <v>-0.09</v>
      </c>
      <c r="T113">
        <v>-0.04</v>
      </c>
      <c r="U113">
        <v>-0.12</v>
      </c>
      <c r="V113">
        <v>-0.06</v>
      </c>
      <c r="W113">
        <v>0.08</v>
      </c>
      <c r="X113">
        <v>0.14000000000000001</v>
      </c>
      <c r="Y113">
        <v>0.12</v>
      </c>
      <c r="Z113">
        <v>0.13</v>
      </c>
      <c r="AA113" t="s">
        <v>672</v>
      </c>
      <c r="AB113" t="s">
        <v>1117</v>
      </c>
      <c r="AC113" t="s">
        <v>1116</v>
      </c>
      <c r="AD113">
        <v>9</v>
      </c>
      <c r="AE113">
        <v>6</v>
      </c>
    </row>
    <row r="114" spans="2:32" x14ac:dyDescent="0.25">
      <c r="B114" t="s">
        <v>497</v>
      </c>
      <c r="C114">
        <v>0.14000000000000001</v>
      </c>
      <c r="D114">
        <v>0</v>
      </c>
      <c r="E114">
        <v>0.11</v>
      </c>
      <c r="F114">
        <v>0</v>
      </c>
      <c r="G114">
        <v>0</v>
      </c>
      <c r="H114">
        <v>-0.03</v>
      </c>
      <c r="I114">
        <v>-0.02</v>
      </c>
      <c r="J114">
        <v>0</v>
      </c>
      <c r="K114">
        <v>0.04</v>
      </c>
      <c r="L114">
        <v>0.01</v>
      </c>
      <c r="M114">
        <v>0.03</v>
      </c>
      <c r="N114">
        <v>0.03</v>
      </c>
      <c r="O114">
        <v>0.04</v>
      </c>
      <c r="P114">
        <v>-0.03</v>
      </c>
      <c r="Q114">
        <v>0.03</v>
      </c>
      <c r="R114">
        <v>-0.01</v>
      </c>
      <c r="S114">
        <v>0.01</v>
      </c>
      <c r="T114">
        <v>0.01</v>
      </c>
      <c r="U114">
        <v>0</v>
      </c>
      <c r="V114">
        <v>-0.02</v>
      </c>
      <c r="W114">
        <v>0</v>
      </c>
      <c r="X114">
        <v>-0.02</v>
      </c>
      <c r="Y114">
        <v>0.01</v>
      </c>
      <c r="Z114">
        <v>-0.04</v>
      </c>
      <c r="AA114" t="s">
        <v>673</v>
      </c>
      <c r="AB114" t="s">
        <v>1117</v>
      </c>
      <c r="AC114" t="s">
        <v>1116</v>
      </c>
      <c r="AD114">
        <v>9</v>
      </c>
      <c r="AE114">
        <v>6</v>
      </c>
    </row>
    <row r="115" spans="2:32" x14ac:dyDescent="0.25">
      <c r="B115" t="s">
        <v>277</v>
      </c>
      <c r="C115">
        <v>0.08</v>
      </c>
      <c r="D115">
        <v>0</v>
      </c>
      <c r="E115">
        <v>0.04</v>
      </c>
      <c r="F115">
        <v>0.03</v>
      </c>
      <c r="G115">
        <v>-0.16</v>
      </c>
      <c r="H115">
        <v>-0.18</v>
      </c>
      <c r="I115">
        <v>-0.13</v>
      </c>
      <c r="J115">
        <v>-0.03</v>
      </c>
      <c r="K115">
        <v>0.15</v>
      </c>
      <c r="L115">
        <v>0.15</v>
      </c>
      <c r="M115">
        <v>0.11</v>
      </c>
      <c r="N115">
        <v>0.09</v>
      </c>
      <c r="O115">
        <v>0.02</v>
      </c>
      <c r="P115">
        <v>-0.01</v>
      </c>
      <c r="Q115">
        <v>0.03</v>
      </c>
      <c r="R115">
        <v>0</v>
      </c>
      <c r="S115">
        <v>0.1</v>
      </c>
      <c r="T115">
        <v>-0.09</v>
      </c>
      <c r="U115">
        <v>0.09</v>
      </c>
      <c r="V115">
        <v>-0.08</v>
      </c>
      <c r="W115">
        <v>-0.11</v>
      </c>
      <c r="X115">
        <v>0.11</v>
      </c>
      <c r="Y115">
        <v>-7.0000000000000007E-2</v>
      </c>
      <c r="Z115">
        <v>0.1</v>
      </c>
      <c r="AA115" t="s">
        <v>674</v>
      </c>
      <c r="AB115" t="s">
        <v>1106</v>
      </c>
      <c r="AC115" t="s">
        <v>1116</v>
      </c>
      <c r="AD115">
        <v>9</v>
      </c>
      <c r="AE115">
        <v>1</v>
      </c>
    </row>
    <row r="116" spans="2:32" x14ac:dyDescent="0.25">
      <c r="B116" t="s">
        <v>425</v>
      </c>
      <c r="C116">
        <v>0.16</v>
      </c>
      <c r="D116">
        <v>-0.02</v>
      </c>
      <c r="E116">
        <v>0.15</v>
      </c>
      <c r="F116">
        <v>0.04</v>
      </c>
      <c r="G116">
        <v>-0.05</v>
      </c>
      <c r="H116">
        <v>0.06</v>
      </c>
      <c r="I116">
        <v>-0.09</v>
      </c>
      <c r="J116">
        <v>0.09</v>
      </c>
      <c r="K116">
        <v>-0.04</v>
      </c>
      <c r="L116">
        <v>0</v>
      </c>
      <c r="M116">
        <v>0</v>
      </c>
      <c r="N116">
        <v>-0.03</v>
      </c>
      <c r="O116">
        <v>0.04</v>
      </c>
      <c r="P116">
        <v>0</v>
      </c>
      <c r="Q116">
        <v>0.04</v>
      </c>
      <c r="R116">
        <v>0.04</v>
      </c>
      <c r="S116">
        <v>0.04</v>
      </c>
      <c r="T116">
        <v>-0.02</v>
      </c>
      <c r="U116">
        <v>0.04</v>
      </c>
      <c r="V116">
        <v>0.01</v>
      </c>
      <c r="W116">
        <v>0</v>
      </c>
      <c r="X116">
        <v>-0.08</v>
      </c>
      <c r="Y116">
        <v>0</v>
      </c>
      <c r="Z116">
        <v>-0.09</v>
      </c>
      <c r="AA116" t="s">
        <v>675</v>
      </c>
      <c r="AB116" t="s">
        <v>1109</v>
      </c>
      <c r="AC116" t="s">
        <v>1116</v>
      </c>
      <c r="AD116">
        <v>9</v>
      </c>
      <c r="AE116">
        <v>5</v>
      </c>
      <c r="AF116" t="s">
        <v>425</v>
      </c>
    </row>
    <row r="117" spans="2:32" x14ac:dyDescent="0.25">
      <c r="B117" t="s">
        <v>562</v>
      </c>
      <c r="C117">
        <v>0.04</v>
      </c>
      <c r="D117">
        <v>0.02</v>
      </c>
      <c r="E117">
        <v>0.03</v>
      </c>
      <c r="F117">
        <v>-0.01</v>
      </c>
      <c r="G117">
        <v>-0.03</v>
      </c>
      <c r="H117">
        <v>-0.02</v>
      </c>
      <c r="I117">
        <v>-0.04</v>
      </c>
      <c r="J117">
        <v>0</v>
      </c>
      <c r="K117">
        <v>0</v>
      </c>
      <c r="L117">
        <v>0.03</v>
      </c>
      <c r="M117">
        <v>-0.05</v>
      </c>
      <c r="N117">
        <v>-0.05</v>
      </c>
      <c r="O117">
        <v>0.08</v>
      </c>
      <c r="P117">
        <v>0.06</v>
      </c>
      <c r="Q117">
        <v>7.0000000000000007E-2</v>
      </c>
      <c r="R117">
        <v>0.05</v>
      </c>
      <c r="S117">
        <v>0.05</v>
      </c>
      <c r="T117">
        <v>-0.01</v>
      </c>
      <c r="U117">
        <v>7.0000000000000007E-2</v>
      </c>
      <c r="V117">
        <v>0.02</v>
      </c>
      <c r="W117">
        <v>-0.02</v>
      </c>
      <c r="X117">
        <v>0</v>
      </c>
      <c r="Y117">
        <v>0.02</v>
      </c>
      <c r="Z117">
        <v>-0.02</v>
      </c>
      <c r="AA117" t="s">
        <v>676</v>
      </c>
      <c r="AB117" t="s">
        <v>1110</v>
      </c>
      <c r="AC117" t="s">
        <v>1215</v>
      </c>
      <c r="AD117">
        <v>4</v>
      </c>
      <c r="AE117">
        <v>4</v>
      </c>
      <c r="AF117" t="s">
        <v>562</v>
      </c>
    </row>
    <row r="118" spans="2:32" x14ac:dyDescent="0.25">
      <c r="B118" t="s">
        <v>278</v>
      </c>
      <c r="C118">
        <v>0.13</v>
      </c>
      <c r="D118">
        <v>0.06</v>
      </c>
      <c r="E118">
        <v>0.06</v>
      </c>
      <c r="F118">
        <v>0.05</v>
      </c>
      <c r="G118">
        <v>0.1</v>
      </c>
      <c r="H118">
        <v>-0.04</v>
      </c>
      <c r="I118">
        <v>0.09</v>
      </c>
      <c r="J118">
        <v>-0.02</v>
      </c>
      <c r="K118">
        <v>-0.08</v>
      </c>
      <c r="L118">
        <v>0.11</v>
      </c>
      <c r="M118">
        <v>-7.0000000000000007E-2</v>
      </c>
      <c r="N118">
        <v>0.01</v>
      </c>
      <c r="O118">
        <v>0.03</v>
      </c>
      <c r="P118">
        <v>0.05</v>
      </c>
      <c r="Q118">
        <v>0</v>
      </c>
      <c r="R118">
        <v>0.08</v>
      </c>
      <c r="S118">
        <v>-0.04</v>
      </c>
      <c r="T118">
        <v>-0.05</v>
      </c>
      <c r="U118">
        <v>-0.05</v>
      </c>
      <c r="V118">
        <v>-0.02</v>
      </c>
      <c r="W118">
        <v>0.02</v>
      </c>
      <c r="X118">
        <v>-0.01</v>
      </c>
      <c r="Y118">
        <v>0.02</v>
      </c>
      <c r="Z118">
        <v>0.04</v>
      </c>
      <c r="AA118" t="s">
        <v>677</v>
      </c>
      <c r="AB118" t="s">
        <v>1112</v>
      </c>
      <c r="AC118" t="s">
        <v>1216</v>
      </c>
      <c r="AD118">
        <v>2</v>
      </c>
      <c r="AE118">
        <v>6</v>
      </c>
    </row>
    <row r="119" spans="2:32" x14ac:dyDescent="0.25">
      <c r="B119" t="s">
        <v>232</v>
      </c>
      <c r="C119">
        <v>7.0000000000000007E-2</v>
      </c>
      <c r="D119">
        <v>0.01</v>
      </c>
      <c r="E119">
        <v>0.08</v>
      </c>
      <c r="F119">
        <v>0.05</v>
      </c>
      <c r="G119">
        <v>-0.08</v>
      </c>
      <c r="H119">
        <v>-0.06</v>
      </c>
      <c r="I119">
        <v>-0.11</v>
      </c>
      <c r="J119">
        <v>-7.0000000000000007E-2</v>
      </c>
      <c r="K119">
        <v>-0.02</v>
      </c>
      <c r="L119">
        <v>-0.01</v>
      </c>
      <c r="M119">
        <v>0.01</v>
      </c>
      <c r="N119">
        <v>0.08</v>
      </c>
      <c r="O119">
        <v>0.03</v>
      </c>
      <c r="P119">
        <v>-0.03</v>
      </c>
      <c r="Q119">
        <v>0.01</v>
      </c>
      <c r="R119">
        <v>0.03</v>
      </c>
      <c r="S119">
        <v>-0.01</v>
      </c>
      <c r="T119">
        <v>-7.0000000000000007E-2</v>
      </c>
      <c r="U119">
        <v>0</v>
      </c>
      <c r="V119">
        <v>-0.09</v>
      </c>
      <c r="W119">
        <v>0</v>
      </c>
      <c r="X119">
        <v>0.05</v>
      </c>
      <c r="Y119">
        <v>0</v>
      </c>
      <c r="Z119">
        <v>0.08</v>
      </c>
      <c r="AA119" t="s">
        <v>678</v>
      </c>
      <c r="AB119" t="s">
        <v>1106</v>
      </c>
      <c r="AC119" t="s">
        <v>1217</v>
      </c>
      <c r="AD119">
        <v>8</v>
      </c>
      <c r="AE119">
        <v>1</v>
      </c>
    </row>
    <row r="120" spans="2:32" x14ac:dyDescent="0.25">
      <c r="B120" t="s">
        <v>455</v>
      </c>
      <c r="C120">
        <v>0.24</v>
      </c>
      <c r="D120">
        <v>0.13</v>
      </c>
      <c r="E120">
        <v>0.28000000000000003</v>
      </c>
      <c r="F120">
        <v>0.13</v>
      </c>
      <c r="G120">
        <v>-0.2</v>
      </c>
      <c r="H120">
        <v>-0.08</v>
      </c>
      <c r="I120">
        <v>-0.18</v>
      </c>
      <c r="J120">
        <v>-0.12</v>
      </c>
      <c r="K120">
        <v>0.2</v>
      </c>
      <c r="L120">
        <v>0.09</v>
      </c>
      <c r="M120">
        <v>0.17</v>
      </c>
      <c r="N120">
        <v>0.19</v>
      </c>
      <c r="O120">
        <v>-0.01</v>
      </c>
      <c r="P120">
        <v>0.11</v>
      </c>
      <c r="Q120">
        <v>0.01</v>
      </c>
      <c r="R120">
        <v>0.12</v>
      </c>
      <c r="S120">
        <v>0.03</v>
      </c>
      <c r="T120">
        <v>-0.1</v>
      </c>
      <c r="U120">
        <v>0</v>
      </c>
      <c r="V120">
        <v>-0.08</v>
      </c>
      <c r="W120">
        <v>-0.05</v>
      </c>
      <c r="X120">
        <v>0.06</v>
      </c>
      <c r="Y120">
        <v>0.03</v>
      </c>
      <c r="Z120">
        <v>0.03</v>
      </c>
      <c r="AA120" t="s">
        <v>679</v>
      </c>
      <c r="AB120" t="s">
        <v>1112</v>
      </c>
      <c r="AC120" t="s">
        <v>1116</v>
      </c>
      <c r="AD120">
        <v>9</v>
      </c>
      <c r="AE120">
        <v>6</v>
      </c>
      <c r="AF120" t="s">
        <v>455</v>
      </c>
    </row>
    <row r="121" spans="2:32" x14ac:dyDescent="0.25">
      <c r="B121" t="s">
        <v>491</v>
      </c>
      <c r="C121">
        <v>0.04</v>
      </c>
      <c r="D121">
        <v>-0.03</v>
      </c>
      <c r="E121">
        <v>0.04</v>
      </c>
      <c r="F121">
        <v>-0.01</v>
      </c>
      <c r="G121">
        <v>-0.09</v>
      </c>
      <c r="H121">
        <v>-0.02</v>
      </c>
      <c r="I121">
        <v>-0.11</v>
      </c>
      <c r="J121">
        <v>-7.0000000000000007E-2</v>
      </c>
      <c r="K121">
        <v>0.06</v>
      </c>
      <c r="L121">
        <v>-0.04</v>
      </c>
      <c r="M121">
        <v>0.06</v>
      </c>
      <c r="N121">
        <v>0</v>
      </c>
      <c r="O121">
        <v>0.09</v>
      </c>
      <c r="P121">
        <v>-0.03</v>
      </c>
      <c r="Q121">
        <v>0.11</v>
      </c>
      <c r="R121">
        <v>0.01</v>
      </c>
      <c r="S121">
        <v>-0.06</v>
      </c>
      <c r="T121">
        <v>0</v>
      </c>
      <c r="U121">
        <v>-7.0000000000000007E-2</v>
      </c>
      <c r="V121">
        <v>-0.05</v>
      </c>
      <c r="W121">
        <v>0.09</v>
      </c>
      <c r="X121">
        <v>0.01</v>
      </c>
      <c r="Y121">
        <v>0.09</v>
      </c>
      <c r="Z121">
        <v>0.02</v>
      </c>
      <c r="AA121" t="s">
        <v>680</v>
      </c>
      <c r="AB121" t="s">
        <v>1109</v>
      </c>
      <c r="AC121" t="s">
        <v>1116</v>
      </c>
      <c r="AD121">
        <v>9</v>
      </c>
      <c r="AE121">
        <v>5</v>
      </c>
    </row>
    <row r="122" spans="2:32" x14ac:dyDescent="0.25">
      <c r="B122" t="s">
        <v>82</v>
      </c>
      <c r="C122">
        <v>0.17</v>
      </c>
      <c r="D122">
        <v>-0.05</v>
      </c>
      <c r="E122">
        <v>0.16</v>
      </c>
      <c r="F122">
        <v>-0.05</v>
      </c>
      <c r="G122">
        <v>-0.08</v>
      </c>
      <c r="H122">
        <v>-0.02</v>
      </c>
      <c r="I122">
        <v>-0.04</v>
      </c>
      <c r="J122">
        <v>-0.18</v>
      </c>
      <c r="K122">
        <v>0.08</v>
      </c>
      <c r="L122">
        <v>0.02</v>
      </c>
      <c r="M122">
        <v>0.1</v>
      </c>
      <c r="N122">
        <v>-0.08</v>
      </c>
      <c r="O122">
        <v>-0.02</v>
      </c>
      <c r="P122">
        <v>7.0000000000000007E-2</v>
      </c>
      <c r="Q122">
        <v>-0.02</v>
      </c>
      <c r="R122">
        <v>0.01</v>
      </c>
      <c r="S122">
        <v>-7.0000000000000007E-2</v>
      </c>
      <c r="T122">
        <v>-0.03</v>
      </c>
      <c r="U122">
        <v>-7.0000000000000007E-2</v>
      </c>
      <c r="V122">
        <v>-0.02</v>
      </c>
      <c r="W122">
        <v>-0.02</v>
      </c>
      <c r="X122">
        <v>-0.05</v>
      </c>
      <c r="Y122">
        <v>-0.01</v>
      </c>
      <c r="Z122">
        <v>-0.02</v>
      </c>
      <c r="AA122" t="s">
        <v>681</v>
      </c>
      <c r="AB122" t="s">
        <v>1106</v>
      </c>
      <c r="AC122" t="s">
        <v>1116</v>
      </c>
      <c r="AD122">
        <v>9</v>
      </c>
      <c r="AE122">
        <v>1</v>
      </c>
      <c r="AF122" t="s">
        <v>82</v>
      </c>
    </row>
    <row r="123" spans="2:32" x14ac:dyDescent="0.25">
      <c r="B123" t="s">
        <v>69</v>
      </c>
      <c r="C123">
        <v>0.05</v>
      </c>
      <c r="D123">
        <v>0.05</v>
      </c>
      <c r="E123">
        <v>0.03</v>
      </c>
      <c r="F123">
        <v>0</v>
      </c>
      <c r="G123">
        <v>-0.08</v>
      </c>
      <c r="H123">
        <v>-0.04</v>
      </c>
      <c r="I123">
        <v>-0.08</v>
      </c>
      <c r="J123">
        <v>-0.03</v>
      </c>
      <c r="K123">
        <v>0</v>
      </c>
      <c r="L123">
        <v>0.1</v>
      </c>
      <c r="M123">
        <v>-0.02</v>
      </c>
      <c r="N123">
        <v>-0.04</v>
      </c>
      <c r="O123">
        <v>0.11</v>
      </c>
      <c r="P123">
        <v>0.04</v>
      </c>
      <c r="Q123">
        <v>0.1</v>
      </c>
      <c r="R123">
        <v>0.04</v>
      </c>
      <c r="S123">
        <v>-0.04</v>
      </c>
      <c r="T123">
        <v>0</v>
      </c>
      <c r="U123">
        <v>-0.04</v>
      </c>
      <c r="V123">
        <v>-0.04</v>
      </c>
      <c r="W123">
        <v>0.03</v>
      </c>
      <c r="X123">
        <v>0.05</v>
      </c>
      <c r="Y123">
        <v>0.05</v>
      </c>
      <c r="Z123">
        <v>0.02</v>
      </c>
      <c r="AA123" t="s">
        <v>682</v>
      </c>
      <c r="AB123" t="s">
        <v>1106</v>
      </c>
      <c r="AC123" t="s">
        <v>1116</v>
      </c>
      <c r="AD123">
        <v>9</v>
      </c>
      <c r="AE123">
        <v>1</v>
      </c>
    </row>
    <row r="124" spans="2:32" x14ac:dyDescent="0.25">
      <c r="B124" t="s">
        <v>426</v>
      </c>
      <c r="C124">
        <v>0.13</v>
      </c>
      <c r="D124">
        <v>0.03</v>
      </c>
      <c r="E124">
        <v>0.17</v>
      </c>
      <c r="F124">
        <v>0.03</v>
      </c>
      <c r="G124">
        <v>-0.12</v>
      </c>
      <c r="H124">
        <v>-0.03</v>
      </c>
      <c r="I124">
        <v>-0.15</v>
      </c>
      <c r="J124">
        <v>-0.04</v>
      </c>
      <c r="K124">
        <v>0.15</v>
      </c>
      <c r="L124">
        <v>0.03</v>
      </c>
      <c r="M124">
        <v>0.15</v>
      </c>
      <c r="N124">
        <v>0.04</v>
      </c>
      <c r="O124">
        <v>0</v>
      </c>
      <c r="P124">
        <v>0.08</v>
      </c>
      <c r="Q124">
        <v>-0.01</v>
      </c>
      <c r="R124">
        <v>0.03</v>
      </c>
      <c r="S124">
        <v>-0.02</v>
      </c>
      <c r="T124">
        <v>-0.08</v>
      </c>
      <c r="U124">
        <v>-0.01</v>
      </c>
      <c r="V124">
        <v>-0.04</v>
      </c>
      <c r="W124">
        <v>0.02</v>
      </c>
      <c r="X124">
        <v>0.02</v>
      </c>
      <c r="Y124">
        <v>0.01</v>
      </c>
      <c r="Z124">
        <v>0.05</v>
      </c>
      <c r="AA124" t="s">
        <v>683</v>
      </c>
      <c r="AB124" t="s">
        <v>1106</v>
      </c>
      <c r="AC124" t="s">
        <v>1111</v>
      </c>
      <c r="AD124">
        <v>8</v>
      </c>
      <c r="AE124">
        <v>1</v>
      </c>
      <c r="AF124" t="s">
        <v>426</v>
      </c>
    </row>
    <row r="125" spans="2:32" x14ac:dyDescent="0.25">
      <c r="B125" t="s">
        <v>279</v>
      </c>
      <c r="C125">
        <v>0.03</v>
      </c>
      <c r="D125">
        <v>0.05</v>
      </c>
      <c r="E125">
        <v>-0.01</v>
      </c>
      <c r="F125">
        <v>0</v>
      </c>
      <c r="G125">
        <v>-0.01</v>
      </c>
      <c r="H125">
        <v>0.06</v>
      </c>
      <c r="I125">
        <v>-0.06</v>
      </c>
      <c r="J125">
        <v>0.04</v>
      </c>
      <c r="K125">
        <v>-0.04</v>
      </c>
      <c r="L125">
        <v>-0.04</v>
      </c>
      <c r="M125">
        <v>0.01</v>
      </c>
      <c r="N125">
        <v>0.02</v>
      </c>
      <c r="O125">
        <v>0.08</v>
      </c>
      <c r="P125">
        <v>0.04</v>
      </c>
      <c r="Q125">
        <v>7.0000000000000007E-2</v>
      </c>
      <c r="R125">
        <v>-7.0000000000000007E-2</v>
      </c>
      <c r="S125">
        <v>0.02</v>
      </c>
      <c r="T125">
        <v>0.03</v>
      </c>
      <c r="U125">
        <v>0.03</v>
      </c>
      <c r="V125">
        <v>0.05</v>
      </c>
      <c r="W125">
        <v>0.05</v>
      </c>
      <c r="X125">
        <v>-0.05</v>
      </c>
      <c r="Y125">
        <v>0.04</v>
      </c>
      <c r="Z125">
        <v>-0.06</v>
      </c>
      <c r="AA125" t="s">
        <v>684</v>
      </c>
      <c r="AB125" t="s">
        <v>1106</v>
      </c>
      <c r="AC125" t="s">
        <v>1111</v>
      </c>
      <c r="AD125">
        <v>8</v>
      </c>
      <c r="AE125">
        <v>1</v>
      </c>
      <c r="AF125" t="s">
        <v>279</v>
      </c>
    </row>
    <row r="126" spans="2:32" x14ac:dyDescent="0.25">
      <c r="B126" t="s">
        <v>498</v>
      </c>
      <c r="C126">
        <v>0</v>
      </c>
      <c r="D126">
        <v>0</v>
      </c>
      <c r="E126">
        <v>-0.06</v>
      </c>
      <c r="F126">
        <v>-0.03</v>
      </c>
      <c r="G126">
        <v>0.01</v>
      </c>
      <c r="H126">
        <v>0.02</v>
      </c>
      <c r="I126">
        <v>-0.02</v>
      </c>
      <c r="J126">
        <v>0.04</v>
      </c>
      <c r="K126">
        <v>-0.05</v>
      </c>
      <c r="L126">
        <v>-0.09</v>
      </c>
      <c r="M126">
        <v>-0.23</v>
      </c>
      <c r="N126">
        <v>-0.09</v>
      </c>
      <c r="O126">
        <v>0.12</v>
      </c>
      <c r="P126">
        <v>0.02</v>
      </c>
      <c r="Q126">
        <v>0.12</v>
      </c>
      <c r="R126">
        <v>0</v>
      </c>
      <c r="S126">
        <v>-0.02</v>
      </c>
      <c r="T126">
        <v>0.05</v>
      </c>
      <c r="U126">
        <v>7.0000000000000007E-2</v>
      </c>
      <c r="V126">
        <v>0.08</v>
      </c>
      <c r="W126">
        <v>0.04</v>
      </c>
      <c r="X126">
        <v>-0.06</v>
      </c>
      <c r="Y126">
        <v>7.0000000000000007E-2</v>
      </c>
      <c r="Z126">
        <v>-0.08</v>
      </c>
      <c r="AA126" t="s">
        <v>685</v>
      </c>
      <c r="AB126" t="s">
        <v>1109</v>
      </c>
      <c r="AC126" t="s">
        <v>1116</v>
      </c>
      <c r="AD126">
        <v>9</v>
      </c>
      <c r="AE126">
        <v>5</v>
      </c>
    </row>
    <row r="127" spans="2:32" x14ac:dyDescent="0.25">
      <c r="B127" t="s">
        <v>499</v>
      </c>
      <c r="C127">
        <v>0.12</v>
      </c>
      <c r="D127">
        <v>0.03</v>
      </c>
      <c r="E127">
        <v>0.15</v>
      </c>
      <c r="F127">
        <v>0.09</v>
      </c>
      <c r="G127">
        <v>-0.03</v>
      </c>
      <c r="H127">
        <v>-0.05</v>
      </c>
      <c r="I127">
        <v>-0.11</v>
      </c>
      <c r="J127">
        <v>-0.06</v>
      </c>
      <c r="K127">
        <v>0.03</v>
      </c>
      <c r="L127">
        <v>0</v>
      </c>
      <c r="M127">
        <v>0.04</v>
      </c>
      <c r="N127">
        <v>0.05</v>
      </c>
      <c r="O127">
        <v>0.05</v>
      </c>
      <c r="P127">
        <v>0.08</v>
      </c>
      <c r="Q127">
        <v>0.04</v>
      </c>
      <c r="R127">
        <v>0.02</v>
      </c>
      <c r="S127">
        <v>0.1</v>
      </c>
      <c r="T127">
        <v>-0.03</v>
      </c>
      <c r="U127">
        <v>0.13</v>
      </c>
      <c r="V127">
        <v>-0.03</v>
      </c>
      <c r="W127">
        <v>-0.01</v>
      </c>
      <c r="X127">
        <v>0.02</v>
      </c>
      <c r="Y127">
        <v>0.01</v>
      </c>
      <c r="Z127">
        <v>0.08</v>
      </c>
      <c r="AA127" t="s">
        <v>686</v>
      </c>
      <c r="AB127" t="s">
        <v>1129</v>
      </c>
      <c r="AC127" t="s">
        <v>1109</v>
      </c>
      <c r="AD127">
        <v>5</v>
      </c>
      <c r="AE127">
        <v>5</v>
      </c>
    </row>
    <row r="128" spans="2:32" x14ac:dyDescent="0.25">
      <c r="B128" t="s">
        <v>11</v>
      </c>
      <c r="C128">
        <v>-0.03</v>
      </c>
      <c r="D128">
        <v>0.01</v>
      </c>
      <c r="E128">
        <v>-0.06</v>
      </c>
      <c r="F128">
        <v>-0.01</v>
      </c>
      <c r="G128">
        <v>-0.05</v>
      </c>
      <c r="H128">
        <v>-0.06</v>
      </c>
      <c r="I128">
        <v>-0.14000000000000001</v>
      </c>
      <c r="J128">
        <v>-0.09</v>
      </c>
      <c r="K128">
        <v>-0.05</v>
      </c>
      <c r="L128">
        <v>0</v>
      </c>
      <c r="M128">
        <v>-0.13</v>
      </c>
      <c r="N128">
        <v>-0.05</v>
      </c>
      <c r="O128">
        <v>0.12</v>
      </c>
      <c r="P128">
        <v>-0.01</v>
      </c>
      <c r="Q128">
        <v>0.11</v>
      </c>
      <c r="R128">
        <v>-0.02</v>
      </c>
      <c r="S128">
        <v>0.06</v>
      </c>
      <c r="T128">
        <v>0</v>
      </c>
      <c r="U128">
        <v>0.09</v>
      </c>
      <c r="V128">
        <v>-7.0000000000000007E-2</v>
      </c>
      <c r="W128">
        <v>-0.04</v>
      </c>
      <c r="X128">
        <v>-0.02</v>
      </c>
      <c r="Y128">
        <v>0.05</v>
      </c>
      <c r="Z128">
        <v>-0.04</v>
      </c>
      <c r="AA128" t="s">
        <v>687</v>
      </c>
      <c r="AB128" t="s">
        <v>1109</v>
      </c>
      <c r="AC128" t="s">
        <v>1116</v>
      </c>
      <c r="AD128">
        <v>9</v>
      </c>
      <c r="AE128">
        <v>5</v>
      </c>
      <c r="AF128" t="s">
        <v>11</v>
      </c>
    </row>
    <row r="129" spans="1:32" x14ac:dyDescent="0.25">
      <c r="B129" t="s">
        <v>233</v>
      </c>
      <c r="C129">
        <v>0.05</v>
      </c>
      <c r="D129">
        <v>-0.03</v>
      </c>
      <c r="E129">
        <v>-0.01</v>
      </c>
      <c r="F129">
        <v>-0.06</v>
      </c>
      <c r="G129">
        <v>-0.09</v>
      </c>
      <c r="H129">
        <v>-0.02</v>
      </c>
      <c r="I129">
        <v>-7.0000000000000007E-2</v>
      </c>
      <c r="J129">
        <v>-0.02</v>
      </c>
      <c r="K129">
        <v>-0.11</v>
      </c>
      <c r="L129">
        <v>-0.1</v>
      </c>
      <c r="M129">
        <v>-0.18</v>
      </c>
      <c r="N129">
        <v>-0.15</v>
      </c>
      <c r="O129">
        <v>0.1</v>
      </c>
      <c r="P129">
        <v>0</v>
      </c>
      <c r="Q129">
        <v>0.1</v>
      </c>
      <c r="R129">
        <v>-0.02</v>
      </c>
      <c r="S129">
        <v>0.02</v>
      </c>
      <c r="T129">
        <v>-0.02</v>
      </c>
      <c r="U129">
        <v>-0.02</v>
      </c>
      <c r="V129">
        <v>-0.01</v>
      </c>
      <c r="W129">
        <v>0.04</v>
      </c>
      <c r="X129">
        <v>-0.03</v>
      </c>
      <c r="Y129">
        <v>0.1</v>
      </c>
      <c r="Z129">
        <v>-7.0000000000000007E-2</v>
      </c>
      <c r="AA129" t="s">
        <v>688</v>
      </c>
      <c r="AB129" t="s">
        <v>1112</v>
      </c>
      <c r="AC129" t="s">
        <v>1116</v>
      </c>
      <c r="AD129">
        <v>9</v>
      </c>
      <c r="AE129">
        <v>6</v>
      </c>
      <c r="AF129" t="s">
        <v>233</v>
      </c>
    </row>
    <row r="130" spans="1:32" x14ac:dyDescent="0.25">
      <c r="B130" t="s">
        <v>83</v>
      </c>
      <c r="C130">
        <v>0.12</v>
      </c>
      <c r="D130">
        <v>-0.02</v>
      </c>
      <c r="E130">
        <v>-0.1</v>
      </c>
      <c r="F130">
        <v>-0.05</v>
      </c>
      <c r="G130">
        <v>0.02</v>
      </c>
      <c r="H130">
        <v>0.06</v>
      </c>
      <c r="I130">
        <v>0.02</v>
      </c>
      <c r="J130">
        <v>0.06</v>
      </c>
      <c r="K130">
        <v>-0.12</v>
      </c>
      <c r="L130">
        <v>-0.1</v>
      </c>
      <c r="M130">
        <v>-0.19</v>
      </c>
      <c r="N130">
        <v>-0.1</v>
      </c>
      <c r="O130">
        <v>0.09</v>
      </c>
      <c r="P130">
        <v>-0.01</v>
      </c>
      <c r="Q130">
        <v>0.12</v>
      </c>
      <c r="R130">
        <v>-0.08</v>
      </c>
      <c r="S130">
        <v>-0.04</v>
      </c>
      <c r="T130">
        <v>0.08</v>
      </c>
      <c r="U130">
        <v>-0.03</v>
      </c>
      <c r="V130">
        <v>0.05</v>
      </c>
      <c r="W130">
        <v>0.1</v>
      </c>
      <c r="X130">
        <v>-0.06</v>
      </c>
      <c r="Y130">
        <v>0.13</v>
      </c>
      <c r="Z130">
        <v>-0.1</v>
      </c>
      <c r="AA130" t="s">
        <v>689</v>
      </c>
      <c r="AB130" t="s">
        <v>1106</v>
      </c>
      <c r="AC130" t="s">
        <v>1116</v>
      </c>
      <c r="AD130">
        <v>9</v>
      </c>
      <c r="AE130">
        <v>1</v>
      </c>
      <c r="AF130" t="s">
        <v>83</v>
      </c>
    </row>
    <row r="131" spans="1:32" x14ac:dyDescent="0.25">
      <c r="B131" t="s">
        <v>529</v>
      </c>
      <c r="C131">
        <v>0.27</v>
      </c>
      <c r="D131">
        <v>-0.01</v>
      </c>
      <c r="E131">
        <v>0.35</v>
      </c>
      <c r="F131">
        <v>0.1</v>
      </c>
      <c r="G131">
        <v>-0.15</v>
      </c>
      <c r="H131">
        <v>0.06</v>
      </c>
      <c r="I131">
        <v>-0.19</v>
      </c>
      <c r="J131">
        <v>0.03</v>
      </c>
      <c r="K131">
        <v>0.02</v>
      </c>
      <c r="L131">
        <v>0.02</v>
      </c>
      <c r="M131">
        <v>0.1</v>
      </c>
      <c r="N131">
        <v>-0.14000000000000001</v>
      </c>
      <c r="O131">
        <v>-0.06</v>
      </c>
      <c r="P131">
        <v>-0.02</v>
      </c>
      <c r="Q131">
        <v>-7.0000000000000007E-2</v>
      </c>
      <c r="R131">
        <v>-0.08</v>
      </c>
      <c r="S131">
        <v>0.02</v>
      </c>
      <c r="T131">
        <v>0.03</v>
      </c>
      <c r="U131">
        <v>0</v>
      </c>
      <c r="V131">
        <v>-0.03</v>
      </c>
      <c r="W131">
        <v>0.02</v>
      </c>
      <c r="X131">
        <v>0.05</v>
      </c>
      <c r="Y131">
        <v>0.01</v>
      </c>
      <c r="Z131">
        <v>0</v>
      </c>
      <c r="AA131" t="s">
        <v>690</v>
      </c>
      <c r="AB131" t="s">
        <v>1109</v>
      </c>
      <c r="AC131" t="s">
        <v>1116</v>
      </c>
      <c r="AD131">
        <v>9</v>
      </c>
      <c r="AE131">
        <v>5</v>
      </c>
    </row>
    <row r="132" spans="1:32" x14ac:dyDescent="0.25">
      <c r="B132" t="s">
        <v>12</v>
      </c>
      <c r="C132">
        <v>0.17</v>
      </c>
      <c r="D132">
        <v>7.0000000000000007E-2</v>
      </c>
      <c r="E132">
        <v>0.17</v>
      </c>
      <c r="F132">
        <v>0.09</v>
      </c>
      <c r="G132">
        <v>-0.16</v>
      </c>
      <c r="H132">
        <v>-0.08</v>
      </c>
      <c r="I132">
        <v>-0.19</v>
      </c>
      <c r="J132">
        <v>-0.14000000000000001</v>
      </c>
      <c r="K132">
        <v>0.16</v>
      </c>
      <c r="L132">
        <v>0.1</v>
      </c>
      <c r="M132">
        <v>0.16</v>
      </c>
      <c r="N132">
        <v>0.11</v>
      </c>
      <c r="O132">
        <v>0.13</v>
      </c>
      <c r="P132">
        <v>0.12</v>
      </c>
      <c r="Q132">
        <v>0.14000000000000001</v>
      </c>
      <c r="R132">
        <v>7.0000000000000007E-2</v>
      </c>
      <c r="S132">
        <v>-0.01</v>
      </c>
      <c r="T132">
        <v>-0.05</v>
      </c>
      <c r="U132">
        <v>-0.04</v>
      </c>
      <c r="V132">
        <v>-0.11</v>
      </c>
      <c r="W132">
        <v>0.05</v>
      </c>
      <c r="X132">
        <v>0.09</v>
      </c>
      <c r="Y132">
        <v>0.1</v>
      </c>
      <c r="Z132">
        <v>7.0000000000000007E-2</v>
      </c>
      <c r="AA132" t="s">
        <v>691</v>
      </c>
      <c r="AB132" t="s">
        <v>1130</v>
      </c>
      <c r="AC132" t="s">
        <v>1116</v>
      </c>
      <c r="AD132">
        <v>9</v>
      </c>
      <c r="AE132">
        <v>3</v>
      </c>
    </row>
    <row r="133" spans="1:32" x14ac:dyDescent="0.25">
      <c r="B133" t="s">
        <v>500</v>
      </c>
      <c r="C133">
        <v>0.08</v>
      </c>
      <c r="D133">
        <v>0.01</v>
      </c>
      <c r="E133">
        <v>-0.05</v>
      </c>
      <c r="F133">
        <v>-0.06</v>
      </c>
      <c r="G133">
        <v>0.09</v>
      </c>
      <c r="H133">
        <v>0.06</v>
      </c>
      <c r="I133">
        <v>0.05</v>
      </c>
      <c r="J133">
        <v>0.03</v>
      </c>
      <c r="K133" t="s">
        <v>22</v>
      </c>
      <c r="L133">
        <v>-0.12</v>
      </c>
      <c r="M133" t="s">
        <v>22</v>
      </c>
      <c r="N133">
        <v>-7.0000000000000007E-2</v>
      </c>
      <c r="O133">
        <v>0</v>
      </c>
      <c r="P133">
        <v>0.06</v>
      </c>
      <c r="Q133">
        <v>0.04</v>
      </c>
      <c r="R133">
        <v>0</v>
      </c>
      <c r="S133">
        <v>-0.01</v>
      </c>
      <c r="T133">
        <v>0.08</v>
      </c>
      <c r="U133">
        <v>0.01</v>
      </c>
      <c r="V133">
        <v>7.0000000000000007E-2</v>
      </c>
      <c r="W133">
        <v>-0.02</v>
      </c>
      <c r="X133">
        <v>-0.05</v>
      </c>
      <c r="Y133">
        <v>0</v>
      </c>
      <c r="Z133">
        <v>0</v>
      </c>
      <c r="AA133" t="s">
        <v>692</v>
      </c>
      <c r="AB133" t="s">
        <v>1106</v>
      </c>
      <c r="AC133" t="s">
        <v>1218</v>
      </c>
      <c r="AD133">
        <v>4</v>
      </c>
      <c r="AE133">
        <v>1</v>
      </c>
      <c r="AF133" t="s">
        <v>500</v>
      </c>
    </row>
    <row r="134" spans="1:32" x14ac:dyDescent="0.25">
      <c r="B134" t="s">
        <v>331</v>
      </c>
      <c r="C134">
        <v>-0.04</v>
      </c>
      <c r="D134">
        <v>-0.06</v>
      </c>
      <c r="E134">
        <v>-0.05</v>
      </c>
      <c r="F134">
        <v>-0.02</v>
      </c>
      <c r="G134">
        <v>-0.05</v>
      </c>
      <c r="H134">
        <v>0</v>
      </c>
      <c r="I134">
        <v>-0.06</v>
      </c>
      <c r="J134">
        <v>7.0000000000000007E-2</v>
      </c>
      <c r="K134">
        <v>-0.1</v>
      </c>
      <c r="L134">
        <v>-0.08</v>
      </c>
      <c r="M134">
        <v>-0.05</v>
      </c>
      <c r="N134">
        <v>-0.15</v>
      </c>
      <c r="O134">
        <v>0</v>
      </c>
      <c r="P134">
        <v>-0.09</v>
      </c>
      <c r="Q134">
        <v>-0.02</v>
      </c>
      <c r="R134">
        <v>-0.11</v>
      </c>
      <c r="S134">
        <v>-0.01</v>
      </c>
      <c r="T134">
        <v>7.0000000000000007E-2</v>
      </c>
      <c r="U134">
        <v>-0.03</v>
      </c>
      <c r="V134">
        <v>0.02</v>
      </c>
      <c r="W134">
        <v>0</v>
      </c>
      <c r="X134">
        <v>-0.04</v>
      </c>
      <c r="Y134">
        <v>-0.01</v>
      </c>
      <c r="Z134">
        <v>-0.12</v>
      </c>
      <c r="AA134" t="s">
        <v>693</v>
      </c>
      <c r="AB134" t="s">
        <v>1131</v>
      </c>
      <c r="AC134" t="s">
        <v>1131</v>
      </c>
      <c r="AD134">
        <v>2</v>
      </c>
      <c r="AE134">
        <v>2</v>
      </c>
    </row>
    <row r="135" spans="1:32" x14ac:dyDescent="0.25">
      <c r="B135" t="s">
        <v>84</v>
      </c>
      <c r="C135">
        <v>0.03</v>
      </c>
      <c r="D135">
        <v>-0.03</v>
      </c>
      <c r="E135">
        <v>0.05</v>
      </c>
      <c r="F135">
        <v>-0.02</v>
      </c>
      <c r="G135">
        <v>0.01</v>
      </c>
      <c r="H135">
        <v>0.03</v>
      </c>
      <c r="I135">
        <v>0.01</v>
      </c>
      <c r="J135">
        <v>0.05</v>
      </c>
      <c r="K135">
        <v>-0.06</v>
      </c>
      <c r="L135">
        <v>-0.06</v>
      </c>
      <c r="M135">
        <v>-0.13</v>
      </c>
      <c r="N135">
        <v>-0.11</v>
      </c>
      <c r="O135">
        <v>0.06</v>
      </c>
      <c r="P135">
        <v>-0.01</v>
      </c>
      <c r="Q135">
        <v>7.0000000000000007E-2</v>
      </c>
      <c r="R135">
        <v>-0.01</v>
      </c>
      <c r="S135">
        <v>-7.0000000000000007E-2</v>
      </c>
      <c r="T135">
        <v>0.05</v>
      </c>
      <c r="U135">
        <v>-0.08</v>
      </c>
      <c r="V135">
        <v>0.06</v>
      </c>
      <c r="W135">
        <v>0.05</v>
      </c>
      <c r="X135">
        <v>-0.08</v>
      </c>
      <c r="Y135">
        <v>0.09</v>
      </c>
      <c r="Z135">
        <v>-0.09</v>
      </c>
      <c r="AA135" t="s">
        <v>694</v>
      </c>
      <c r="AB135" t="s">
        <v>1106</v>
      </c>
      <c r="AC135" t="s">
        <v>1110</v>
      </c>
      <c r="AD135">
        <v>4</v>
      </c>
      <c r="AE135">
        <v>1</v>
      </c>
      <c r="AF135" t="s">
        <v>84</v>
      </c>
    </row>
    <row r="136" spans="1:32" x14ac:dyDescent="0.25">
      <c r="A136">
        <v>5</v>
      </c>
      <c r="B136" t="s">
        <v>85</v>
      </c>
      <c r="C136">
        <v>-0.01</v>
      </c>
      <c r="D136">
        <v>-0.1</v>
      </c>
      <c r="E136">
        <v>-0.1</v>
      </c>
      <c r="F136">
        <v>-0.16</v>
      </c>
      <c r="G136">
        <v>-0.23</v>
      </c>
      <c r="H136">
        <v>-0.1</v>
      </c>
      <c r="I136">
        <v>-0.31</v>
      </c>
      <c r="J136">
        <v>-0.15</v>
      </c>
      <c r="K136">
        <v>0.21</v>
      </c>
      <c r="L136">
        <v>0.18</v>
      </c>
      <c r="M136">
        <v>0.3</v>
      </c>
      <c r="N136">
        <v>0.24</v>
      </c>
      <c r="O136">
        <v>0.09</v>
      </c>
      <c r="P136">
        <v>-0.1</v>
      </c>
      <c r="Q136">
        <v>0.09</v>
      </c>
      <c r="R136">
        <v>-0.13</v>
      </c>
      <c r="S136">
        <v>0.04</v>
      </c>
      <c r="T136">
        <v>-0.12</v>
      </c>
      <c r="U136">
        <v>0.03</v>
      </c>
      <c r="V136">
        <v>-0.14000000000000001</v>
      </c>
      <c r="W136">
        <v>-0.1</v>
      </c>
      <c r="X136">
        <v>0.13</v>
      </c>
      <c r="Y136">
        <v>-0.09</v>
      </c>
      <c r="Z136">
        <v>0.25</v>
      </c>
      <c r="AA136" t="s">
        <v>695</v>
      </c>
      <c r="AB136" t="s">
        <v>1110</v>
      </c>
      <c r="AC136" t="s">
        <v>1110</v>
      </c>
      <c r="AD136">
        <v>4</v>
      </c>
      <c r="AE136">
        <v>4</v>
      </c>
      <c r="AF136" t="s">
        <v>84</v>
      </c>
    </row>
    <row r="137" spans="1:32" x14ac:dyDescent="0.25">
      <c r="B137" t="s">
        <v>171</v>
      </c>
      <c r="C137">
        <v>0.09</v>
      </c>
      <c r="D137">
        <v>0.04</v>
      </c>
      <c r="E137">
        <v>7.0000000000000007E-2</v>
      </c>
      <c r="F137">
        <v>0.14000000000000001</v>
      </c>
      <c r="G137">
        <v>-0.22</v>
      </c>
      <c r="H137">
        <v>-0.05</v>
      </c>
      <c r="I137">
        <v>-0.27</v>
      </c>
      <c r="J137">
        <v>-0.1</v>
      </c>
      <c r="K137">
        <v>0.1</v>
      </c>
      <c r="L137">
        <v>-0.01</v>
      </c>
      <c r="M137">
        <v>0.11</v>
      </c>
      <c r="N137">
        <v>0</v>
      </c>
      <c r="O137">
        <v>0.11</v>
      </c>
      <c r="P137">
        <v>0.03</v>
      </c>
      <c r="Q137">
        <v>0.1</v>
      </c>
      <c r="R137">
        <v>-0.01</v>
      </c>
      <c r="S137">
        <v>-0.1</v>
      </c>
      <c r="T137">
        <v>-0.02</v>
      </c>
      <c r="U137">
        <v>-0.05</v>
      </c>
      <c r="V137">
        <v>-0.13</v>
      </c>
      <c r="W137">
        <v>0.08</v>
      </c>
      <c r="X137">
        <v>7.0000000000000007E-2</v>
      </c>
      <c r="Y137">
        <v>0.1</v>
      </c>
      <c r="Z137">
        <v>0</v>
      </c>
      <c r="AA137" t="s">
        <v>696</v>
      </c>
      <c r="AB137" t="s">
        <v>1106</v>
      </c>
      <c r="AC137" t="s">
        <v>1110</v>
      </c>
      <c r="AD137">
        <v>4</v>
      </c>
      <c r="AE137">
        <v>1</v>
      </c>
      <c r="AF137" t="s">
        <v>84</v>
      </c>
    </row>
    <row r="138" spans="1:32" x14ac:dyDescent="0.25">
      <c r="B138" t="s">
        <v>13</v>
      </c>
      <c r="C138">
        <v>0.11</v>
      </c>
      <c r="D138">
        <v>0.05</v>
      </c>
      <c r="E138">
        <v>0.09</v>
      </c>
      <c r="F138">
        <v>0.01</v>
      </c>
      <c r="G138">
        <v>-0.11</v>
      </c>
      <c r="H138">
        <v>-0.11</v>
      </c>
      <c r="I138">
        <v>-0.18</v>
      </c>
      <c r="J138">
        <v>-0.08</v>
      </c>
      <c r="K138">
        <v>0.02</v>
      </c>
      <c r="L138">
        <v>0.05</v>
      </c>
      <c r="M138">
        <v>0.08</v>
      </c>
      <c r="N138">
        <v>0.04</v>
      </c>
      <c r="O138">
        <v>0.02</v>
      </c>
      <c r="P138">
        <v>0.04</v>
      </c>
      <c r="Q138">
        <v>0.03</v>
      </c>
      <c r="R138">
        <v>0.01</v>
      </c>
      <c r="S138">
        <v>0.06</v>
      </c>
      <c r="T138">
        <v>-0.04</v>
      </c>
      <c r="U138">
        <v>0.03</v>
      </c>
      <c r="V138">
        <v>-0.1</v>
      </c>
      <c r="W138">
        <v>-0.06</v>
      </c>
      <c r="X138">
        <v>0.01</v>
      </c>
      <c r="Y138">
        <v>-0.04</v>
      </c>
      <c r="Z138">
        <v>0.09</v>
      </c>
      <c r="AA138" t="s">
        <v>697</v>
      </c>
      <c r="AB138" t="s">
        <v>1106</v>
      </c>
      <c r="AC138" t="s">
        <v>1116</v>
      </c>
      <c r="AD138">
        <v>9</v>
      </c>
      <c r="AE138">
        <v>1</v>
      </c>
      <c r="AF138" t="s">
        <v>13</v>
      </c>
    </row>
    <row r="139" spans="1:32" x14ac:dyDescent="0.25">
      <c r="B139" t="s">
        <v>234</v>
      </c>
      <c r="C139">
        <v>0.08</v>
      </c>
      <c r="D139">
        <v>-0.05</v>
      </c>
      <c r="E139">
        <v>-0.02</v>
      </c>
      <c r="F139">
        <v>-7.0000000000000007E-2</v>
      </c>
      <c r="G139">
        <v>-0.05</v>
      </c>
      <c r="H139">
        <v>-0.11</v>
      </c>
      <c r="I139">
        <v>-0.11</v>
      </c>
      <c r="J139">
        <v>-0.17</v>
      </c>
      <c r="K139">
        <v>-0.23</v>
      </c>
      <c r="L139">
        <v>-0.21</v>
      </c>
      <c r="M139">
        <v>-0.31</v>
      </c>
      <c r="N139">
        <v>-0.3</v>
      </c>
      <c r="O139">
        <v>0.11</v>
      </c>
      <c r="P139">
        <v>-0.03</v>
      </c>
      <c r="Q139">
        <v>0.13</v>
      </c>
      <c r="R139">
        <v>-7.0000000000000007E-2</v>
      </c>
      <c r="S139">
        <v>0.11</v>
      </c>
      <c r="T139">
        <v>-0.09</v>
      </c>
      <c r="U139">
        <v>0.13</v>
      </c>
      <c r="V139">
        <v>-0.16</v>
      </c>
      <c r="W139">
        <v>0.2</v>
      </c>
      <c r="X139">
        <v>-0.2</v>
      </c>
      <c r="Y139">
        <v>0.21</v>
      </c>
      <c r="Z139">
        <v>-0.28999999999999998</v>
      </c>
      <c r="AA139" t="s">
        <v>698</v>
      </c>
      <c r="AB139" t="s">
        <v>1132</v>
      </c>
      <c r="AC139" t="s">
        <v>1220</v>
      </c>
      <c r="AD139">
        <v>4</v>
      </c>
      <c r="AE139">
        <v>3</v>
      </c>
      <c r="AF139" t="s">
        <v>234</v>
      </c>
    </row>
    <row r="140" spans="1:32" x14ac:dyDescent="0.25">
      <c r="B140" t="s">
        <v>462</v>
      </c>
      <c r="C140">
        <v>7.0000000000000007E-2</v>
      </c>
      <c r="D140">
        <v>0.09</v>
      </c>
      <c r="E140">
        <v>0.02</v>
      </c>
      <c r="F140">
        <v>0.04</v>
      </c>
      <c r="G140">
        <v>-7.0000000000000007E-2</v>
      </c>
      <c r="H140">
        <v>-0.06</v>
      </c>
      <c r="I140">
        <v>-0.05</v>
      </c>
      <c r="J140">
        <v>-0.01</v>
      </c>
      <c r="K140">
        <v>0.02</v>
      </c>
      <c r="L140">
        <v>0.04</v>
      </c>
      <c r="M140">
        <v>-0.02</v>
      </c>
      <c r="N140">
        <v>0.05</v>
      </c>
      <c r="O140">
        <v>0.11</v>
      </c>
      <c r="P140">
        <v>0.04</v>
      </c>
      <c r="Q140">
        <v>0.14000000000000001</v>
      </c>
      <c r="R140">
        <v>0</v>
      </c>
      <c r="S140">
        <v>-0.12</v>
      </c>
      <c r="T140">
        <v>-0.04</v>
      </c>
      <c r="U140">
        <v>-0.14000000000000001</v>
      </c>
      <c r="V140">
        <v>-0.02</v>
      </c>
      <c r="W140">
        <v>0.11</v>
      </c>
      <c r="X140">
        <v>0.03</v>
      </c>
      <c r="Y140">
        <v>0.16</v>
      </c>
      <c r="Z140">
        <v>0.05</v>
      </c>
      <c r="AA140" t="s">
        <v>699</v>
      </c>
      <c r="AB140" t="s">
        <v>1106</v>
      </c>
      <c r="AC140" t="s">
        <v>1116</v>
      </c>
      <c r="AD140">
        <v>9</v>
      </c>
      <c r="AE140">
        <v>1</v>
      </c>
    </row>
    <row r="141" spans="1:32" x14ac:dyDescent="0.25">
      <c r="B141" t="s">
        <v>463</v>
      </c>
      <c r="C141">
        <v>0.31</v>
      </c>
      <c r="D141">
        <v>0.09</v>
      </c>
      <c r="E141">
        <v>0.36</v>
      </c>
      <c r="F141">
        <v>7.0000000000000007E-2</v>
      </c>
      <c r="G141">
        <v>-0.19</v>
      </c>
      <c r="H141">
        <v>-7.0000000000000007E-2</v>
      </c>
      <c r="I141">
        <v>-0.23</v>
      </c>
      <c r="J141">
        <v>0.02</v>
      </c>
      <c r="K141">
        <v>0.14000000000000001</v>
      </c>
      <c r="L141">
        <v>-0.01</v>
      </c>
      <c r="M141">
        <v>0.24</v>
      </c>
      <c r="N141">
        <v>0.13</v>
      </c>
      <c r="O141">
        <v>-0.12</v>
      </c>
      <c r="P141">
        <v>0.08</v>
      </c>
      <c r="Q141">
        <v>-0.13</v>
      </c>
      <c r="R141">
        <v>0.14000000000000001</v>
      </c>
      <c r="S141">
        <v>0.02</v>
      </c>
      <c r="T141">
        <v>-0.11</v>
      </c>
      <c r="U141">
        <v>0.01</v>
      </c>
      <c r="V141">
        <v>-0.11</v>
      </c>
      <c r="W141">
        <v>-0.03</v>
      </c>
      <c r="X141">
        <v>-0.04</v>
      </c>
      <c r="Y141">
        <v>-0.05</v>
      </c>
      <c r="Z141">
        <v>-0.04</v>
      </c>
      <c r="AA141" t="s">
        <v>700</v>
      </c>
      <c r="AB141" t="s">
        <v>1109</v>
      </c>
      <c r="AC141" t="s">
        <v>1116</v>
      </c>
      <c r="AD141">
        <v>9</v>
      </c>
      <c r="AE141">
        <v>5</v>
      </c>
    </row>
    <row r="142" spans="1:32" x14ac:dyDescent="0.25">
      <c r="B142" t="s">
        <v>86</v>
      </c>
      <c r="C142">
        <v>0.09</v>
      </c>
      <c r="D142">
        <v>0.02</v>
      </c>
      <c r="E142">
        <v>0.08</v>
      </c>
      <c r="F142">
        <v>-0.01</v>
      </c>
      <c r="G142">
        <v>0</v>
      </c>
      <c r="H142">
        <v>0.04</v>
      </c>
      <c r="I142">
        <v>-0.02</v>
      </c>
      <c r="J142">
        <v>0.06</v>
      </c>
      <c r="K142">
        <v>-0.04</v>
      </c>
      <c r="L142">
        <v>0</v>
      </c>
      <c r="M142">
        <v>-0.04</v>
      </c>
      <c r="N142">
        <v>0.01</v>
      </c>
      <c r="O142">
        <v>0.11</v>
      </c>
      <c r="P142">
        <v>0.03</v>
      </c>
      <c r="Q142">
        <v>0.1</v>
      </c>
      <c r="R142">
        <v>0.05</v>
      </c>
      <c r="S142">
        <v>0.02</v>
      </c>
      <c r="T142">
        <v>0.1</v>
      </c>
      <c r="U142">
        <v>0.04</v>
      </c>
      <c r="V142">
        <v>-0.06</v>
      </c>
      <c r="W142">
        <v>0.04</v>
      </c>
      <c r="X142">
        <v>-0.02</v>
      </c>
      <c r="Y142">
        <v>7.0000000000000007E-2</v>
      </c>
      <c r="Z142">
        <v>-0.04</v>
      </c>
      <c r="AA142" t="s">
        <v>701</v>
      </c>
      <c r="AB142" t="s">
        <v>1113</v>
      </c>
      <c r="AC142" t="s">
        <v>1116</v>
      </c>
      <c r="AD142">
        <v>9</v>
      </c>
      <c r="AE142">
        <v>6</v>
      </c>
    </row>
    <row r="143" spans="1:32" x14ac:dyDescent="0.25">
      <c r="B143" t="s">
        <v>464</v>
      </c>
      <c r="C143">
        <v>0.04</v>
      </c>
      <c r="D143">
        <v>0</v>
      </c>
      <c r="E143">
        <v>-0.03</v>
      </c>
      <c r="F143">
        <v>-0.04</v>
      </c>
      <c r="G143">
        <v>0.05</v>
      </c>
      <c r="H143">
        <v>0.05</v>
      </c>
      <c r="I143">
        <v>0.01</v>
      </c>
      <c r="J143">
        <v>0.1</v>
      </c>
      <c r="K143">
        <v>-0.08</v>
      </c>
      <c r="L143">
        <v>-7.0000000000000007E-2</v>
      </c>
      <c r="M143">
        <v>-0.14000000000000001</v>
      </c>
      <c r="N143">
        <v>-0.03</v>
      </c>
      <c r="O143">
        <v>0.13</v>
      </c>
      <c r="P143">
        <v>0.01</v>
      </c>
      <c r="Q143">
        <v>0.14000000000000001</v>
      </c>
      <c r="R143">
        <v>-0.03</v>
      </c>
      <c r="S143">
        <v>0.01</v>
      </c>
      <c r="T143">
        <v>0.01</v>
      </c>
      <c r="U143">
        <v>0.01</v>
      </c>
      <c r="V143">
        <v>0.13</v>
      </c>
      <c r="W143">
        <v>0.04</v>
      </c>
      <c r="X143">
        <v>-0.02</v>
      </c>
      <c r="Y143">
        <v>0.05</v>
      </c>
      <c r="Z143">
        <v>0.03</v>
      </c>
      <c r="AA143" t="s">
        <v>702</v>
      </c>
      <c r="AB143" t="s">
        <v>1119</v>
      </c>
      <c r="AC143" t="s">
        <v>1116</v>
      </c>
      <c r="AD143">
        <v>9</v>
      </c>
      <c r="AE143">
        <v>6</v>
      </c>
    </row>
    <row r="144" spans="1:32" x14ac:dyDescent="0.25">
      <c r="B144" t="s">
        <v>323</v>
      </c>
      <c r="C144">
        <v>0.3</v>
      </c>
      <c r="D144">
        <v>0.15</v>
      </c>
      <c r="E144">
        <v>0.25</v>
      </c>
      <c r="F144">
        <v>7.0000000000000007E-2</v>
      </c>
      <c r="G144">
        <v>-0.01</v>
      </c>
      <c r="H144">
        <v>0</v>
      </c>
      <c r="I144">
        <v>0.01</v>
      </c>
      <c r="J144">
        <v>-0.1</v>
      </c>
      <c r="K144">
        <v>-0.03</v>
      </c>
      <c r="L144">
        <v>-0.11</v>
      </c>
      <c r="M144">
        <v>-0.02</v>
      </c>
      <c r="N144">
        <v>0.01</v>
      </c>
      <c r="O144">
        <v>0.04</v>
      </c>
      <c r="P144">
        <v>0.09</v>
      </c>
      <c r="Q144">
        <v>0.13</v>
      </c>
      <c r="R144">
        <v>0.09</v>
      </c>
      <c r="S144">
        <v>0.15</v>
      </c>
      <c r="T144">
        <v>0.1</v>
      </c>
      <c r="U144">
        <v>0.1</v>
      </c>
      <c r="V144">
        <v>0.01</v>
      </c>
      <c r="W144">
        <v>7.0000000000000007E-2</v>
      </c>
      <c r="X144">
        <v>0.03</v>
      </c>
      <c r="Y144">
        <v>0.01</v>
      </c>
      <c r="Z144">
        <v>-0.09</v>
      </c>
      <c r="AA144" t="s">
        <v>703</v>
      </c>
      <c r="AB144" t="s">
        <v>1109</v>
      </c>
      <c r="AC144" t="s">
        <v>1221</v>
      </c>
      <c r="AD144">
        <v>5</v>
      </c>
      <c r="AE144">
        <v>5</v>
      </c>
    </row>
    <row r="145" spans="2:32" x14ac:dyDescent="0.25">
      <c r="B145" t="s">
        <v>130</v>
      </c>
      <c r="C145">
        <v>0.11</v>
      </c>
      <c r="D145">
        <v>0.03</v>
      </c>
      <c r="E145">
        <v>0.12</v>
      </c>
      <c r="F145">
        <v>-0.03</v>
      </c>
      <c r="G145">
        <v>0.02</v>
      </c>
      <c r="H145">
        <v>-0.04</v>
      </c>
      <c r="I145">
        <v>-0.06</v>
      </c>
      <c r="J145">
        <v>-0.01</v>
      </c>
      <c r="K145">
        <v>-0.05</v>
      </c>
      <c r="L145">
        <v>0.02</v>
      </c>
      <c r="M145">
        <v>0</v>
      </c>
      <c r="N145">
        <v>0</v>
      </c>
      <c r="O145">
        <v>0.05</v>
      </c>
      <c r="P145">
        <v>0.02</v>
      </c>
      <c r="Q145">
        <v>0.05</v>
      </c>
      <c r="R145">
        <v>0.02</v>
      </c>
      <c r="S145">
        <v>0.02</v>
      </c>
      <c r="T145">
        <v>0.03</v>
      </c>
      <c r="U145">
        <v>0</v>
      </c>
      <c r="V145">
        <v>-0.06</v>
      </c>
      <c r="W145">
        <v>0.04</v>
      </c>
      <c r="X145">
        <v>0.01</v>
      </c>
      <c r="Y145">
        <v>0.08</v>
      </c>
      <c r="Z145">
        <v>0.06</v>
      </c>
      <c r="AA145" t="s">
        <v>704</v>
      </c>
      <c r="AB145" t="s">
        <v>1109</v>
      </c>
      <c r="AC145" t="s">
        <v>1116</v>
      </c>
      <c r="AD145">
        <v>9</v>
      </c>
      <c r="AE145">
        <v>5</v>
      </c>
      <c r="AF145" t="s">
        <v>130</v>
      </c>
    </row>
    <row r="146" spans="2:32" x14ac:dyDescent="0.25">
      <c r="B146" t="s">
        <v>235</v>
      </c>
      <c r="C146">
        <v>0.11</v>
      </c>
      <c r="D146">
        <v>0.03</v>
      </c>
      <c r="E146">
        <v>0.06</v>
      </c>
      <c r="F146">
        <v>0.06</v>
      </c>
      <c r="G146">
        <v>0.03</v>
      </c>
      <c r="H146">
        <v>-0.04</v>
      </c>
      <c r="I146">
        <v>-0.01</v>
      </c>
      <c r="J146">
        <v>-0.04</v>
      </c>
      <c r="K146">
        <v>-0.02</v>
      </c>
      <c r="L146">
        <v>0.01</v>
      </c>
      <c r="M146">
        <v>-7.0000000000000007E-2</v>
      </c>
      <c r="N146">
        <v>0.01</v>
      </c>
      <c r="O146">
        <v>7.0000000000000007E-2</v>
      </c>
      <c r="P146">
        <v>0.03</v>
      </c>
      <c r="Q146">
        <v>0.09</v>
      </c>
      <c r="R146">
        <v>0.06</v>
      </c>
      <c r="S146">
        <v>0.02</v>
      </c>
      <c r="T146">
        <v>-0.04</v>
      </c>
      <c r="U146">
        <v>-0.02</v>
      </c>
      <c r="V146">
        <v>-0.05</v>
      </c>
      <c r="W146">
        <v>0.01</v>
      </c>
      <c r="X146">
        <v>0.01</v>
      </c>
      <c r="Y146">
        <v>0.06</v>
      </c>
      <c r="Z146">
        <v>0.03</v>
      </c>
      <c r="AA146" t="s">
        <v>705</v>
      </c>
      <c r="AB146" t="s">
        <v>1112</v>
      </c>
      <c r="AC146" t="s">
        <v>1116</v>
      </c>
      <c r="AD146">
        <v>9</v>
      </c>
      <c r="AE146">
        <v>6</v>
      </c>
      <c r="AF146" t="s">
        <v>235</v>
      </c>
    </row>
    <row r="147" spans="2:32" x14ac:dyDescent="0.25">
      <c r="B147" t="s">
        <v>236</v>
      </c>
      <c r="C147">
        <v>7.0000000000000007E-2</v>
      </c>
      <c r="D147">
        <v>0.02</v>
      </c>
      <c r="E147">
        <v>7.0000000000000007E-2</v>
      </c>
      <c r="F147">
        <v>0.03</v>
      </c>
      <c r="G147">
        <v>-0.06</v>
      </c>
      <c r="H147">
        <v>-7.0000000000000007E-2</v>
      </c>
      <c r="I147">
        <v>-0.09</v>
      </c>
      <c r="J147">
        <v>-0.05</v>
      </c>
      <c r="K147">
        <v>0.04</v>
      </c>
      <c r="L147">
        <v>0.03</v>
      </c>
      <c r="M147">
        <v>0.02</v>
      </c>
      <c r="N147">
        <v>0.01</v>
      </c>
      <c r="O147">
        <v>0.01</v>
      </c>
      <c r="P147">
        <v>0.04</v>
      </c>
      <c r="Q147">
        <v>0.01</v>
      </c>
      <c r="R147">
        <v>0.02</v>
      </c>
      <c r="S147">
        <v>-0.04</v>
      </c>
      <c r="T147">
        <v>-0.08</v>
      </c>
      <c r="U147">
        <v>-0.08</v>
      </c>
      <c r="V147">
        <v>-0.09</v>
      </c>
      <c r="W147">
        <v>0</v>
      </c>
      <c r="X147">
        <v>0.04</v>
      </c>
      <c r="Y147">
        <v>0.09</v>
      </c>
      <c r="Z147">
        <v>0.06</v>
      </c>
      <c r="AA147" t="s">
        <v>706</v>
      </c>
      <c r="AB147" t="s">
        <v>1106</v>
      </c>
      <c r="AC147" t="s">
        <v>1106</v>
      </c>
      <c r="AD147">
        <v>1</v>
      </c>
      <c r="AE147">
        <v>1</v>
      </c>
    </row>
    <row r="148" spans="2:32" x14ac:dyDescent="0.25">
      <c r="B148" t="s">
        <v>427</v>
      </c>
      <c r="C148">
        <v>0.12</v>
      </c>
      <c r="D148">
        <v>0.1</v>
      </c>
      <c r="E148">
        <v>0.12</v>
      </c>
      <c r="F148">
        <v>0.12</v>
      </c>
      <c r="G148">
        <v>-0.01</v>
      </c>
      <c r="H148">
        <v>0</v>
      </c>
      <c r="I148">
        <v>-0.08</v>
      </c>
      <c r="J148">
        <v>-0.04</v>
      </c>
      <c r="K148">
        <v>-0.05</v>
      </c>
      <c r="L148">
        <v>-0.06</v>
      </c>
      <c r="M148">
        <v>0.03</v>
      </c>
      <c r="N148">
        <v>0.09</v>
      </c>
      <c r="O148">
        <v>0.13</v>
      </c>
      <c r="P148">
        <v>7.0000000000000007E-2</v>
      </c>
      <c r="Q148">
        <v>0.11</v>
      </c>
      <c r="R148">
        <v>0.02</v>
      </c>
      <c r="S148">
        <v>-0.06</v>
      </c>
      <c r="T148">
        <v>0.06</v>
      </c>
      <c r="U148">
        <v>-0.12</v>
      </c>
      <c r="V148">
        <v>-0.01</v>
      </c>
      <c r="W148">
        <v>0.04</v>
      </c>
      <c r="X148">
        <v>-0.05</v>
      </c>
      <c r="Y148">
        <v>0.09</v>
      </c>
      <c r="Z148">
        <v>0.09</v>
      </c>
      <c r="AA148" t="s">
        <v>707</v>
      </c>
      <c r="AB148" t="s">
        <v>1112</v>
      </c>
      <c r="AC148" t="s">
        <v>1116</v>
      </c>
      <c r="AD148">
        <v>9</v>
      </c>
      <c r="AE148">
        <v>6</v>
      </c>
    </row>
    <row r="149" spans="2:32" x14ac:dyDescent="0.25">
      <c r="B149" t="s">
        <v>188</v>
      </c>
      <c r="C149">
        <v>0</v>
      </c>
      <c r="D149">
        <v>-0.05</v>
      </c>
      <c r="E149">
        <v>0.02</v>
      </c>
      <c r="F149">
        <v>-7.0000000000000007E-2</v>
      </c>
      <c r="G149">
        <v>0.03</v>
      </c>
      <c r="H149">
        <v>7.0000000000000007E-2</v>
      </c>
      <c r="I149">
        <v>-0.09</v>
      </c>
      <c r="J149">
        <v>0.04</v>
      </c>
      <c r="K149">
        <v>-0.04</v>
      </c>
      <c r="L149">
        <v>-0.05</v>
      </c>
      <c r="M149">
        <v>0.01</v>
      </c>
      <c r="N149">
        <v>-0.02</v>
      </c>
      <c r="O149">
        <v>0.03</v>
      </c>
      <c r="P149">
        <v>-0.02</v>
      </c>
      <c r="Q149">
        <v>0.05</v>
      </c>
      <c r="R149">
        <v>0.08</v>
      </c>
      <c r="S149">
        <v>7.0000000000000007E-2</v>
      </c>
      <c r="T149">
        <v>0.04</v>
      </c>
      <c r="U149">
        <v>0.1</v>
      </c>
      <c r="V149">
        <v>-0.03</v>
      </c>
      <c r="W149">
        <v>-0.04</v>
      </c>
      <c r="X149">
        <v>-0.05</v>
      </c>
      <c r="Y149">
        <v>0.02</v>
      </c>
      <c r="Z149">
        <v>0.01</v>
      </c>
      <c r="AA149" t="s">
        <v>708</v>
      </c>
      <c r="AB149" t="s">
        <v>1109</v>
      </c>
      <c r="AC149" t="s">
        <v>1116</v>
      </c>
      <c r="AD149">
        <v>9</v>
      </c>
      <c r="AE149">
        <v>5</v>
      </c>
      <c r="AF149" t="s">
        <v>188</v>
      </c>
    </row>
    <row r="150" spans="2:32" x14ac:dyDescent="0.25">
      <c r="B150" t="s">
        <v>222</v>
      </c>
      <c r="C150">
        <v>0.15</v>
      </c>
      <c r="D150">
        <v>0.03</v>
      </c>
      <c r="E150">
        <v>0.21</v>
      </c>
      <c r="F150">
        <v>0.16</v>
      </c>
      <c r="G150">
        <v>0.04</v>
      </c>
      <c r="H150">
        <v>-0.02</v>
      </c>
      <c r="I150">
        <v>0</v>
      </c>
      <c r="J150">
        <v>0.09</v>
      </c>
      <c r="K150">
        <v>7.0000000000000007E-2</v>
      </c>
      <c r="L150">
        <v>0.02</v>
      </c>
      <c r="M150">
        <v>0.09</v>
      </c>
      <c r="N150">
        <v>7.0000000000000007E-2</v>
      </c>
      <c r="O150">
        <v>-0.06</v>
      </c>
      <c r="P150">
        <v>0.16</v>
      </c>
      <c r="Q150">
        <v>-0.08</v>
      </c>
      <c r="R150">
        <v>0.06</v>
      </c>
      <c r="S150">
        <v>0.04</v>
      </c>
      <c r="T150">
        <v>0.04</v>
      </c>
      <c r="U150">
        <v>0.02</v>
      </c>
      <c r="V150">
        <v>0.03</v>
      </c>
      <c r="W150">
        <v>-0.05</v>
      </c>
      <c r="X150">
        <v>0.02</v>
      </c>
      <c r="Y150">
        <v>-0.05</v>
      </c>
      <c r="Z150">
        <v>0.14000000000000001</v>
      </c>
      <c r="AA150" t="s">
        <v>709</v>
      </c>
      <c r="AB150" t="s">
        <v>1106</v>
      </c>
      <c r="AC150" t="s">
        <v>1106</v>
      </c>
      <c r="AD150">
        <v>1</v>
      </c>
      <c r="AE150">
        <v>1</v>
      </c>
    </row>
    <row r="151" spans="2:32" x14ac:dyDescent="0.25">
      <c r="B151" t="s">
        <v>280</v>
      </c>
      <c r="C151">
        <v>7.0000000000000007E-2</v>
      </c>
      <c r="D151">
        <v>0.04</v>
      </c>
      <c r="E151">
        <v>7.0000000000000007E-2</v>
      </c>
      <c r="F151">
        <v>0.01</v>
      </c>
      <c r="G151">
        <v>-0.12</v>
      </c>
      <c r="H151">
        <v>0.04</v>
      </c>
      <c r="I151">
        <v>-0.12</v>
      </c>
      <c r="J151">
        <v>-0.04</v>
      </c>
      <c r="K151">
        <v>-0.02</v>
      </c>
      <c r="L151">
        <v>-0.01</v>
      </c>
      <c r="M151">
        <v>0.02</v>
      </c>
      <c r="N151">
        <v>0</v>
      </c>
      <c r="O151">
        <v>0.09</v>
      </c>
      <c r="P151">
        <v>-0.06</v>
      </c>
      <c r="Q151">
        <v>7.0000000000000007E-2</v>
      </c>
      <c r="R151">
        <v>0.09</v>
      </c>
      <c r="S151">
        <v>0.02</v>
      </c>
      <c r="T151">
        <v>-0.06</v>
      </c>
      <c r="U151">
        <v>0</v>
      </c>
      <c r="V151">
        <v>-0.04</v>
      </c>
      <c r="W151">
        <v>0.11</v>
      </c>
      <c r="X151">
        <v>0</v>
      </c>
      <c r="Y151">
        <v>0.06</v>
      </c>
      <c r="Z151">
        <v>0.02</v>
      </c>
      <c r="AA151" t="s">
        <v>710</v>
      </c>
      <c r="AB151" t="s">
        <v>1133</v>
      </c>
      <c r="AC151" t="s">
        <v>1222</v>
      </c>
      <c r="AD151">
        <v>4</v>
      </c>
      <c r="AE151">
        <v>3</v>
      </c>
    </row>
    <row r="152" spans="2:32" x14ac:dyDescent="0.25">
      <c r="B152" t="s">
        <v>131</v>
      </c>
      <c r="C152">
        <v>0.12</v>
      </c>
      <c r="D152">
        <v>0.04</v>
      </c>
      <c r="E152">
        <v>0.12</v>
      </c>
      <c r="F152">
        <v>0.11</v>
      </c>
      <c r="G152">
        <v>-0.05</v>
      </c>
      <c r="H152">
        <v>-0.05</v>
      </c>
      <c r="I152">
        <v>-0.04</v>
      </c>
      <c r="J152">
        <v>-0.04</v>
      </c>
      <c r="K152">
        <v>0.02</v>
      </c>
      <c r="L152">
        <v>0.04</v>
      </c>
      <c r="M152">
        <v>0.02</v>
      </c>
      <c r="N152">
        <v>0.08</v>
      </c>
      <c r="O152">
        <v>0.08</v>
      </c>
      <c r="P152">
        <v>7.0000000000000007E-2</v>
      </c>
      <c r="Q152">
        <v>0.1</v>
      </c>
      <c r="R152">
        <v>0.06</v>
      </c>
      <c r="S152">
        <v>-0.1</v>
      </c>
      <c r="T152">
        <v>-0.05</v>
      </c>
      <c r="U152">
        <v>-0.15</v>
      </c>
      <c r="V152">
        <v>-0.06</v>
      </c>
      <c r="W152">
        <v>0.1</v>
      </c>
      <c r="X152">
        <v>0.04</v>
      </c>
      <c r="Y152">
        <v>0.13</v>
      </c>
      <c r="Z152">
        <v>0.05</v>
      </c>
      <c r="AA152" t="s">
        <v>711</v>
      </c>
      <c r="AB152" t="s">
        <v>1106</v>
      </c>
      <c r="AC152" t="s">
        <v>1223</v>
      </c>
      <c r="AD152">
        <v>2</v>
      </c>
      <c r="AE152">
        <v>1</v>
      </c>
      <c r="AF152" t="s">
        <v>131</v>
      </c>
    </row>
    <row r="153" spans="2:32" x14ac:dyDescent="0.25">
      <c r="B153" t="s">
        <v>237</v>
      </c>
      <c r="C153">
        <v>0.12</v>
      </c>
      <c r="D153">
        <v>0.02</v>
      </c>
      <c r="E153">
        <v>0.08</v>
      </c>
      <c r="F153">
        <v>0.03</v>
      </c>
      <c r="G153">
        <v>0</v>
      </c>
      <c r="H153">
        <v>-0.01</v>
      </c>
      <c r="I153">
        <v>-0.04</v>
      </c>
      <c r="J153">
        <v>0</v>
      </c>
      <c r="K153">
        <v>0.02</v>
      </c>
      <c r="L153">
        <v>-0.02</v>
      </c>
      <c r="M153">
        <v>0.03</v>
      </c>
      <c r="N153">
        <v>0.03</v>
      </c>
      <c r="O153">
        <v>0.1</v>
      </c>
      <c r="P153">
        <v>0</v>
      </c>
      <c r="Q153">
        <v>0.09</v>
      </c>
      <c r="R153">
        <v>0.05</v>
      </c>
      <c r="S153">
        <v>-0.03</v>
      </c>
      <c r="T153">
        <v>0.02</v>
      </c>
      <c r="U153">
        <v>-0.03</v>
      </c>
      <c r="V153">
        <v>-0.02</v>
      </c>
      <c r="W153">
        <v>0.05</v>
      </c>
      <c r="X153">
        <v>-0.01</v>
      </c>
      <c r="Y153">
        <v>0.06</v>
      </c>
      <c r="Z153">
        <v>0.01</v>
      </c>
      <c r="AA153" t="s">
        <v>712</v>
      </c>
      <c r="AB153" t="s">
        <v>1134</v>
      </c>
      <c r="AC153" t="s">
        <v>1224</v>
      </c>
      <c r="AD153">
        <v>4</v>
      </c>
      <c r="AE153">
        <v>1</v>
      </c>
      <c r="AF153" t="s">
        <v>237</v>
      </c>
    </row>
    <row r="154" spans="2:32" x14ac:dyDescent="0.25">
      <c r="B154" t="s">
        <v>281</v>
      </c>
      <c r="C154">
        <v>7.0000000000000007E-2</v>
      </c>
      <c r="D154">
        <v>0.05</v>
      </c>
      <c r="E154">
        <v>-0.01</v>
      </c>
      <c r="F154">
        <v>-0.03</v>
      </c>
      <c r="G154">
        <v>-7.0000000000000007E-2</v>
      </c>
      <c r="H154">
        <v>-0.01</v>
      </c>
      <c r="I154">
        <v>-0.09</v>
      </c>
      <c r="J154">
        <v>0.03</v>
      </c>
      <c r="K154">
        <v>-0.01</v>
      </c>
      <c r="L154">
        <v>7.0000000000000007E-2</v>
      </c>
      <c r="M154">
        <v>-0.01</v>
      </c>
      <c r="N154">
        <v>0.08</v>
      </c>
      <c r="O154">
        <v>0.09</v>
      </c>
      <c r="P154">
        <v>0.06</v>
      </c>
      <c r="Q154">
        <v>0.06</v>
      </c>
      <c r="R154">
        <v>-0.02</v>
      </c>
      <c r="S154">
        <v>0.06</v>
      </c>
      <c r="T154">
        <v>-0.06</v>
      </c>
      <c r="U154">
        <v>0.08</v>
      </c>
      <c r="V154">
        <v>0.05</v>
      </c>
      <c r="W154">
        <v>0</v>
      </c>
      <c r="X154">
        <v>0.03</v>
      </c>
      <c r="Y154">
        <v>0</v>
      </c>
      <c r="Z154">
        <v>0.06</v>
      </c>
      <c r="AA154" t="s">
        <v>713</v>
      </c>
      <c r="AB154" t="s">
        <v>1112</v>
      </c>
      <c r="AC154" t="s">
        <v>1116</v>
      </c>
      <c r="AD154">
        <v>9</v>
      </c>
      <c r="AE154">
        <v>6</v>
      </c>
    </row>
    <row r="155" spans="2:32" x14ac:dyDescent="0.25">
      <c r="B155" t="s">
        <v>282</v>
      </c>
      <c r="C155">
        <v>0.12</v>
      </c>
      <c r="D155">
        <v>0.01</v>
      </c>
      <c r="E155">
        <v>0</v>
      </c>
      <c r="F155">
        <v>0.05</v>
      </c>
      <c r="G155">
        <v>0.04</v>
      </c>
      <c r="H155">
        <v>-0.02</v>
      </c>
      <c r="I155">
        <v>0.02</v>
      </c>
      <c r="J155">
        <v>0.01</v>
      </c>
      <c r="K155">
        <v>-0.11</v>
      </c>
      <c r="L155">
        <v>-0.02</v>
      </c>
      <c r="M155">
        <v>-0.13</v>
      </c>
      <c r="N155">
        <v>-0.03</v>
      </c>
      <c r="O155">
        <v>0.18</v>
      </c>
      <c r="P155">
        <v>0.03</v>
      </c>
      <c r="Q155">
        <v>0.18</v>
      </c>
      <c r="R155">
        <v>0.02</v>
      </c>
      <c r="S155">
        <v>-0.04</v>
      </c>
      <c r="T155">
        <v>-0.03</v>
      </c>
      <c r="U155">
        <v>-0.06</v>
      </c>
      <c r="V155">
        <v>-0.02</v>
      </c>
      <c r="W155">
        <v>0.13</v>
      </c>
      <c r="X155">
        <v>-0.04</v>
      </c>
      <c r="Y155">
        <v>0.14000000000000001</v>
      </c>
      <c r="Z155">
        <v>-0.04</v>
      </c>
      <c r="AA155" t="s">
        <v>714</v>
      </c>
      <c r="AB155" t="s">
        <v>1135</v>
      </c>
      <c r="AC155" t="s">
        <v>1116</v>
      </c>
      <c r="AD155">
        <v>9</v>
      </c>
      <c r="AE155">
        <v>3</v>
      </c>
    </row>
    <row r="156" spans="2:32" x14ac:dyDescent="0.25">
      <c r="B156" t="s">
        <v>501</v>
      </c>
      <c r="C156">
        <v>0.08</v>
      </c>
      <c r="D156">
        <v>-0.04</v>
      </c>
      <c r="E156">
        <v>0.14000000000000001</v>
      </c>
      <c r="F156">
        <v>-0.08</v>
      </c>
      <c r="G156">
        <v>-0.05</v>
      </c>
      <c r="H156">
        <v>-0.01</v>
      </c>
      <c r="I156">
        <v>0.03</v>
      </c>
      <c r="J156">
        <v>0.04</v>
      </c>
      <c r="K156">
        <v>0.14000000000000001</v>
      </c>
      <c r="L156">
        <v>0.01</v>
      </c>
      <c r="M156">
        <v>0.06</v>
      </c>
      <c r="N156">
        <v>-7.0000000000000007E-2</v>
      </c>
      <c r="O156">
        <v>0.06</v>
      </c>
      <c r="P156">
        <v>0.04</v>
      </c>
      <c r="Q156">
        <v>0.01</v>
      </c>
      <c r="R156">
        <v>0.05</v>
      </c>
      <c r="S156">
        <v>-0.03</v>
      </c>
      <c r="T156">
        <v>0.08</v>
      </c>
      <c r="U156">
        <v>-0.1</v>
      </c>
      <c r="V156">
        <v>-0.02</v>
      </c>
      <c r="W156">
        <v>-0.01</v>
      </c>
      <c r="X156">
        <v>0.01</v>
      </c>
      <c r="Y156">
        <v>0.06</v>
      </c>
      <c r="Z156">
        <v>-0.11</v>
      </c>
      <c r="AA156" t="s">
        <v>715</v>
      </c>
      <c r="AB156" t="s">
        <v>1106</v>
      </c>
      <c r="AC156" t="s">
        <v>1225</v>
      </c>
      <c r="AD156">
        <v>1</v>
      </c>
      <c r="AE156">
        <v>1</v>
      </c>
    </row>
    <row r="157" spans="2:32" x14ac:dyDescent="0.25">
      <c r="B157" t="s">
        <v>87</v>
      </c>
      <c r="C157">
        <v>0.02</v>
      </c>
      <c r="D157">
        <v>-0.03</v>
      </c>
      <c r="E157">
        <v>-0.04</v>
      </c>
      <c r="F157">
        <v>-0.01</v>
      </c>
      <c r="G157">
        <v>0.09</v>
      </c>
      <c r="H157">
        <v>-0.05</v>
      </c>
      <c r="I157">
        <v>-0.02</v>
      </c>
      <c r="J157">
        <v>-0.1</v>
      </c>
      <c r="K157">
        <v>-0.05</v>
      </c>
      <c r="L157">
        <v>0.01</v>
      </c>
      <c r="M157">
        <v>-0.04</v>
      </c>
      <c r="N157">
        <v>0.08</v>
      </c>
      <c r="O157">
        <v>0.02</v>
      </c>
      <c r="P157">
        <v>0.01</v>
      </c>
      <c r="Q157">
        <v>0.04</v>
      </c>
      <c r="R157">
        <v>-0.01</v>
      </c>
      <c r="S157">
        <v>0.03</v>
      </c>
      <c r="T157">
        <v>-0.05</v>
      </c>
      <c r="U157">
        <v>0.03</v>
      </c>
      <c r="V157">
        <v>-0.1</v>
      </c>
      <c r="W157">
        <v>-0.01</v>
      </c>
      <c r="X157">
        <v>7.0000000000000007E-2</v>
      </c>
      <c r="Y157">
        <v>0.02</v>
      </c>
      <c r="Z157">
        <v>0.1</v>
      </c>
      <c r="AA157" t="s">
        <v>716</v>
      </c>
      <c r="AB157" t="s">
        <v>1117</v>
      </c>
      <c r="AC157" t="s">
        <v>1106</v>
      </c>
      <c r="AD157">
        <v>1</v>
      </c>
      <c r="AE157">
        <v>6</v>
      </c>
    </row>
    <row r="158" spans="2:32" x14ac:dyDescent="0.25">
      <c r="B158" t="s">
        <v>530</v>
      </c>
      <c r="C158">
        <v>-0.01</v>
      </c>
      <c r="D158">
        <v>-0.02</v>
      </c>
      <c r="E158">
        <v>-0.03</v>
      </c>
      <c r="F158">
        <v>-0.11</v>
      </c>
      <c r="G158">
        <v>0</v>
      </c>
      <c r="H158">
        <v>-0.01</v>
      </c>
      <c r="I158">
        <v>-0.03</v>
      </c>
      <c r="J158">
        <v>0</v>
      </c>
      <c r="K158">
        <v>0</v>
      </c>
      <c r="L158">
        <v>-0.04</v>
      </c>
      <c r="M158">
        <v>0</v>
      </c>
      <c r="N158">
        <v>-0.03</v>
      </c>
      <c r="O158">
        <v>0.06</v>
      </c>
      <c r="P158">
        <v>-0.03</v>
      </c>
      <c r="Q158">
        <v>7.0000000000000007E-2</v>
      </c>
      <c r="R158">
        <v>-0.04</v>
      </c>
      <c r="S158">
        <v>0.01</v>
      </c>
      <c r="T158">
        <v>-0.02</v>
      </c>
      <c r="U158">
        <v>0.03</v>
      </c>
      <c r="V158">
        <v>-0.04</v>
      </c>
      <c r="W158">
        <v>0.01</v>
      </c>
      <c r="X158">
        <v>0.01</v>
      </c>
      <c r="Y158">
        <v>0.02</v>
      </c>
      <c r="Z158">
        <v>0.04</v>
      </c>
      <c r="AA158" t="s">
        <v>717</v>
      </c>
      <c r="AB158" t="s">
        <v>1116</v>
      </c>
      <c r="AC158" t="s">
        <v>1116</v>
      </c>
      <c r="AD158">
        <v>9</v>
      </c>
      <c r="AE158">
        <v>9</v>
      </c>
    </row>
    <row r="159" spans="2:32" x14ac:dyDescent="0.25">
      <c r="B159" t="s">
        <v>132</v>
      </c>
      <c r="C159">
        <v>0.05</v>
      </c>
      <c r="D159">
        <v>-0.02</v>
      </c>
      <c r="E159">
        <v>-0.04</v>
      </c>
      <c r="F159">
        <v>-0.06</v>
      </c>
      <c r="G159">
        <v>-0.08</v>
      </c>
      <c r="H159">
        <v>-0.03</v>
      </c>
      <c r="I159">
        <v>-0.13</v>
      </c>
      <c r="J159">
        <v>0.03</v>
      </c>
      <c r="K159">
        <v>-0.04</v>
      </c>
      <c r="L159">
        <v>-0.04</v>
      </c>
      <c r="M159">
        <v>-0.04</v>
      </c>
      <c r="N159">
        <v>-0.09</v>
      </c>
      <c r="O159">
        <v>0.06</v>
      </c>
      <c r="P159">
        <v>0</v>
      </c>
      <c r="Q159">
        <v>0.08</v>
      </c>
      <c r="R159">
        <v>-7.0000000000000007E-2</v>
      </c>
      <c r="S159">
        <v>0</v>
      </c>
      <c r="T159">
        <v>0.01</v>
      </c>
      <c r="U159">
        <v>-0.01</v>
      </c>
      <c r="V159">
        <v>0.01</v>
      </c>
      <c r="W159">
        <v>0.02</v>
      </c>
      <c r="X159">
        <v>-0.04</v>
      </c>
      <c r="Y159">
        <v>0.03</v>
      </c>
      <c r="Z159">
        <v>-0.09</v>
      </c>
      <c r="AA159" t="s">
        <v>718</v>
      </c>
      <c r="AB159" t="s">
        <v>1106</v>
      </c>
      <c r="AC159" t="s">
        <v>1226</v>
      </c>
      <c r="AD159">
        <v>1</v>
      </c>
      <c r="AE159">
        <v>1</v>
      </c>
      <c r="AF159" t="s">
        <v>132</v>
      </c>
    </row>
    <row r="160" spans="2:32" x14ac:dyDescent="0.25">
      <c r="B160" t="s">
        <v>428</v>
      </c>
      <c r="C160">
        <v>0.1</v>
      </c>
      <c r="D160">
        <v>0.02</v>
      </c>
      <c r="E160">
        <v>7.0000000000000007E-2</v>
      </c>
      <c r="F160">
        <v>-0.01</v>
      </c>
      <c r="G160">
        <v>-0.03</v>
      </c>
      <c r="H160">
        <v>0</v>
      </c>
      <c r="I160">
        <v>-7.0000000000000007E-2</v>
      </c>
      <c r="J160">
        <v>0.01</v>
      </c>
      <c r="K160">
        <v>-0.01</v>
      </c>
      <c r="L160">
        <v>-0.01</v>
      </c>
      <c r="M160">
        <v>0.02</v>
      </c>
      <c r="N160">
        <v>0.03</v>
      </c>
      <c r="O160">
        <v>0.02</v>
      </c>
      <c r="P160">
        <v>0.03</v>
      </c>
      <c r="Q160">
        <v>0.02</v>
      </c>
      <c r="R160">
        <v>0.02</v>
      </c>
      <c r="S160">
        <v>0.01</v>
      </c>
      <c r="T160">
        <v>-0.02</v>
      </c>
      <c r="U160">
        <v>0.01</v>
      </c>
      <c r="V160">
        <v>0.01</v>
      </c>
      <c r="W160">
        <v>0</v>
      </c>
      <c r="X160">
        <v>0.01</v>
      </c>
      <c r="Y160">
        <v>0.01</v>
      </c>
      <c r="Z160">
        <v>0.04</v>
      </c>
      <c r="AA160" t="s">
        <v>719</v>
      </c>
      <c r="AB160" t="s">
        <v>1112</v>
      </c>
      <c r="AC160" t="s">
        <v>1116</v>
      </c>
      <c r="AD160">
        <v>9</v>
      </c>
      <c r="AE160">
        <v>6</v>
      </c>
    </row>
    <row r="161" spans="2:32" x14ac:dyDescent="0.25">
      <c r="B161" t="s">
        <v>238</v>
      </c>
      <c r="C161">
        <v>-0.01</v>
      </c>
      <c r="D161">
        <v>-0.01</v>
      </c>
      <c r="E161">
        <v>0.04</v>
      </c>
      <c r="F161">
        <v>0.14000000000000001</v>
      </c>
      <c r="G161">
        <v>0.05</v>
      </c>
      <c r="H161">
        <v>0.09</v>
      </c>
      <c r="I161">
        <v>-0.03</v>
      </c>
      <c r="J161">
        <v>0.01</v>
      </c>
      <c r="K161">
        <v>-0.14000000000000001</v>
      </c>
      <c r="L161">
        <v>0.03</v>
      </c>
      <c r="M161">
        <v>-0.1</v>
      </c>
      <c r="N161">
        <v>-0.02</v>
      </c>
      <c r="O161">
        <v>-0.01</v>
      </c>
      <c r="P161">
        <v>0.01</v>
      </c>
      <c r="Q161">
        <v>-0.01</v>
      </c>
      <c r="R161">
        <v>-0.17</v>
      </c>
      <c r="S161">
        <v>0.08</v>
      </c>
      <c r="T161">
        <v>0</v>
      </c>
      <c r="U161">
        <v>7.0000000000000007E-2</v>
      </c>
      <c r="V161">
        <v>-0.01</v>
      </c>
      <c r="W161">
        <v>-0.08</v>
      </c>
      <c r="X161">
        <v>0.06</v>
      </c>
      <c r="Y161">
        <v>-0.08</v>
      </c>
      <c r="Z161">
        <v>0.12</v>
      </c>
      <c r="AA161" t="s">
        <v>719</v>
      </c>
      <c r="AB161" t="s">
        <v>1125</v>
      </c>
      <c r="AC161" t="s">
        <v>1116</v>
      </c>
      <c r="AD161">
        <v>9</v>
      </c>
      <c r="AE161">
        <v>5</v>
      </c>
    </row>
    <row r="162" spans="2:32" x14ac:dyDescent="0.25">
      <c r="B162" t="s">
        <v>14</v>
      </c>
      <c r="C162">
        <v>0.04</v>
      </c>
      <c r="D162">
        <v>-0.08</v>
      </c>
      <c r="E162">
        <v>-0.06</v>
      </c>
      <c r="F162">
        <v>-0.02</v>
      </c>
      <c r="G162">
        <v>0.04</v>
      </c>
      <c r="H162">
        <v>-0.04</v>
      </c>
      <c r="I162">
        <v>0.09</v>
      </c>
      <c r="J162">
        <v>-0.08</v>
      </c>
      <c r="K162">
        <v>-0.11</v>
      </c>
      <c r="L162">
        <v>-0.02</v>
      </c>
      <c r="M162">
        <v>-0.14000000000000001</v>
      </c>
      <c r="N162">
        <v>0.05</v>
      </c>
      <c r="O162">
        <v>0.18</v>
      </c>
      <c r="P162">
        <v>0</v>
      </c>
      <c r="Q162">
        <v>0.17</v>
      </c>
      <c r="R162">
        <v>-0.02</v>
      </c>
      <c r="S162">
        <v>-0.12</v>
      </c>
      <c r="T162">
        <v>-0.02</v>
      </c>
      <c r="U162">
        <v>-0.16</v>
      </c>
      <c r="V162">
        <v>0</v>
      </c>
      <c r="W162">
        <v>0.12</v>
      </c>
      <c r="X162">
        <v>-0.02</v>
      </c>
      <c r="Y162">
        <v>0.15</v>
      </c>
      <c r="Z162">
        <v>0.01</v>
      </c>
      <c r="AA162" t="s">
        <v>720</v>
      </c>
      <c r="AB162" t="s">
        <v>1106</v>
      </c>
      <c r="AC162" t="s">
        <v>1227</v>
      </c>
      <c r="AD162">
        <v>9</v>
      </c>
      <c r="AE162">
        <v>1</v>
      </c>
      <c r="AF162" t="s">
        <v>14</v>
      </c>
    </row>
    <row r="163" spans="2:32" x14ac:dyDescent="0.25">
      <c r="B163" t="s">
        <v>133</v>
      </c>
      <c r="C163">
        <v>0.09</v>
      </c>
      <c r="D163">
        <v>0.04</v>
      </c>
      <c r="E163">
        <v>0.08</v>
      </c>
      <c r="F163">
        <v>0.03</v>
      </c>
      <c r="G163">
        <v>0</v>
      </c>
      <c r="H163">
        <v>0.05</v>
      </c>
      <c r="I163">
        <v>0.03</v>
      </c>
      <c r="J163">
        <v>0.05</v>
      </c>
      <c r="K163">
        <v>-7.0000000000000007E-2</v>
      </c>
      <c r="L163">
        <v>-0.03</v>
      </c>
      <c r="M163">
        <v>-0.1</v>
      </c>
      <c r="N163">
        <v>0</v>
      </c>
      <c r="O163">
        <v>-0.02</v>
      </c>
      <c r="P163">
        <v>0.11</v>
      </c>
      <c r="Q163">
        <v>-0.01</v>
      </c>
      <c r="R163">
        <v>0.06</v>
      </c>
      <c r="S163">
        <v>-0.11</v>
      </c>
      <c r="T163">
        <v>0.02</v>
      </c>
      <c r="U163">
        <v>-0.1</v>
      </c>
      <c r="V163">
        <v>-0.03</v>
      </c>
      <c r="W163">
        <v>7.0000000000000007E-2</v>
      </c>
      <c r="X163">
        <v>-0.06</v>
      </c>
      <c r="Y163">
        <v>0.09</v>
      </c>
      <c r="Z163">
        <v>-0.08</v>
      </c>
      <c r="AA163" t="s">
        <v>721</v>
      </c>
      <c r="AB163" t="s">
        <v>1106</v>
      </c>
      <c r="AC163" t="s">
        <v>1116</v>
      </c>
      <c r="AD163">
        <v>9</v>
      </c>
      <c r="AE163">
        <v>1</v>
      </c>
      <c r="AF163" t="s">
        <v>133</v>
      </c>
    </row>
    <row r="164" spans="2:32" x14ac:dyDescent="0.25">
      <c r="B164" t="s">
        <v>382</v>
      </c>
      <c r="C164">
        <v>7.0000000000000007E-2</v>
      </c>
      <c r="D164">
        <v>0.09</v>
      </c>
      <c r="E164">
        <v>-0.04</v>
      </c>
      <c r="F164">
        <v>-0.05</v>
      </c>
      <c r="G164">
        <v>-0.03</v>
      </c>
      <c r="H164">
        <v>0.01</v>
      </c>
      <c r="I164">
        <v>-0.05</v>
      </c>
      <c r="J164">
        <v>0.02</v>
      </c>
      <c r="K164">
        <v>-0.04</v>
      </c>
      <c r="L164">
        <v>0.01</v>
      </c>
      <c r="M164">
        <v>-0.1</v>
      </c>
      <c r="N164">
        <v>-0.01</v>
      </c>
      <c r="O164">
        <v>0.09</v>
      </c>
      <c r="P164">
        <v>0.05</v>
      </c>
      <c r="Q164">
        <v>0.1</v>
      </c>
      <c r="R164">
        <v>-0.04</v>
      </c>
      <c r="S164">
        <v>-0.02</v>
      </c>
      <c r="T164">
        <v>0.04</v>
      </c>
      <c r="U164">
        <v>0.03</v>
      </c>
      <c r="V164">
        <v>0.04</v>
      </c>
      <c r="W164">
        <v>0.11</v>
      </c>
      <c r="X164">
        <v>-0.05</v>
      </c>
      <c r="Y164">
        <v>0.12</v>
      </c>
      <c r="Z164">
        <v>-0.03</v>
      </c>
      <c r="AA164" t="s">
        <v>722</v>
      </c>
      <c r="AB164" t="s">
        <v>1109</v>
      </c>
      <c r="AC164" t="s">
        <v>1109</v>
      </c>
      <c r="AD164">
        <v>5</v>
      </c>
      <c r="AE164">
        <v>5</v>
      </c>
      <c r="AF164" t="s">
        <v>382</v>
      </c>
    </row>
    <row r="165" spans="2:32" x14ac:dyDescent="0.25">
      <c r="B165" t="s">
        <v>134</v>
      </c>
      <c r="C165">
        <v>0.12</v>
      </c>
      <c r="D165">
        <v>0.02</v>
      </c>
      <c r="E165">
        <v>0.1</v>
      </c>
      <c r="F165">
        <v>0.06</v>
      </c>
      <c r="G165">
        <v>-0.01</v>
      </c>
      <c r="H165">
        <v>0.03</v>
      </c>
      <c r="I165">
        <v>-0.05</v>
      </c>
      <c r="J165">
        <v>0.06</v>
      </c>
      <c r="K165">
        <v>0.08</v>
      </c>
      <c r="L165">
        <v>0.01</v>
      </c>
      <c r="M165">
        <v>7.0000000000000007E-2</v>
      </c>
      <c r="N165">
        <v>0</v>
      </c>
      <c r="O165">
        <v>0</v>
      </c>
      <c r="P165">
        <v>0.03</v>
      </c>
      <c r="Q165">
        <v>0.01</v>
      </c>
      <c r="R165">
        <v>7.0000000000000007E-2</v>
      </c>
      <c r="S165">
        <v>0.05</v>
      </c>
      <c r="T165">
        <v>0.03</v>
      </c>
      <c r="U165">
        <v>0.08</v>
      </c>
      <c r="V165">
        <v>0.06</v>
      </c>
      <c r="W165">
        <v>-0.04</v>
      </c>
      <c r="X165">
        <v>0.06</v>
      </c>
      <c r="Y165">
        <v>-0.01</v>
      </c>
      <c r="Z165">
        <v>0</v>
      </c>
      <c r="AA165" t="s">
        <v>723</v>
      </c>
      <c r="AB165" t="s">
        <v>1109</v>
      </c>
      <c r="AC165" t="s">
        <v>1109</v>
      </c>
      <c r="AD165">
        <v>5</v>
      </c>
      <c r="AE165">
        <v>5</v>
      </c>
      <c r="AF165" t="s">
        <v>134</v>
      </c>
    </row>
    <row r="166" spans="2:32" x14ac:dyDescent="0.25">
      <c r="B166" t="s">
        <v>502</v>
      </c>
      <c r="C166">
        <v>0.11</v>
      </c>
      <c r="D166">
        <v>0.03</v>
      </c>
      <c r="E166">
        <v>7.0000000000000007E-2</v>
      </c>
      <c r="F166">
        <v>-0.03</v>
      </c>
      <c r="G166">
        <v>-0.04</v>
      </c>
      <c r="H166">
        <v>0</v>
      </c>
      <c r="I166">
        <v>-7.0000000000000007E-2</v>
      </c>
      <c r="J166">
        <v>-0.05</v>
      </c>
      <c r="K166">
        <v>0</v>
      </c>
      <c r="L166">
        <v>-0.02</v>
      </c>
      <c r="M166">
        <v>-0.02</v>
      </c>
      <c r="N166">
        <v>-0.04</v>
      </c>
      <c r="O166">
        <v>0.03</v>
      </c>
      <c r="P166">
        <v>0</v>
      </c>
      <c r="Q166">
        <v>0.03</v>
      </c>
      <c r="R166">
        <v>-0.04</v>
      </c>
      <c r="S166">
        <v>-0.01</v>
      </c>
      <c r="T166">
        <v>-0.05</v>
      </c>
      <c r="U166">
        <v>-0.04</v>
      </c>
      <c r="V166">
        <v>-0.02</v>
      </c>
      <c r="W166">
        <v>0.01</v>
      </c>
      <c r="X166">
        <v>0</v>
      </c>
      <c r="Y166">
        <v>0.05</v>
      </c>
      <c r="Z166">
        <v>-0.08</v>
      </c>
      <c r="AA166" t="s">
        <v>724</v>
      </c>
      <c r="AB166" t="s">
        <v>1106</v>
      </c>
      <c r="AC166" t="s">
        <v>1116</v>
      </c>
      <c r="AD166">
        <v>9</v>
      </c>
      <c r="AE166">
        <v>1</v>
      </c>
    </row>
    <row r="167" spans="2:32" x14ac:dyDescent="0.25">
      <c r="B167" t="s">
        <v>15</v>
      </c>
      <c r="C167">
        <v>0.03</v>
      </c>
      <c r="D167">
        <v>0.01</v>
      </c>
      <c r="E167">
        <v>0.03</v>
      </c>
      <c r="F167">
        <v>0.01</v>
      </c>
      <c r="G167">
        <v>0.02</v>
      </c>
      <c r="H167">
        <v>0.01</v>
      </c>
      <c r="I167">
        <v>0.03</v>
      </c>
      <c r="J167">
        <v>0.01</v>
      </c>
      <c r="K167">
        <v>-0.05</v>
      </c>
      <c r="L167">
        <v>-0.03</v>
      </c>
      <c r="M167">
        <v>-0.06</v>
      </c>
      <c r="N167">
        <v>-0.03</v>
      </c>
      <c r="O167">
        <v>0.02</v>
      </c>
      <c r="P167">
        <v>0</v>
      </c>
      <c r="Q167">
        <v>0.04</v>
      </c>
      <c r="R167">
        <v>0.02</v>
      </c>
      <c r="S167">
        <v>0.03</v>
      </c>
      <c r="T167">
        <v>0</v>
      </c>
      <c r="U167">
        <v>0.02</v>
      </c>
      <c r="V167">
        <v>0.02</v>
      </c>
      <c r="W167">
        <v>-0.01</v>
      </c>
      <c r="X167">
        <v>-0.02</v>
      </c>
      <c r="Y167">
        <v>0</v>
      </c>
      <c r="Z167">
        <v>-0.03</v>
      </c>
      <c r="AA167" t="s">
        <v>725</v>
      </c>
      <c r="AB167" t="s">
        <v>1106</v>
      </c>
      <c r="AC167" t="s">
        <v>1116</v>
      </c>
      <c r="AD167">
        <v>9</v>
      </c>
      <c r="AE167">
        <v>1</v>
      </c>
    </row>
    <row r="168" spans="2:32" x14ac:dyDescent="0.25">
      <c r="B168" t="s">
        <v>283</v>
      </c>
      <c r="C168">
        <v>0.15</v>
      </c>
      <c r="D168">
        <v>0.01</v>
      </c>
      <c r="E168">
        <v>0.05</v>
      </c>
      <c r="F168">
        <v>0</v>
      </c>
      <c r="G168">
        <v>-0.05</v>
      </c>
      <c r="H168">
        <v>0.03</v>
      </c>
      <c r="I168">
        <v>-0.08</v>
      </c>
      <c r="J168">
        <v>0.03</v>
      </c>
      <c r="K168">
        <v>0.01</v>
      </c>
      <c r="L168">
        <v>0.01</v>
      </c>
      <c r="M168">
        <v>0</v>
      </c>
      <c r="N168">
        <v>0</v>
      </c>
      <c r="O168">
        <v>0.03</v>
      </c>
      <c r="P168">
        <v>0</v>
      </c>
      <c r="Q168">
        <v>0.04</v>
      </c>
      <c r="R168">
        <v>-0.09</v>
      </c>
      <c r="S168">
        <v>0.06</v>
      </c>
      <c r="T168">
        <v>0</v>
      </c>
      <c r="U168">
        <v>0.06</v>
      </c>
      <c r="V168">
        <v>-0.01</v>
      </c>
      <c r="W168">
        <v>0.02</v>
      </c>
      <c r="X168">
        <v>-0.02</v>
      </c>
      <c r="Y168">
        <v>0.02</v>
      </c>
      <c r="Z168">
        <v>0.03</v>
      </c>
      <c r="AA168" t="s">
        <v>726</v>
      </c>
      <c r="AB168" t="s">
        <v>1115</v>
      </c>
      <c r="AC168" t="s">
        <v>1228</v>
      </c>
      <c r="AD168">
        <v>4</v>
      </c>
      <c r="AE168">
        <v>3</v>
      </c>
    </row>
    <row r="169" spans="2:32" x14ac:dyDescent="0.25">
      <c r="B169" t="s">
        <v>465</v>
      </c>
      <c r="C169">
        <v>0.16</v>
      </c>
      <c r="D169">
        <v>-0.06</v>
      </c>
      <c r="E169">
        <v>0.15</v>
      </c>
      <c r="F169">
        <v>-0.09</v>
      </c>
      <c r="G169">
        <v>0.06</v>
      </c>
      <c r="H169">
        <v>0.05</v>
      </c>
      <c r="I169">
        <v>0.08</v>
      </c>
      <c r="J169">
        <v>0.01</v>
      </c>
      <c r="K169">
        <v>0.02</v>
      </c>
      <c r="L169">
        <v>-0.09</v>
      </c>
      <c r="M169">
        <v>-0.01</v>
      </c>
      <c r="N169">
        <v>-0.01</v>
      </c>
      <c r="O169">
        <v>0.06</v>
      </c>
      <c r="P169">
        <v>0.02</v>
      </c>
      <c r="Q169">
        <v>0.06</v>
      </c>
      <c r="R169">
        <v>0.02</v>
      </c>
      <c r="S169">
        <v>-0.09</v>
      </c>
      <c r="T169">
        <v>0.02</v>
      </c>
      <c r="U169">
        <v>-0.09</v>
      </c>
      <c r="V169">
        <v>0.05</v>
      </c>
      <c r="W169">
        <v>0.01</v>
      </c>
      <c r="X169">
        <v>-0.05</v>
      </c>
      <c r="Y169">
        <v>0.05</v>
      </c>
      <c r="Z169">
        <v>-0.03</v>
      </c>
      <c r="AA169" t="s">
        <v>727</v>
      </c>
      <c r="AB169" t="s">
        <v>1112</v>
      </c>
      <c r="AC169" t="s">
        <v>1229</v>
      </c>
      <c r="AD169">
        <v>4</v>
      </c>
      <c r="AE169">
        <v>6</v>
      </c>
      <c r="AF169" t="s">
        <v>465</v>
      </c>
    </row>
    <row r="170" spans="2:32" x14ac:dyDescent="0.25">
      <c r="B170" t="s">
        <v>88</v>
      </c>
      <c r="C170">
        <v>0.16</v>
      </c>
      <c r="D170">
        <v>0.11</v>
      </c>
      <c r="E170">
        <v>0.16</v>
      </c>
      <c r="F170">
        <v>0.06</v>
      </c>
      <c r="G170">
        <v>-0.09</v>
      </c>
      <c r="H170">
        <v>0.03</v>
      </c>
      <c r="I170">
        <v>-0.08</v>
      </c>
      <c r="J170">
        <v>0.04</v>
      </c>
      <c r="K170">
        <v>0.05</v>
      </c>
      <c r="L170">
        <v>-7.0000000000000007E-2</v>
      </c>
      <c r="M170">
        <v>-0.04</v>
      </c>
      <c r="N170">
        <v>-0.11</v>
      </c>
      <c r="O170">
        <v>-0.05</v>
      </c>
      <c r="P170">
        <v>0.01</v>
      </c>
      <c r="Q170">
        <v>-0.06</v>
      </c>
      <c r="R170">
        <v>0.08</v>
      </c>
      <c r="S170">
        <v>0.05</v>
      </c>
      <c r="T170">
        <v>-0.02</v>
      </c>
      <c r="U170">
        <v>0</v>
      </c>
      <c r="V170">
        <v>0.06</v>
      </c>
      <c r="W170">
        <v>-0.11</v>
      </c>
      <c r="X170">
        <v>-0.02</v>
      </c>
      <c r="Y170">
        <v>0.01</v>
      </c>
      <c r="Z170">
        <v>-0.04</v>
      </c>
      <c r="AA170" t="s">
        <v>728</v>
      </c>
      <c r="AB170" t="s">
        <v>1114</v>
      </c>
      <c r="AC170" t="s">
        <v>1116</v>
      </c>
      <c r="AD170">
        <v>9</v>
      </c>
      <c r="AE170">
        <v>4</v>
      </c>
    </row>
    <row r="171" spans="2:32" x14ac:dyDescent="0.25">
      <c r="B171" t="s">
        <v>429</v>
      </c>
      <c r="C171">
        <v>0.1</v>
      </c>
      <c r="D171">
        <v>0.01</v>
      </c>
      <c r="E171">
        <v>0.05</v>
      </c>
      <c r="F171">
        <v>-0.04</v>
      </c>
      <c r="G171">
        <v>-0.01</v>
      </c>
      <c r="H171">
        <v>-0.01</v>
      </c>
      <c r="I171">
        <v>0</v>
      </c>
      <c r="J171">
        <v>0.01</v>
      </c>
      <c r="K171">
        <v>-0.02</v>
      </c>
      <c r="L171">
        <v>-0.02</v>
      </c>
      <c r="M171">
        <v>-0.03</v>
      </c>
      <c r="N171">
        <v>0.04</v>
      </c>
      <c r="O171">
        <v>0.08</v>
      </c>
      <c r="P171">
        <v>0.05</v>
      </c>
      <c r="Q171">
        <v>0.08</v>
      </c>
      <c r="R171">
        <v>0.06</v>
      </c>
      <c r="S171">
        <v>-0.04</v>
      </c>
      <c r="T171">
        <v>-0.01</v>
      </c>
      <c r="U171">
        <v>-7.0000000000000007E-2</v>
      </c>
      <c r="V171">
        <v>-0.01</v>
      </c>
      <c r="W171">
        <v>0.04</v>
      </c>
      <c r="X171">
        <v>0</v>
      </c>
      <c r="Y171">
        <v>0.08</v>
      </c>
      <c r="Z171">
        <v>0.05</v>
      </c>
      <c r="AA171" t="s">
        <v>729</v>
      </c>
      <c r="AB171" t="s">
        <v>1106</v>
      </c>
      <c r="AC171" t="s">
        <v>1130</v>
      </c>
      <c r="AD171">
        <v>3</v>
      </c>
      <c r="AE171">
        <v>1</v>
      </c>
      <c r="AF171" t="s">
        <v>429</v>
      </c>
    </row>
    <row r="172" spans="2:32" x14ac:dyDescent="0.25">
      <c r="B172" t="s">
        <v>135</v>
      </c>
      <c r="C172">
        <v>0.12</v>
      </c>
      <c r="D172">
        <v>0.04</v>
      </c>
      <c r="E172">
        <v>0.12</v>
      </c>
      <c r="F172">
        <v>0.09</v>
      </c>
      <c r="G172">
        <v>0.01</v>
      </c>
      <c r="H172">
        <v>-0.01</v>
      </c>
      <c r="I172">
        <v>0</v>
      </c>
      <c r="J172">
        <v>0</v>
      </c>
      <c r="K172">
        <v>-0.11</v>
      </c>
      <c r="L172">
        <v>-0.05</v>
      </c>
      <c r="M172">
        <v>-0.11</v>
      </c>
      <c r="N172">
        <v>-0.05</v>
      </c>
      <c r="O172">
        <v>0</v>
      </c>
      <c r="P172">
        <v>0.13</v>
      </c>
      <c r="Q172">
        <v>0.02</v>
      </c>
      <c r="R172">
        <v>0.12</v>
      </c>
      <c r="S172">
        <v>0.01</v>
      </c>
      <c r="T172">
        <v>0</v>
      </c>
      <c r="U172">
        <v>-0.01</v>
      </c>
      <c r="V172">
        <v>-0.03</v>
      </c>
      <c r="W172">
        <v>0.06</v>
      </c>
      <c r="X172">
        <v>-0.01</v>
      </c>
      <c r="Y172">
        <v>0.09</v>
      </c>
      <c r="Z172">
        <v>-0.01</v>
      </c>
      <c r="AA172" t="s">
        <v>730</v>
      </c>
      <c r="AB172" t="s">
        <v>1135</v>
      </c>
      <c r="AC172" t="s">
        <v>1230</v>
      </c>
      <c r="AD172">
        <v>4</v>
      </c>
      <c r="AE172">
        <v>3</v>
      </c>
      <c r="AF172" t="s">
        <v>135</v>
      </c>
    </row>
    <row r="173" spans="2:32" x14ac:dyDescent="0.25">
      <c r="B173" t="s">
        <v>136</v>
      </c>
      <c r="C173">
        <v>-0.09</v>
      </c>
      <c r="D173">
        <v>-0.03</v>
      </c>
      <c r="E173">
        <v>0.01</v>
      </c>
      <c r="F173">
        <v>0.15</v>
      </c>
      <c r="G173">
        <v>0.14000000000000001</v>
      </c>
      <c r="H173">
        <v>7.0000000000000007E-2</v>
      </c>
      <c r="I173">
        <v>0.14000000000000001</v>
      </c>
      <c r="J173">
        <v>0.06</v>
      </c>
      <c r="K173">
        <v>-0.17</v>
      </c>
      <c r="L173">
        <v>-0.05</v>
      </c>
      <c r="M173">
        <v>-0.18</v>
      </c>
      <c r="N173">
        <v>-0.11</v>
      </c>
      <c r="O173">
        <v>0.02</v>
      </c>
      <c r="P173">
        <v>-0.01</v>
      </c>
      <c r="Q173">
        <v>0</v>
      </c>
      <c r="R173">
        <v>0.05</v>
      </c>
      <c r="S173">
        <v>-0.06</v>
      </c>
      <c r="T173">
        <v>0.11</v>
      </c>
      <c r="U173">
        <v>-0.06</v>
      </c>
      <c r="V173">
        <v>0.08</v>
      </c>
      <c r="W173">
        <v>0.04</v>
      </c>
      <c r="X173">
        <v>-0.01</v>
      </c>
      <c r="Y173">
        <v>7.0000000000000007E-2</v>
      </c>
      <c r="Z173">
        <v>-0.1</v>
      </c>
      <c r="AA173" t="s">
        <v>731</v>
      </c>
      <c r="AB173" t="s">
        <v>1112</v>
      </c>
      <c r="AC173" t="s">
        <v>1116</v>
      </c>
      <c r="AD173">
        <v>9</v>
      </c>
      <c r="AE173">
        <v>6</v>
      </c>
    </row>
    <row r="174" spans="2:32" x14ac:dyDescent="0.25">
      <c r="B174" t="s">
        <v>239</v>
      </c>
      <c r="C174">
        <v>0.12</v>
      </c>
      <c r="D174">
        <v>0.09</v>
      </c>
      <c r="E174">
        <v>7.0000000000000007E-2</v>
      </c>
      <c r="F174">
        <v>0.03</v>
      </c>
      <c r="G174">
        <v>0.03</v>
      </c>
      <c r="H174">
        <v>-0.02</v>
      </c>
      <c r="I174">
        <v>0.03</v>
      </c>
      <c r="J174">
        <v>-0.02</v>
      </c>
      <c r="K174">
        <v>-7.0000000000000007E-2</v>
      </c>
      <c r="L174">
        <v>0.03</v>
      </c>
      <c r="M174">
        <v>-0.03</v>
      </c>
      <c r="N174">
        <v>-0.02</v>
      </c>
      <c r="O174">
        <v>0.06</v>
      </c>
      <c r="P174">
        <v>0.05</v>
      </c>
      <c r="Q174">
        <v>0.08</v>
      </c>
      <c r="R174">
        <v>0.03</v>
      </c>
      <c r="S174">
        <v>-0.03</v>
      </c>
      <c r="T174">
        <v>0.02</v>
      </c>
      <c r="U174">
        <v>-0.04</v>
      </c>
      <c r="V174">
        <v>-0.02</v>
      </c>
      <c r="W174">
        <v>-0.03</v>
      </c>
      <c r="X174">
        <v>-0.02</v>
      </c>
      <c r="Y174">
        <v>0.02</v>
      </c>
      <c r="Z174">
        <v>-0.01</v>
      </c>
      <c r="AA174" t="s">
        <v>732</v>
      </c>
      <c r="AB174" t="s">
        <v>1106</v>
      </c>
      <c r="AC174" t="s">
        <v>1116</v>
      </c>
      <c r="AD174">
        <v>9</v>
      </c>
      <c r="AE174">
        <v>1</v>
      </c>
    </row>
    <row r="175" spans="2:32" x14ac:dyDescent="0.25">
      <c r="B175" t="s">
        <v>189</v>
      </c>
      <c r="C175">
        <v>0.06</v>
      </c>
      <c r="D175">
        <v>0.02</v>
      </c>
      <c r="E175">
        <v>0</v>
      </c>
      <c r="F175">
        <v>-0.02</v>
      </c>
      <c r="G175">
        <v>-0.03</v>
      </c>
      <c r="H175">
        <v>-0.03</v>
      </c>
      <c r="I175">
        <v>-0.06</v>
      </c>
      <c r="J175">
        <v>0.01</v>
      </c>
      <c r="K175">
        <v>-0.05</v>
      </c>
      <c r="L175">
        <v>0.01</v>
      </c>
      <c r="M175">
        <v>-0.03</v>
      </c>
      <c r="N175">
        <v>0.01</v>
      </c>
      <c r="O175">
        <v>0.09</v>
      </c>
      <c r="P175">
        <v>0.03</v>
      </c>
      <c r="Q175">
        <v>0.09</v>
      </c>
      <c r="R175">
        <v>0.01</v>
      </c>
      <c r="S175">
        <v>0</v>
      </c>
      <c r="T175">
        <v>0.01</v>
      </c>
      <c r="U175">
        <v>-0.03</v>
      </c>
      <c r="V175">
        <v>-0.02</v>
      </c>
      <c r="W175">
        <v>0.01</v>
      </c>
      <c r="X175">
        <v>0</v>
      </c>
      <c r="Y175">
        <v>0.03</v>
      </c>
      <c r="Z175">
        <v>0.01</v>
      </c>
      <c r="AA175" t="s">
        <v>733</v>
      </c>
      <c r="AB175" t="s">
        <v>1136</v>
      </c>
      <c r="AC175" t="s">
        <v>1112</v>
      </c>
      <c r="AD175">
        <v>6</v>
      </c>
      <c r="AE175">
        <v>1</v>
      </c>
      <c r="AF175" t="s">
        <v>189</v>
      </c>
    </row>
    <row r="176" spans="2:32" x14ac:dyDescent="0.25">
      <c r="B176" t="s">
        <v>190</v>
      </c>
      <c r="C176">
        <v>-0.05</v>
      </c>
      <c r="D176">
        <v>0.01</v>
      </c>
      <c r="E176">
        <v>-0.08</v>
      </c>
      <c r="F176">
        <v>0.05</v>
      </c>
      <c r="G176">
        <v>-7.0000000000000007E-2</v>
      </c>
      <c r="H176">
        <v>0.01</v>
      </c>
      <c r="I176">
        <v>-0.06</v>
      </c>
      <c r="J176">
        <v>0</v>
      </c>
      <c r="K176">
        <v>-0.03</v>
      </c>
      <c r="L176">
        <v>-0.03</v>
      </c>
      <c r="M176">
        <v>-0.06</v>
      </c>
      <c r="N176">
        <v>-0.04</v>
      </c>
      <c r="O176">
        <v>0.13</v>
      </c>
      <c r="P176">
        <v>0.03</v>
      </c>
      <c r="Q176">
        <v>0.12</v>
      </c>
      <c r="R176">
        <v>0.05</v>
      </c>
      <c r="S176">
        <v>0.03</v>
      </c>
      <c r="T176">
        <v>-0.03</v>
      </c>
      <c r="U176">
        <v>-0.01</v>
      </c>
      <c r="V176">
        <v>0.03</v>
      </c>
      <c r="W176">
        <v>0.03</v>
      </c>
      <c r="X176">
        <v>-0.01</v>
      </c>
      <c r="Y176">
        <v>0.04</v>
      </c>
      <c r="Z176">
        <v>0</v>
      </c>
      <c r="AA176" t="s">
        <v>734</v>
      </c>
      <c r="AB176" t="s">
        <v>1109</v>
      </c>
      <c r="AC176" t="s">
        <v>1109</v>
      </c>
      <c r="AD176">
        <v>5</v>
      </c>
      <c r="AE176">
        <v>5</v>
      </c>
    </row>
    <row r="177" spans="2:32" x14ac:dyDescent="0.25">
      <c r="B177" t="s">
        <v>466</v>
      </c>
      <c r="C177">
        <v>-0.01</v>
      </c>
      <c r="D177">
        <v>0.03</v>
      </c>
      <c r="E177">
        <v>-7.0000000000000007E-2</v>
      </c>
      <c r="F177">
        <v>-0.02</v>
      </c>
      <c r="G177">
        <v>0.08</v>
      </c>
      <c r="H177">
        <v>0.02</v>
      </c>
      <c r="I177">
        <v>-0.04</v>
      </c>
      <c r="J177">
        <v>-0.01</v>
      </c>
      <c r="K177">
        <v>-0.08</v>
      </c>
      <c r="L177">
        <v>7.0000000000000007E-2</v>
      </c>
      <c r="M177">
        <v>-0.08</v>
      </c>
      <c r="N177">
        <v>-0.02</v>
      </c>
      <c r="O177">
        <v>0.11</v>
      </c>
      <c r="P177">
        <v>0</v>
      </c>
      <c r="Q177">
        <v>0.11</v>
      </c>
      <c r="R177">
        <v>0.01</v>
      </c>
      <c r="S177">
        <v>-0.09</v>
      </c>
      <c r="T177">
        <v>-0.01</v>
      </c>
      <c r="U177">
        <v>-0.08</v>
      </c>
      <c r="V177">
        <v>-0.01</v>
      </c>
      <c r="W177">
        <v>0.13</v>
      </c>
      <c r="X177">
        <v>0.03</v>
      </c>
      <c r="Y177">
        <v>0.17</v>
      </c>
      <c r="Z177">
        <v>-0.04</v>
      </c>
      <c r="AA177" t="s">
        <v>735</v>
      </c>
      <c r="AB177" t="s">
        <v>1135</v>
      </c>
      <c r="AC177" t="s">
        <v>1231</v>
      </c>
      <c r="AD177">
        <v>4</v>
      </c>
      <c r="AE177">
        <v>3</v>
      </c>
      <c r="AF177" t="s">
        <v>466</v>
      </c>
    </row>
    <row r="178" spans="2:32" x14ac:dyDescent="0.25">
      <c r="B178" t="s">
        <v>383</v>
      </c>
      <c r="C178">
        <v>0.17</v>
      </c>
      <c r="D178">
        <v>0.02</v>
      </c>
      <c r="E178">
        <v>0.18</v>
      </c>
      <c r="F178">
        <v>0.08</v>
      </c>
      <c r="G178">
        <v>0.03</v>
      </c>
      <c r="H178">
        <v>0.05</v>
      </c>
      <c r="I178">
        <v>0.02</v>
      </c>
      <c r="J178">
        <v>0.03</v>
      </c>
      <c r="K178">
        <v>-0.05</v>
      </c>
      <c r="L178">
        <v>-0.03</v>
      </c>
      <c r="M178">
        <v>-0.04</v>
      </c>
      <c r="N178">
        <v>0.01</v>
      </c>
      <c r="O178">
        <v>-0.01</v>
      </c>
      <c r="P178">
        <v>0.06</v>
      </c>
      <c r="Q178">
        <v>-0.02</v>
      </c>
      <c r="R178">
        <v>0.02</v>
      </c>
      <c r="S178">
        <v>0.08</v>
      </c>
      <c r="T178">
        <v>-0.03</v>
      </c>
      <c r="U178">
        <v>7.0000000000000007E-2</v>
      </c>
      <c r="V178">
        <v>-0.01</v>
      </c>
      <c r="W178">
        <v>-0.06</v>
      </c>
      <c r="X178">
        <v>-0.01</v>
      </c>
      <c r="Y178">
        <v>-0.06</v>
      </c>
      <c r="Z178">
        <v>0.05</v>
      </c>
      <c r="AA178" t="s">
        <v>736</v>
      </c>
      <c r="AB178" t="s">
        <v>1106</v>
      </c>
      <c r="AC178" t="s">
        <v>1232</v>
      </c>
      <c r="AD178">
        <v>4</v>
      </c>
      <c r="AE178">
        <v>1</v>
      </c>
      <c r="AF178" t="s">
        <v>383</v>
      </c>
    </row>
    <row r="179" spans="2:32" x14ac:dyDescent="0.25">
      <c r="B179" t="s">
        <v>384</v>
      </c>
      <c r="C179">
        <v>0.12</v>
      </c>
      <c r="D179">
        <v>0.05</v>
      </c>
      <c r="E179">
        <v>0.09</v>
      </c>
      <c r="F179">
        <v>-0.04</v>
      </c>
      <c r="G179">
        <v>-0.06</v>
      </c>
      <c r="H179">
        <v>0</v>
      </c>
      <c r="I179">
        <v>-7.0000000000000007E-2</v>
      </c>
      <c r="J179">
        <v>-0.02</v>
      </c>
      <c r="K179">
        <v>0</v>
      </c>
      <c r="L179">
        <v>0.02</v>
      </c>
      <c r="M179">
        <v>0.01</v>
      </c>
      <c r="N179">
        <v>-0.01</v>
      </c>
      <c r="O179">
        <v>0.09</v>
      </c>
      <c r="P179">
        <v>0.06</v>
      </c>
      <c r="Q179">
        <v>7.0000000000000007E-2</v>
      </c>
      <c r="R179">
        <v>-0.02</v>
      </c>
      <c r="S179">
        <v>-0.13</v>
      </c>
      <c r="T179">
        <v>-0.02</v>
      </c>
      <c r="U179">
        <v>-0.15</v>
      </c>
      <c r="V179">
        <v>0</v>
      </c>
      <c r="W179">
        <v>0.05</v>
      </c>
      <c r="X179">
        <v>-0.06</v>
      </c>
      <c r="Y179">
        <v>0.09</v>
      </c>
      <c r="Z179">
        <v>-0.01</v>
      </c>
      <c r="AA179" t="s">
        <v>737</v>
      </c>
      <c r="AB179" t="s">
        <v>1112</v>
      </c>
      <c r="AC179" t="s">
        <v>1116</v>
      </c>
      <c r="AD179">
        <v>9</v>
      </c>
      <c r="AE179">
        <v>6</v>
      </c>
    </row>
    <row r="180" spans="2:32" x14ac:dyDescent="0.25">
      <c r="B180" t="s">
        <v>284</v>
      </c>
      <c r="C180">
        <v>0.14000000000000001</v>
      </c>
      <c r="D180">
        <v>-0.05</v>
      </c>
      <c r="E180">
        <v>0.13</v>
      </c>
      <c r="F180">
        <v>0.02</v>
      </c>
      <c r="G180">
        <v>0.04</v>
      </c>
      <c r="H180">
        <v>-0.06</v>
      </c>
      <c r="I180">
        <v>0.06</v>
      </c>
      <c r="J180">
        <v>-0.03</v>
      </c>
      <c r="K180">
        <v>-0.04</v>
      </c>
      <c r="L180">
        <v>-0.04</v>
      </c>
      <c r="M180">
        <v>-0.1</v>
      </c>
      <c r="N180">
        <v>0</v>
      </c>
      <c r="O180">
        <v>0.03</v>
      </c>
      <c r="P180">
        <v>-0.02</v>
      </c>
      <c r="Q180">
        <v>0.04</v>
      </c>
      <c r="R180">
        <v>0.04</v>
      </c>
      <c r="S180">
        <v>-0.09</v>
      </c>
      <c r="T180">
        <v>-0.04</v>
      </c>
      <c r="U180">
        <v>-0.12</v>
      </c>
      <c r="V180">
        <v>0.01</v>
      </c>
      <c r="W180">
        <v>0.05</v>
      </c>
      <c r="X180">
        <v>0.02</v>
      </c>
      <c r="Y180">
        <v>0.09</v>
      </c>
      <c r="Z180">
        <v>-0.01</v>
      </c>
      <c r="AA180" t="s">
        <v>738</v>
      </c>
      <c r="AB180" t="s">
        <v>1112</v>
      </c>
      <c r="AC180" t="s">
        <v>1116</v>
      </c>
      <c r="AD180">
        <v>9</v>
      </c>
      <c r="AE180">
        <v>6</v>
      </c>
    </row>
    <row r="181" spans="2:32" x14ac:dyDescent="0.25">
      <c r="B181" t="s">
        <v>89</v>
      </c>
      <c r="C181">
        <v>-7.0000000000000007E-2</v>
      </c>
      <c r="D181">
        <v>-0.1</v>
      </c>
      <c r="E181">
        <v>-0.09</v>
      </c>
      <c r="F181">
        <v>-0.11</v>
      </c>
      <c r="G181">
        <v>0.01</v>
      </c>
      <c r="H181">
        <v>0.04</v>
      </c>
      <c r="I181">
        <v>0.02</v>
      </c>
      <c r="J181">
        <v>0.02</v>
      </c>
      <c r="K181">
        <v>-7.0000000000000007E-2</v>
      </c>
      <c r="L181">
        <v>-7.0000000000000007E-2</v>
      </c>
      <c r="M181">
        <v>-0.12</v>
      </c>
      <c r="N181">
        <v>-0.08</v>
      </c>
      <c r="O181">
        <v>0.08</v>
      </c>
      <c r="P181">
        <v>-0.13</v>
      </c>
      <c r="Q181">
        <v>7.0000000000000007E-2</v>
      </c>
      <c r="R181">
        <v>-0.11</v>
      </c>
      <c r="S181">
        <v>-0.03</v>
      </c>
      <c r="T181">
        <v>0.04</v>
      </c>
      <c r="U181">
        <v>-0.02</v>
      </c>
      <c r="V181">
        <v>0.02</v>
      </c>
      <c r="W181">
        <v>0.06</v>
      </c>
      <c r="X181">
        <v>-0.08</v>
      </c>
      <c r="Y181">
        <v>0.06</v>
      </c>
      <c r="Z181">
        <v>-0.1</v>
      </c>
      <c r="AA181" t="s">
        <v>739</v>
      </c>
      <c r="AB181" t="s">
        <v>1106</v>
      </c>
      <c r="AC181" t="s">
        <v>1116</v>
      </c>
      <c r="AD181">
        <v>9</v>
      </c>
      <c r="AE181">
        <v>1</v>
      </c>
    </row>
    <row r="182" spans="2:32" x14ac:dyDescent="0.25">
      <c r="B182" t="s">
        <v>332</v>
      </c>
      <c r="C182">
        <v>0.13</v>
      </c>
      <c r="D182">
        <v>-0.02</v>
      </c>
      <c r="E182">
        <v>0.12</v>
      </c>
      <c r="F182">
        <v>0.04</v>
      </c>
      <c r="G182">
        <v>-0.08</v>
      </c>
      <c r="H182">
        <v>-0.03</v>
      </c>
      <c r="I182">
        <v>-0.1</v>
      </c>
      <c r="J182">
        <v>-0.05</v>
      </c>
      <c r="K182">
        <v>-0.01</v>
      </c>
      <c r="L182">
        <v>0</v>
      </c>
      <c r="M182">
        <v>-0.04</v>
      </c>
      <c r="N182">
        <v>-0.01</v>
      </c>
      <c r="O182">
        <v>0.08</v>
      </c>
      <c r="P182">
        <v>7.0000000000000007E-2</v>
      </c>
      <c r="Q182">
        <v>0.09</v>
      </c>
      <c r="R182">
        <v>0.03</v>
      </c>
      <c r="S182">
        <v>-0.01</v>
      </c>
      <c r="T182">
        <v>-0.06</v>
      </c>
      <c r="U182">
        <v>-0.01</v>
      </c>
      <c r="V182">
        <v>-0.06</v>
      </c>
      <c r="W182">
        <v>0.04</v>
      </c>
      <c r="X182">
        <v>0.03</v>
      </c>
      <c r="Y182">
        <v>0.09</v>
      </c>
      <c r="Z182">
        <v>0.05</v>
      </c>
      <c r="AA182" t="s">
        <v>740</v>
      </c>
      <c r="AB182" t="s">
        <v>1106</v>
      </c>
      <c r="AC182" t="s">
        <v>1116</v>
      </c>
      <c r="AD182">
        <v>9</v>
      </c>
      <c r="AE182">
        <v>1</v>
      </c>
    </row>
    <row r="183" spans="2:32" x14ac:dyDescent="0.25">
      <c r="B183" t="s">
        <v>430</v>
      </c>
      <c r="C183">
        <v>0.08</v>
      </c>
      <c r="D183">
        <v>0.04</v>
      </c>
      <c r="E183">
        <v>0.08</v>
      </c>
      <c r="F183">
        <v>0.02</v>
      </c>
      <c r="G183">
        <v>-0.1</v>
      </c>
      <c r="H183">
        <v>-0.04</v>
      </c>
      <c r="I183">
        <v>-0.12</v>
      </c>
      <c r="J183">
        <v>-0.03</v>
      </c>
      <c r="K183">
        <v>-0.01</v>
      </c>
      <c r="L183">
        <v>0.05</v>
      </c>
      <c r="M183">
        <v>-0.03</v>
      </c>
      <c r="N183">
        <v>0.02</v>
      </c>
      <c r="O183">
        <v>0.09</v>
      </c>
      <c r="P183">
        <v>0.04</v>
      </c>
      <c r="Q183">
        <v>0.06</v>
      </c>
      <c r="R183">
        <v>0.06</v>
      </c>
      <c r="S183">
        <v>0.04</v>
      </c>
      <c r="T183">
        <v>-0.03</v>
      </c>
      <c r="U183">
        <v>0.03</v>
      </c>
      <c r="V183">
        <v>-0.05</v>
      </c>
      <c r="W183">
        <v>0.01</v>
      </c>
      <c r="X183">
        <v>0</v>
      </c>
      <c r="Y183">
        <v>0.04</v>
      </c>
      <c r="Z183">
        <v>-0.01</v>
      </c>
      <c r="AA183" t="s">
        <v>741</v>
      </c>
      <c r="AB183" t="s">
        <v>1136</v>
      </c>
      <c r="AC183" t="s">
        <v>1116</v>
      </c>
      <c r="AD183">
        <v>9</v>
      </c>
      <c r="AE183">
        <v>1</v>
      </c>
    </row>
    <row r="184" spans="2:32" x14ac:dyDescent="0.25">
      <c r="B184" t="s">
        <v>221</v>
      </c>
      <c r="C184">
        <v>0.03</v>
      </c>
      <c r="D184">
        <v>0</v>
      </c>
      <c r="E184">
        <v>0.01</v>
      </c>
      <c r="F184">
        <v>0.04</v>
      </c>
      <c r="G184">
        <v>0.01</v>
      </c>
      <c r="H184">
        <v>-0.05</v>
      </c>
      <c r="I184">
        <v>0.02</v>
      </c>
      <c r="J184">
        <v>-0.04</v>
      </c>
      <c r="K184">
        <v>-0.04</v>
      </c>
      <c r="L184">
        <v>0.01</v>
      </c>
      <c r="M184">
        <v>-0.09</v>
      </c>
      <c r="N184">
        <v>-0.03</v>
      </c>
      <c r="O184">
        <v>0.06</v>
      </c>
      <c r="P184">
        <v>-0.03</v>
      </c>
      <c r="Q184">
        <v>0.04</v>
      </c>
      <c r="R184">
        <v>0.06</v>
      </c>
      <c r="S184">
        <v>-0.05</v>
      </c>
      <c r="T184">
        <v>-0.06</v>
      </c>
      <c r="U184">
        <v>-0.06</v>
      </c>
      <c r="V184">
        <v>-0.06</v>
      </c>
      <c r="W184">
        <v>0.04</v>
      </c>
      <c r="X184">
        <v>-0.02</v>
      </c>
      <c r="Y184">
        <v>0.06</v>
      </c>
      <c r="Z184">
        <v>-0.03</v>
      </c>
      <c r="AA184" t="s">
        <v>742</v>
      </c>
      <c r="AB184" t="s">
        <v>1114</v>
      </c>
      <c r="AC184" t="s">
        <v>1110</v>
      </c>
      <c r="AD184">
        <v>4</v>
      </c>
      <c r="AE184">
        <v>4</v>
      </c>
      <c r="AF184" t="s">
        <v>221</v>
      </c>
    </row>
    <row r="185" spans="2:32" x14ac:dyDescent="0.25">
      <c r="B185" t="s">
        <v>370</v>
      </c>
      <c r="C185">
        <v>-0.03</v>
      </c>
      <c r="D185">
        <v>-0.02</v>
      </c>
      <c r="E185">
        <v>-7.0000000000000007E-2</v>
      </c>
      <c r="F185">
        <v>0.01</v>
      </c>
      <c r="G185">
        <v>0.06</v>
      </c>
      <c r="H185">
        <v>0.03</v>
      </c>
      <c r="I185">
        <v>0.11</v>
      </c>
      <c r="J185">
        <v>0.02</v>
      </c>
      <c r="K185">
        <v>-0.08</v>
      </c>
      <c r="L185">
        <v>0.01</v>
      </c>
      <c r="M185">
        <v>-0.09</v>
      </c>
      <c r="N185">
        <v>0.02</v>
      </c>
      <c r="O185">
        <v>0.13</v>
      </c>
      <c r="P185">
        <v>-0.03</v>
      </c>
      <c r="Q185">
        <v>0.11</v>
      </c>
      <c r="R185">
        <v>-0.01</v>
      </c>
      <c r="S185">
        <v>7.0000000000000007E-2</v>
      </c>
      <c r="T185">
        <v>0.03</v>
      </c>
      <c r="U185">
        <v>-7.0000000000000007E-2</v>
      </c>
      <c r="V185">
        <v>0.04</v>
      </c>
      <c r="W185">
        <v>-0.11</v>
      </c>
      <c r="X185">
        <v>0</v>
      </c>
      <c r="Y185">
        <v>0.05</v>
      </c>
      <c r="Z185">
        <v>-0.02</v>
      </c>
      <c r="AA185" t="s">
        <v>743</v>
      </c>
      <c r="AB185" t="s">
        <v>1106</v>
      </c>
      <c r="AC185" t="s">
        <v>1233</v>
      </c>
      <c r="AD185">
        <v>1</v>
      </c>
      <c r="AE185">
        <v>1</v>
      </c>
      <c r="AF185" t="s">
        <v>370</v>
      </c>
    </row>
    <row r="186" spans="2:32" x14ac:dyDescent="0.25">
      <c r="B186" t="s">
        <v>467</v>
      </c>
      <c r="C186">
        <v>0.02</v>
      </c>
      <c r="D186">
        <v>7.0000000000000007E-2</v>
      </c>
      <c r="E186">
        <v>-0.06</v>
      </c>
      <c r="F186">
        <v>0.06</v>
      </c>
      <c r="G186">
        <v>-0.15</v>
      </c>
      <c r="H186">
        <v>-0.03</v>
      </c>
      <c r="I186">
        <v>-0.14000000000000001</v>
      </c>
      <c r="J186">
        <v>-0.02</v>
      </c>
      <c r="K186">
        <v>0.04</v>
      </c>
      <c r="L186">
        <v>0.04</v>
      </c>
      <c r="M186">
        <v>0.02</v>
      </c>
      <c r="N186">
        <v>0</v>
      </c>
      <c r="O186">
        <v>0.09</v>
      </c>
      <c r="P186">
        <v>0.04</v>
      </c>
      <c r="Q186">
        <v>0.11</v>
      </c>
      <c r="R186">
        <v>0.08</v>
      </c>
      <c r="S186">
        <v>-0.06</v>
      </c>
      <c r="T186">
        <v>-0.01</v>
      </c>
      <c r="U186">
        <v>-0.06</v>
      </c>
      <c r="V186">
        <v>-0.05</v>
      </c>
      <c r="W186">
        <v>0.09</v>
      </c>
      <c r="X186">
        <v>-0.02</v>
      </c>
      <c r="Y186">
        <v>0.13</v>
      </c>
      <c r="Z186">
        <v>0.02</v>
      </c>
      <c r="AA186" t="s">
        <v>744</v>
      </c>
      <c r="AB186" t="s">
        <v>1108</v>
      </c>
      <c r="AC186" t="s">
        <v>1106</v>
      </c>
      <c r="AD186">
        <v>1</v>
      </c>
      <c r="AE186">
        <v>7</v>
      </c>
      <c r="AF186" t="s">
        <v>467</v>
      </c>
    </row>
    <row r="187" spans="2:32" x14ac:dyDescent="0.25">
      <c r="B187" t="s">
        <v>285</v>
      </c>
      <c r="C187">
        <v>0.08</v>
      </c>
      <c r="D187">
        <v>0.06</v>
      </c>
      <c r="E187">
        <v>0.11</v>
      </c>
      <c r="F187">
        <v>0.03</v>
      </c>
      <c r="G187">
        <v>0.02</v>
      </c>
      <c r="H187">
        <v>0.01</v>
      </c>
      <c r="I187">
        <v>0.01</v>
      </c>
      <c r="J187">
        <v>-0.05</v>
      </c>
      <c r="K187">
        <v>-0.05</v>
      </c>
      <c r="L187">
        <v>-0.05</v>
      </c>
      <c r="M187">
        <v>-0.05</v>
      </c>
      <c r="N187">
        <v>-0.03</v>
      </c>
      <c r="O187">
        <v>-0.02</v>
      </c>
      <c r="P187">
        <v>-0.01</v>
      </c>
      <c r="Q187">
        <v>-0.03</v>
      </c>
      <c r="R187">
        <v>-0.02</v>
      </c>
      <c r="S187">
        <v>0.03</v>
      </c>
      <c r="T187">
        <v>-0.02</v>
      </c>
      <c r="U187">
        <v>0</v>
      </c>
      <c r="V187">
        <v>-0.04</v>
      </c>
      <c r="W187">
        <v>0.03</v>
      </c>
      <c r="X187">
        <v>-7.0000000000000007E-2</v>
      </c>
      <c r="Y187">
        <v>0.01</v>
      </c>
      <c r="Z187">
        <v>-0.01</v>
      </c>
      <c r="AA187" t="s">
        <v>745</v>
      </c>
      <c r="AB187" t="s">
        <v>1109</v>
      </c>
      <c r="AC187" t="s">
        <v>1113</v>
      </c>
      <c r="AD187">
        <v>5</v>
      </c>
      <c r="AE187">
        <v>5</v>
      </c>
      <c r="AF187" t="s">
        <v>285</v>
      </c>
    </row>
    <row r="188" spans="2:32" x14ac:dyDescent="0.25">
      <c r="B188" t="s">
        <v>468</v>
      </c>
      <c r="C188">
        <v>0.19</v>
      </c>
      <c r="D188">
        <v>0.11</v>
      </c>
      <c r="E188">
        <v>0.09</v>
      </c>
      <c r="F188">
        <v>0.08</v>
      </c>
      <c r="G188">
        <v>-0.08</v>
      </c>
      <c r="H188">
        <v>0</v>
      </c>
      <c r="I188">
        <v>-0.11</v>
      </c>
      <c r="J188">
        <v>-0.03</v>
      </c>
      <c r="K188">
        <v>0.01</v>
      </c>
      <c r="L188">
        <v>0.02</v>
      </c>
      <c r="M188">
        <v>-0.02</v>
      </c>
      <c r="N188">
        <v>-0.03</v>
      </c>
      <c r="O188">
        <v>0.08</v>
      </c>
      <c r="P188">
        <v>0.06</v>
      </c>
      <c r="Q188">
        <v>0.06</v>
      </c>
      <c r="R188">
        <v>-0.01</v>
      </c>
      <c r="S188">
        <v>0.01</v>
      </c>
      <c r="T188">
        <v>-0.05</v>
      </c>
      <c r="U188">
        <v>-0.01</v>
      </c>
      <c r="V188">
        <v>-0.03</v>
      </c>
      <c r="W188">
        <v>0.08</v>
      </c>
      <c r="X188">
        <v>0.02</v>
      </c>
      <c r="Y188">
        <v>0.08</v>
      </c>
      <c r="Z188">
        <v>-0.01</v>
      </c>
      <c r="AA188" t="s">
        <v>746</v>
      </c>
      <c r="AB188" t="s">
        <v>1121</v>
      </c>
      <c r="AC188" t="s">
        <v>1116</v>
      </c>
      <c r="AD188">
        <v>9</v>
      </c>
      <c r="AE188">
        <v>5</v>
      </c>
    </row>
    <row r="189" spans="2:32" x14ac:dyDescent="0.25">
      <c r="B189" t="s">
        <v>240</v>
      </c>
      <c r="C189">
        <v>7.0000000000000007E-2</v>
      </c>
      <c r="D189">
        <v>0.02</v>
      </c>
      <c r="E189">
        <v>0.1</v>
      </c>
      <c r="F189">
        <v>0.03</v>
      </c>
      <c r="G189">
        <v>0.01</v>
      </c>
      <c r="H189">
        <v>-0.02</v>
      </c>
      <c r="I189">
        <v>0</v>
      </c>
      <c r="J189">
        <v>-0.01</v>
      </c>
      <c r="K189">
        <v>0.02</v>
      </c>
      <c r="L189">
        <v>0.03</v>
      </c>
      <c r="M189">
        <v>0</v>
      </c>
      <c r="N189">
        <v>0.02</v>
      </c>
      <c r="O189">
        <v>0.13</v>
      </c>
      <c r="P189">
        <v>0.01</v>
      </c>
      <c r="Q189">
        <v>0.11</v>
      </c>
      <c r="R189">
        <v>0.05</v>
      </c>
      <c r="S189">
        <v>-0.08</v>
      </c>
      <c r="T189">
        <v>-0.02</v>
      </c>
      <c r="U189">
        <v>-0.09</v>
      </c>
      <c r="V189">
        <v>-0.02</v>
      </c>
      <c r="W189">
        <v>0.11</v>
      </c>
      <c r="X189">
        <v>-0.01</v>
      </c>
      <c r="Y189">
        <v>0.11</v>
      </c>
      <c r="Z189">
        <v>0.01</v>
      </c>
      <c r="AA189" t="s">
        <v>747</v>
      </c>
      <c r="AB189" t="s">
        <v>1117</v>
      </c>
      <c r="AC189" t="s">
        <v>1116</v>
      </c>
      <c r="AD189">
        <v>9</v>
      </c>
      <c r="AE189">
        <v>6</v>
      </c>
    </row>
    <row r="190" spans="2:32" x14ac:dyDescent="0.25">
      <c r="B190" t="s">
        <v>469</v>
      </c>
      <c r="C190">
        <v>0.08</v>
      </c>
      <c r="D190">
        <v>0</v>
      </c>
      <c r="E190">
        <v>0.01</v>
      </c>
      <c r="F190">
        <v>0</v>
      </c>
      <c r="G190">
        <v>0.09</v>
      </c>
      <c r="H190">
        <v>0</v>
      </c>
      <c r="I190">
        <v>0.08</v>
      </c>
      <c r="J190">
        <v>0.02</v>
      </c>
      <c r="K190">
        <v>-0.13</v>
      </c>
      <c r="L190">
        <v>-0.04</v>
      </c>
      <c r="M190">
        <v>-0.16</v>
      </c>
      <c r="N190">
        <v>-0.05</v>
      </c>
      <c r="O190">
        <v>0.12</v>
      </c>
      <c r="P190">
        <v>0</v>
      </c>
      <c r="Q190">
        <v>0.1</v>
      </c>
      <c r="R190">
        <v>-0.03</v>
      </c>
      <c r="S190">
        <v>-0.13</v>
      </c>
      <c r="T190">
        <v>-0.01</v>
      </c>
      <c r="U190">
        <v>-0.12</v>
      </c>
      <c r="V190">
        <v>0.01</v>
      </c>
      <c r="W190">
        <v>0.19</v>
      </c>
      <c r="X190">
        <v>0.01</v>
      </c>
      <c r="Y190">
        <v>0.16</v>
      </c>
      <c r="Z190">
        <v>-0.02</v>
      </c>
      <c r="AA190" t="s">
        <v>748</v>
      </c>
      <c r="AB190" t="s">
        <v>1136</v>
      </c>
      <c r="AC190" t="s">
        <v>1234</v>
      </c>
      <c r="AD190">
        <v>4</v>
      </c>
      <c r="AE190">
        <v>1</v>
      </c>
      <c r="AF190" t="s">
        <v>469</v>
      </c>
    </row>
    <row r="191" spans="2:32" x14ac:dyDescent="0.25">
      <c r="B191" t="s">
        <v>470</v>
      </c>
      <c r="C191">
        <v>0.16</v>
      </c>
      <c r="D191">
        <v>0.08</v>
      </c>
      <c r="E191">
        <v>0.15</v>
      </c>
      <c r="F191">
        <v>-0.01</v>
      </c>
      <c r="G191">
        <v>-0.16</v>
      </c>
      <c r="H191">
        <v>-0.02</v>
      </c>
      <c r="I191">
        <v>-0.19</v>
      </c>
      <c r="J191">
        <v>-7.0000000000000007E-2</v>
      </c>
      <c r="K191">
        <v>7.0000000000000007E-2</v>
      </c>
      <c r="L191">
        <v>-0.04</v>
      </c>
      <c r="M191">
        <v>0.17</v>
      </c>
      <c r="N191">
        <v>0.06</v>
      </c>
      <c r="O191">
        <v>0.01</v>
      </c>
      <c r="P191">
        <v>-0.01</v>
      </c>
      <c r="Q191">
        <v>0</v>
      </c>
      <c r="R191">
        <v>-0.01</v>
      </c>
      <c r="S191">
        <v>-0.01</v>
      </c>
      <c r="T191">
        <v>-0.01</v>
      </c>
      <c r="U191">
        <v>-0.01</v>
      </c>
      <c r="V191">
        <v>-7.0000000000000007E-2</v>
      </c>
      <c r="W191">
        <v>-0.01</v>
      </c>
      <c r="X191">
        <v>0.02</v>
      </c>
      <c r="Y191">
        <v>0</v>
      </c>
      <c r="Z191">
        <v>7.0000000000000007E-2</v>
      </c>
      <c r="AA191" t="s">
        <v>749</v>
      </c>
      <c r="AB191" t="s">
        <v>1117</v>
      </c>
      <c r="AC191" t="s">
        <v>1117</v>
      </c>
      <c r="AD191">
        <v>1</v>
      </c>
      <c r="AE191">
        <v>6</v>
      </c>
    </row>
    <row r="192" spans="2:32" x14ac:dyDescent="0.25">
      <c r="B192" t="s">
        <v>241</v>
      </c>
      <c r="C192">
        <v>0.15</v>
      </c>
      <c r="D192">
        <v>0.08</v>
      </c>
      <c r="E192">
        <v>0.11</v>
      </c>
      <c r="F192">
        <v>0.08</v>
      </c>
      <c r="G192">
        <v>-7.0000000000000007E-2</v>
      </c>
      <c r="H192">
        <v>-0.05</v>
      </c>
      <c r="I192">
        <v>-0.13</v>
      </c>
      <c r="J192">
        <v>-0.02</v>
      </c>
      <c r="K192">
        <v>0.01</v>
      </c>
      <c r="L192">
        <v>0.04</v>
      </c>
      <c r="M192">
        <v>0.09</v>
      </c>
      <c r="N192">
        <v>0.05</v>
      </c>
      <c r="O192">
        <v>0.09</v>
      </c>
      <c r="P192">
        <v>0.08</v>
      </c>
      <c r="Q192">
        <v>7.0000000000000007E-2</v>
      </c>
      <c r="R192">
        <v>0.1</v>
      </c>
      <c r="S192">
        <v>-0.02</v>
      </c>
      <c r="T192">
        <v>-0.05</v>
      </c>
      <c r="U192">
        <v>-0.05</v>
      </c>
      <c r="V192">
        <v>-0.04</v>
      </c>
      <c r="W192">
        <v>0.04</v>
      </c>
      <c r="X192">
        <v>0.03</v>
      </c>
      <c r="Y192">
        <v>0.06</v>
      </c>
      <c r="Z192">
        <v>0.09</v>
      </c>
      <c r="AA192" t="s">
        <v>750</v>
      </c>
      <c r="AB192" t="s">
        <v>1136</v>
      </c>
      <c r="AC192" t="s">
        <v>1109</v>
      </c>
      <c r="AD192">
        <v>5</v>
      </c>
      <c r="AE192">
        <v>1</v>
      </c>
    </row>
    <row r="193" spans="1:32" x14ac:dyDescent="0.25">
      <c r="B193" t="s">
        <v>16</v>
      </c>
      <c r="C193">
        <v>0.05</v>
      </c>
      <c r="D193">
        <v>0.05</v>
      </c>
      <c r="E193">
        <v>0.05</v>
      </c>
      <c r="F193">
        <v>0.03</v>
      </c>
      <c r="G193">
        <v>-0.06</v>
      </c>
      <c r="H193">
        <v>0.06</v>
      </c>
      <c r="I193">
        <v>-0.09</v>
      </c>
      <c r="J193">
        <v>-0.01</v>
      </c>
      <c r="K193">
        <v>0.01</v>
      </c>
      <c r="L193">
        <v>0.03</v>
      </c>
      <c r="M193">
        <v>0</v>
      </c>
      <c r="N193">
        <v>-0.04</v>
      </c>
      <c r="O193">
        <v>0.1</v>
      </c>
      <c r="P193">
        <v>0.06</v>
      </c>
      <c r="Q193">
        <v>0.09</v>
      </c>
      <c r="R193">
        <v>-0.01</v>
      </c>
      <c r="S193">
        <v>-0.06</v>
      </c>
      <c r="T193">
        <v>-0.02</v>
      </c>
      <c r="U193">
        <v>-0.09</v>
      </c>
      <c r="V193">
        <v>-0.02</v>
      </c>
      <c r="W193">
        <v>0.05</v>
      </c>
      <c r="X193">
        <v>0</v>
      </c>
      <c r="Y193">
        <v>0.06</v>
      </c>
      <c r="Z193">
        <v>0.04</v>
      </c>
      <c r="AA193" t="s">
        <v>751</v>
      </c>
      <c r="AB193" t="s">
        <v>1106</v>
      </c>
      <c r="AC193" t="s">
        <v>1116</v>
      </c>
      <c r="AD193">
        <v>9</v>
      </c>
      <c r="AE193">
        <v>1</v>
      </c>
    </row>
    <row r="194" spans="1:32" x14ac:dyDescent="0.25">
      <c r="B194" t="s">
        <v>563</v>
      </c>
      <c r="C194">
        <v>7.0000000000000007E-2</v>
      </c>
      <c r="D194">
        <v>0.01</v>
      </c>
      <c r="E194">
        <v>0.09</v>
      </c>
      <c r="F194">
        <v>7.0000000000000007E-2</v>
      </c>
      <c r="G194">
        <v>-0.08</v>
      </c>
      <c r="H194">
        <v>-0.02</v>
      </c>
      <c r="I194">
        <v>-0.06</v>
      </c>
      <c r="J194">
        <v>0</v>
      </c>
      <c r="K194">
        <v>0.01</v>
      </c>
      <c r="L194">
        <v>0.01</v>
      </c>
      <c r="M194">
        <v>0.04</v>
      </c>
      <c r="N194">
        <v>0.01</v>
      </c>
      <c r="O194">
        <v>0.09</v>
      </c>
      <c r="P194">
        <v>0.02</v>
      </c>
      <c r="Q194">
        <v>0.06</v>
      </c>
      <c r="R194">
        <v>0.03</v>
      </c>
      <c r="S194">
        <v>-0.09</v>
      </c>
      <c r="T194">
        <v>-0.03</v>
      </c>
      <c r="U194">
        <v>-0.08</v>
      </c>
      <c r="V194">
        <v>-0.04</v>
      </c>
      <c r="W194">
        <v>0.04</v>
      </c>
      <c r="X194">
        <v>0.04</v>
      </c>
      <c r="Y194">
        <v>0.06</v>
      </c>
      <c r="Z194">
        <v>0</v>
      </c>
      <c r="AA194" t="s">
        <v>752</v>
      </c>
      <c r="AB194" t="s">
        <v>1106</v>
      </c>
      <c r="AC194" t="s">
        <v>1116</v>
      </c>
      <c r="AD194">
        <v>9</v>
      </c>
      <c r="AE194">
        <v>1</v>
      </c>
    </row>
    <row r="195" spans="1:32" x14ac:dyDescent="0.25">
      <c r="B195" t="s">
        <v>191</v>
      </c>
      <c r="C195">
        <v>0.05</v>
      </c>
      <c r="D195">
        <v>0.05</v>
      </c>
      <c r="E195">
        <v>0.01</v>
      </c>
      <c r="F195">
        <v>0.04</v>
      </c>
      <c r="G195">
        <v>-0.03</v>
      </c>
      <c r="H195">
        <v>0</v>
      </c>
      <c r="I195">
        <v>-0.11</v>
      </c>
      <c r="J195">
        <v>-0.01</v>
      </c>
      <c r="K195">
        <v>-0.04</v>
      </c>
      <c r="L195">
        <v>-0.03</v>
      </c>
      <c r="M195">
        <v>-0.11</v>
      </c>
      <c r="N195">
        <v>0</v>
      </c>
      <c r="O195">
        <v>7.0000000000000007E-2</v>
      </c>
      <c r="P195">
        <v>0.02</v>
      </c>
      <c r="Q195">
        <v>0.1</v>
      </c>
      <c r="R195">
        <v>7.0000000000000007E-2</v>
      </c>
      <c r="S195">
        <v>0.09</v>
      </c>
      <c r="T195">
        <v>0.02</v>
      </c>
      <c r="U195">
        <v>0.06</v>
      </c>
      <c r="V195">
        <v>0</v>
      </c>
      <c r="W195">
        <v>-0.06</v>
      </c>
      <c r="X195">
        <v>0.01</v>
      </c>
      <c r="Y195">
        <v>-0.01</v>
      </c>
      <c r="Z195">
        <v>-0.06</v>
      </c>
      <c r="AA195" t="s">
        <v>753</v>
      </c>
      <c r="AB195" t="s">
        <v>1109</v>
      </c>
      <c r="AC195" t="s">
        <v>1116</v>
      </c>
      <c r="AD195">
        <v>9</v>
      </c>
      <c r="AE195">
        <v>5</v>
      </c>
    </row>
    <row r="196" spans="1:32" x14ac:dyDescent="0.25">
      <c r="B196" t="s">
        <v>137</v>
      </c>
      <c r="C196">
        <v>7.0000000000000007E-2</v>
      </c>
      <c r="D196">
        <v>0.11</v>
      </c>
      <c r="E196">
        <v>0.06</v>
      </c>
      <c r="F196">
        <v>0.09</v>
      </c>
      <c r="G196">
        <v>-0.02</v>
      </c>
      <c r="H196">
        <v>-0.05</v>
      </c>
      <c r="I196">
        <v>-0.05</v>
      </c>
      <c r="J196">
        <v>-0.1</v>
      </c>
      <c r="K196">
        <v>0.02</v>
      </c>
      <c r="L196">
        <v>0.1</v>
      </c>
      <c r="M196">
        <v>0.01</v>
      </c>
      <c r="N196">
        <v>7.0000000000000007E-2</v>
      </c>
      <c r="O196">
        <v>0.02</v>
      </c>
      <c r="P196">
        <v>0.16</v>
      </c>
      <c r="Q196">
        <v>0.06</v>
      </c>
      <c r="R196">
        <v>0.08</v>
      </c>
      <c r="S196">
        <v>0.01</v>
      </c>
      <c r="T196">
        <v>-0.03</v>
      </c>
      <c r="U196">
        <v>0</v>
      </c>
      <c r="V196">
        <v>-0.08</v>
      </c>
      <c r="W196">
        <v>7.0000000000000007E-2</v>
      </c>
      <c r="X196">
        <v>0.09</v>
      </c>
      <c r="Y196">
        <v>0.1</v>
      </c>
      <c r="Z196">
        <v>0.1</v>
      </c>
      <c r="AA196" t="s">
        <v>754</v>
      </c>
      <c r="AB196" t="s">
        <v>1137</v>
      </c>
      <c r="AC196" t="s">
        <v>1116</v>
      </c>
      <c r="AD196">
        <v>9</v>
      </c>
      <c r="AE196">
        <v>5</v>
      </c>
    </row>
    <row r="197" spans="1:32" x14ac:dyDescent="0.25">
      <c r="A197">
        <v>1</v>
      </c>
      <c r="B197" t="s">
        <v>431</v>
      </c>
      <c r="C197">
        <v>0.23</v>
      </c>
      <c r="D197">
        <v>0.19</v>
      </c>
      <c r="E197">
        <v>0.37</v>
      </c>
      <c r="F197">
        <v>0.31</v>
      </c>
      <c r="G197">
        <v>-0.17</v>
      </c>
      <c r="H197">
        <v>-0.23</v>
      </c>
      <c r="I197">
        <v>-0.26</v>
      </c>
      <c r="J197">
        <v>-0.24</v>
      </c>
      <c r="K197">
        <v>0.13</v>
      </c>
      <c r="L197">
        <v>0.21</v>
      </c>
      <c r="M197">
        <v>0.16</v>
      </c>
      <c r="N197">
        <v>0.16</v>
      </c>
      <c r="O197">
        <v>-0.16</v>
      </c>
      <c r="P197">
        <v>0.14000000000000001</v>
      </c>
      <c r="Q197">
        <v>-0.12</v>
      </c>
      <c r="R197">
        <v>0.15</v>
      </c>
      <c r="S197">
        <v>0.01</v>
      </c>
      <c r="T197">
        <v>-0.17</v>
      </c>
      <c r="U197">
        <v>-0.01</v>
      </c>
      <c r="V197">
        <v>-0.26</v>
      </c>
      <c r="W197">
        <v>-0.06</v>
      </c>
      <c r="X197">
        <v>0.2</v>
      </c>
      <c r="Y197">
        <v>-7.0000000000000007E-2</v>
      </c>
      <c r="Z197">
        <v>0.17</v>
      </c>
      <c r="AA197" t="s">
        <v>755</v>
      </c>
      <c r="AB197" t="s">
        <v>1109</v>
      </c>
      <c r="AC197" t="s">
        <v>1116</v>
      </c>
      <c r="AD197">
        <v>9</v>
      </c>
      <c r="AE197">
        <v>5</v>
      </c>
    </row>
    <row r="198" spans="1:32" x14ac:dyDescent="0.25">
      <c r="B198" t="s">
        <v>564</v>
      </c>
      <c r="C198">
        <v>0.12</v>
      </c>
      <c r="D198">
        <v>0.13</v>
      </c>
      <c r="E198">
        <v>0.15</v>
      </c>
      <c r="F198">
        <v>0.14000000000000001</v>
      </c>
      <c r="G198">
        <v>-0.22</v>
      </c>
      <c r="H198">
        <v>0.03</v>
      </c>
      <c r="I198">
        <v>-0.25</v>
      </c>
      <c r="J198">
        <v>0.11</v>
      </c>
      <c r="K198">
        <v>0.06</v>
      </c>
      <c r="L198">
        <v>0.02</v>
      </c>
      <c r="M198">
        <v>0.09</v>
      </c>
      <c r="N198">
        <v>0.09</v>
      </c>
      <c r="O198">
        <v>-0.02</v>
      </c>
      <c r="P198">
        <v>0.1</v>
      </c>
      <c r="Q198">
        <v>0</v>
      </c>
      <c r="R198">
        <v>-0.01</v>
      </c>
      <c r="S198">
        <v>0.01</v>
      </c>
      <c r="T198">
        <v>0.03</v>
      </c>
      <c r="U198">
        <v>0.01</v>
      </c>
      <c r="V198">
        <v>7.0000000000000007E-2</v>
      </c>
      <c r="W198">
        <v>0.08</v>
      </c>
      <c r="X198">
        <v>-7.0000000000000007E-2</v>
      </c>
      <c r="Y198">
        <v>0.05</v>
      </c>
      <c r="Z198">
        <v>-0.09</v>
      </c>
      <c r="AA198" t="s">
        <v>756</v>
      </c>
      <c r="AB198" t="s">
        <v>1106</v>
      </c>
      <c r="AC198" t="s">
        <v>1116</v>
      </c>
      <c r="AD198">
        <v>9</v>
      </c>
      <c r="AE198">
        <v>1</v>
      </c>
    </row>
    <row r="199" spans="1:32" x14ac:dyDescent="0.25">
      <c r="B199" t="s">
        <v>17</v>
      </c>
      <c r="C199">
        <v>0.08</v>
      </c>
      <c r="D199">
        <v>0.04</v>
      </c>
      <c r="E199">
        <v>7.0000000000000007E-2</v>
      </c>
      <c r="F199">
        <v>0.02</v>
      </c>
      <c r="G199">
        <v>-0.01</v>
      </c>
      <c r="H199">
        <v>-0.06</v>
      </c>
      <c r="I199">
        <v>-0.09</v>
      </c>
      <c r="J199">
        <v>-0.03</v>
      </c>
      <c r="K199">
        <v>0.02</v>
      </c>
      <c r="L199">
        <v>0</v>
      </c>
      <c r="M199">
        <v>0.11</v>
      </c>
      <c r="N199">
        <v>0</v>
      </c>
      <c r="O199">
        <v>0.13</v>
      </c>
      <c r="P199">
        <v>-0.01</v>
      </c>
      <c r="Q199">
        <v>0.1</v>
      </c>
      <c r="R199">
        <v>0.02</v>
      </c>
      <c r="S199">
        <v>-0.01</v>
      </c>
      <c r="T199">
        <v>-0.01</v>
      </c>
      <c r="U199">
        <v>0</v>
      </c>
      <c r="V199">
        <v>-0.06</v>
      </c>
      <c r="W199">
        <v>0.05</v>
      </c>
      <c r="X199">
        <v>-7.0000000000000007E-2</v>
      </c>
      <c r="Y199">
        <v>7.0000000000000007E-2</v>
      </c>
      <c r="Z199">
        <v>7.0000000000000007E-2</v>
      </c>
      <c r="AA199" t="s">
        <v>757</v>
      </c>
      <c r="AB199" t="s">
        <v>1112</v>
      </c>
      <c r="AC199" t="s">
        <v>1116</v>
      </c>
      <c r="AD199">
        <v>9</v>
      </c>
      <c r="AE199">
        <v>6</v>
      </c>
    </row>
    <row r="200" spans="1:32" x14ac:dyDescent="0.25">
      <c r="B200" t="s">
        <v>432</v>
      </c>
      <c r="C200">
        <v>-0.06</v>
      </c>
      <c r="D200">
        <v>0.03</v>
      </c>
      <c r="E200">
        <v>-0.06</v>
      </c>
      <c r="F200">
        <v>0.03</v>
      </c>
      <c r="G200">
        <v>-0.01</v>
      </c>
      <c r="H200">
        <v>-0.01</v>
      </c>
      <c r="I200">
        <v>-0.03</v>
      </c>
      <c r="J200">
        <v>0</v>
      </c>
      <c r="K200">
        <v>-0.05</v>
      </c>
      <c r="L200">
        <v>0.01</v>
      </c>
      <c r="M200">
        <v>-0.05</v>
      </c>
      <c r="N200">
        <v>0.01</v>
      </c>
      <c r="O200">
        <v>0.17</v>
      </c>
      <c r="P200">
        <v>0.05</v>
      </c>
      <c r="Q200">
        <v>0.14000000000000001</v>
      </c>
      <c r="R200">
        <v>0</v>
      </c>
      <c r="S200">
        <v>-0.03</v>
      </c>
      <c r="T200">
        <v>-0.01</v>
      </c>
      <c r="U200">
        <v>-0.02</v>
      </c>
      <c r="V200">
        <v>0</v>
      </c>
      <c r="W200">
        <v>0.1</v>
      </c>
      <c r="X200">
        <v>0</v>
      </c>
      <c r="Y200">
        <v>0.13</v>
      </c>
      <c r="Z200">
        <v>-0.02</v>
      </c>
      <c r="AA200" t="s">
        <v>758</v>
      </c>
      <c r="AB200" t="s">
        <v>1106</v>
      </c>
      <c r="AC200" t="s">
        <v>1116</v>
      </c>
      <c r="AD200">
        <v>9</v>
      </c>
      <c r="AE200">
        <v>1</v>
      </c>
    </row>
    <row r="201" spans="1:32" x14ac:dyDescent="0.25">
      <c r="B201" t="s">
        <v>385</v>
      </c>
      <c r="C201">
        <v>0.08</v>
      </c>
      <c r="D201">
        <v>7.0000000000000007E-2</v>
      </c>
      <c r="E201">
        <v>0.08</v>
      </c>
      <c r="F201">
        <v>0.08</v>
      </c>
      <c r="G201">
        <v>0.02</v>
      </c>
      <c r="H201">
        <v>0.03</v>
      </c>
      <c r="I201">
        <v>0.06</v>
      </c>
      <c r="J201">
        <v>0.1</v>
      </c>
      <c r="K201">
        <v>-0.09</v>
      </c>
      <c r="L201">
        <v>-0.05</v>
      </c>
      <c r="M201">
        <v>-0.14000000000000001</v>
      </c>
      <c r="N201">
        <v>-0.14000000000000001</v>
      </c>
      <c r="O201">
        <v>0.02</v>
      </c>
      <c r="P201">
        <v>0.08</v>
      </c>
      <c r="Q201">
        <v>0.02</v>
      </c>
      <c r="R201">
        <v>0.06</v>
      </c>
      <c r="S201">
        <v>-0.06</v>
      </c>
      <c r="T201">
        <v>0.01</v>
      </c>
      <c r="U201">
        <v>-0.11</v>
      </c>
      <c r="V201">
        <v>0.1</v>
      </c>
      <c r="W201">
        <v>0.05</v>
      </c>
      <c r="X201">
        <v>-0.05</v>
      </c>
      <c r="Y201">
        <v>0.11</v>
      </c>
      <c r="Z201">
        <v>-0.12</v>
      </c>
      <c r="AA201" t="s">
        <v>759</v>
      </c>
      <c r="AB201" t="s">
        <v>1119</v>
      </c>
      <c r="AC201" t="s">
        <v>1116</v>
      </c>
      <c r="AD201">
        <v>9</v>
      </c>
      <c r="AE201">
        <v>6</v>
      </c>
    </row>
    <row r="202" spans="1:32" x14ac:dyDescent="0.25">
      <c r="B202" t="s">
        <v>18</v>
      </c>
      <c r="C202">
        <v>0.11</v>
      </c>
      <c r="D202">
        <v>0.04</v>
      </c>
      <c r="E202">
        <v>0.04</v>
      </c>
      <c r="F202">
        <v>0.02</v>
      </c>
      <c r="G202">
        <v>-0.05</v>
      </c>
      <c r="H202">
        <v>-0.02</v>
      </c>
      <c r="I202">
        <v>-7.0000000000000007E-2</v>
      </c>
      <c r="J202">
        <v>-0.05</v>
      </c>
      <c r="K202">
        <v>-0.02</v>
      </c>
      <c r="L202">
        <v>-0.01</v>
      </c>
      <c r="M202">
        <v>0.01</v>
      </c>
      <c r="N202">
        <v>0.04</v>
      </c>
      <c r="O202">
        <v>7.0000000000000007E-2</v>
      </c>
      <c r="P202">
        <v>0.02</v>
      </c>
      <c r="Q202">
        <v>0.11</v>
      </c>
      <c r="R202">
        <v>0.01</v>
      </c>
      <c r="S202">
        <v>-0.01</v>
      </c>
      <c r="T202">
        <v>-7.0000000000000007E-2</v>
      </c>
      <c r="U202">
        <v>-0.05</v>
      </c>
      <c r="V202">
        <v>-0.04</v>
      </c>
      <c r="W202">
        <v>0.05</v>
      </c>
      <c r="X202">
        <v>0.03</v>
      </c>
      <c r="Y202">
        <v>0.08</v>
      </c>
      <c r="Z202">
        <v>-0.01</v>
      </c>
      <c r="AA202" t="s">
        <v>760</v>
      </c>
      <c r="AB202" t="s">
        <v>1114</v>
      </c>
      <c r="AC202" t="s">
        <v>1235</v>
      </c>
      <c r="AD202">
        <v>4</v>
      </c>
      <c r="AE202">
        <v>4</v>
      </c>
      <c r="AF202" t="s">
        <v>18</v>
      </c>
    </row>
    <row r="203" spans="1:32" x14ac:dyDescent="0.25">
      <c r="B203" t="s">
        <v>286</v>
      </c>
      <c r="C203">
        <v>0.19</v>
      </c>
      <c r="D203">
        <v>0.05</v>
      </c>
      <c r="E203">
        <v>0.08</v>
      </c>
      <c r="F203">
        <v>0.06</v>
      </c>
      <c r="G203">
        <v>-0.01</v>
      </c>
      <c r="H203">
        <v>0</v>
      </c>
      <c r="I203">
        <v>-0.08</v>
      </c>
      <c r="J203">
        <v>-0.01</v>
      </c>
      <c r="K203">
        <v>-0.01</v>
      </c>
      <c r="L203">
        <v>0.02</v>
      </c>
      <c r="M203">
        <v>0</v>
      </c>
      <c r="N203">
        <v>0.02</v>
      </c>
      <c r="O203">
        <v>0.01</v>
      </c>
      <c r="P203">
        <v>0.03</v>
      </c>
      <c r="Q203">
        <v>0.05</v>
      </c>
      <c r="R203">
        <v>0.02</v>
      </c>
      <c r="S203">
        <v>-0.02</v>
      </c>
      <c r="T203">
        <v>0.03</v>
      </c>
      <c r="U203">
        <v>-0.01</v>
      </c>
      <c r="V203">
        <v>-0.02</v>
      </c>
      <c r="W203">
        <v>0.04</v>
      </c>
      <c r="X203">
        <v>0.03</v>
      </c>
      <c r="Y203">
        <v>0.04</v>
      </c>
      <c r="Z203">
        <v>-0.02</v>
      </c>
      <c r="AA203" t="s">
        <v>761</v>
      </c>
      <c r="AB203" t="s">
        <v>1106</v>
      </c>
      <c r="AC203" t="s">
        <v>1236</v>
      </c>
      <c r="AD203">
        <v>4</v>
      </c>
      <c r="AE203">
        <v>1</v>
      </c>
    </row>
    <row r="204" spans="1:32" x14ac:dyDescent="0.25">
      <c r="B204" t="s">
        <v>138</v>
      </c>
      <c r="C204">
        <v>0.11</v>
      </c>
      <c r="D204">
        <v>0.01</v>
      </c>
      <c r="E204">
        <v>0.06</v>
      </c>
      <c r="F204">
        <v>0</v>
      </c>
      <c r="G204">
        <v>-0.02</v>
      </c>
      <c r="H204">
        <v>-0.01</v>
      </c>
      <c r="I204">
        <v>-0.05</v>
      </c>
      <c r="J204">
        <v>0.02</v>
      </c>
      <c r="K204">
        <v>0.01</v>
      </c>
      <c r="L204">
        <v>-0.04</v>
      </c>
      <c r="M204">
        <v>0.03</v>
      </c>
      <c r="N204">
        <v>0.02</v>
      </c>
      <c r="O204">
        <v>0.08</v>
      </c>
      <c r="P204">
        <v>0.02</v>
      </c>
      <c r="Q204">
        <v>0.1</v>
      </c>
      <c r="R204">
        <v>0.03</v>
      </c>
      <c r="S204">
        <v>0</v>
      </c>
      <c r="T204">
        <v>0.02</v>
      </c>
      <c r="U204">
        <v>0.03</v>
      </c>
      <c r="V204">
        <v>0.01</v>
      </c>
      <c r="W204">
        <v>0.04</v>
      </c>
      <c r="X204">
        <v>0.02</v>
      </c>
      <c r="Y204">
        <v>0.01</v>
      </c>
      <c r="Z204">
        <v>0.01</v>
      </c>
      <c r="AA204" t="s">
        <v>762</v>
      </c>
      <c r="AB204" t="s">
        <v>1106</v>
      </c>
      <c r="AC204" t="s">
        <v>1106</v>
      </c>
      <c r="AD204">
        <v>1</v>
      </c>
      <c r="AE204">
        <v>1</v>
      </c>
      <c r="AF204" t="s">
        <v>138</v>
      </c>
    </row>
    <row r="205" spans="1:32" x14ac:dyDescent="0.25">
      <c r="B205" t="s">
        <v>192</v>
      </c>
      <c r="C205">
        <v>0.13</v>
      </c>
      <c r="D205">
        <v>0.02</v>
      </c>
      <c r="E205">
        <v>0.12</v>
      </c>
      <c r="F205">
        <v>0.04</v>
      </c>
      <c r="G205">
        <v>0.04</v>
      </c>
      <c r="H205">
        <v>-0.02</v>
      </c>
      <c r="I205">
        <v>0.06</v>
      </c>
      <c r="J205">
        <v>-0.09</v>
      </c>
      <c r="K205">
        <v>-0.01</v>
      </c>
      <c r="L205">
        <v>0.08</v>
      </c>
      <c r="M205">
        <v>0.01</v>
      </c>
      <c r="N205">
        <v>0.06</v>
      </c>
      <c r="O205">
        <v>0</v>
      </c>
      <c r="P205">
        <v>0.08</v>
      </c>
      <c r="Q205">
        <v>0.02</v>
      </c>
      <c r="R205">
        <v>0.06</v>
      </c>
      <c r="S205">
        <v>0</v>
      </c>
      <c r="T205">
        <v>-0.01</v>
      </c>
      <c r="U205">
        <v>0</v>
      </c>
      <c r="V205">
        <v>0.05</v>
      </c>
      <c r="W205">
        <v>0.01</v>
      </c>
      <c r="X205">
        <v>0.02</v>
      </c>
      <c r="Y205">
        <v>0.03</v>
      </c>
      <c r="Z205">
        <v>0</v>
      </c>
      <c r="AA205" t="s">
        <v>763</v>
      </c>
      <c r="AB205" t="s">
        <v>1138</v>
      </c>
      <c r="AC205" t="s">
        <v>1116</v>
      </c>
      <c r="AD205">
        <v>9</v>
      </c>
      <c r="AE205">
        <v>1</v>
      </c>
      <c r="AF205" t="s">
        <v>192</v>
      </c>
    </row>
    <row r="206" spans="1:32" x14ac:dyDescent="0.25">
      <c r="B206" t="s">
        <v>19</v>
      </c>
      <c r="C206">
        <v>-0.02</v>
      </c>
      <c r="D206">
        <v>-0.06</v>
      </c>
      <c r="E206">
        <v>-0.12</v>
      </c>
      <c r="F206">
        <v>-0.11</v>
      </c>
      <c r="G206">
        <v>0.09</v>
      </c>
      <c r="H206">
        <v>0.02</v>
      </c>
      <c r="I206">
        <v>0.06</v>
      </c>
      <c r="J206">
        <v>-0.02</v>
      </c>
      <c r="K206">
        <v>-0.03</v>
      </c>
      <c r="L206">
        <v>0.03</v>
      </c>
      <c r="M206">
        <v>-0.02</v>
      </c>
      <c r="N206">
        <v>0.02</v>
      </c>
      <c r="O206">
        <v>0.12</v>
      </c>
      <c r="P206">
        <v>-0.06</v>
      </c>
      <c r="Q206">
        <v>0.14000000000000001</v>
      </c>
      <c r="R206">
        <v>-0.12</v>
      </c>
      <c r="S206">
        <v>0.02</v>
      </c>
      <c r="T206">
        <v>-0.01</v>
      </c>
      <c r="U206">
        <v>0.04</v>
      </c>
      <c r="V206">
        <v>0.01</v>
      </c>
      <c r="W206">
        <v>0.09</v>
      </c>
      <c r="X206">
        <v>0.01</v>
      </c>
      <c r="Y206">
        <v>0.1</v>
      </c>
      <c r="Z206">
        <v>0.03</v>
      </c>
      <c r="AA206" t="s">
        <v>764</v>
      </c>
      <c r="AB206" t="s">
        <v>1121</v>
      </c>
      <c r="AC206" t="s">
        <v>1237</v>
      </c>
      <c r="AD206">
        <v>5</v>
      </c>
      <c r="AE206">
        <v>5</v>
      </c>
    </row>
    <row r="207" spans="1:32" x14ac:dyDescent="0.25">
      <c r="B207" t="s">
        <v>20</v>
      </c>
      <c r="C207">
        <v>0.02</v>
      </c>
      <c r="D207">
        <v>-0.02</v>
      </c>
      <c r="E207">
        <v>-0.02</v>
      </c>
      <c r="F207">
        <v>-0.04</v>
      </c>
      <c r="G207">
        <v>0.11</v>
      </c>
      <c r="H207">
        <v>0.06</v>
      </c>
      <c r="I207">
        <v>0.13</v>
      </c>
      <c r="J207">
        <v>0.08</v>
      </c>
      <c r="K207">
        <v>-0.2</v>
      </c>
      <c r="L207">
        <v>-0.15</v>
      </c>
      <c r="M207">
        <v>-0.18</v>
      </c>
      <c r="N207">
        <v>-0.11</v>
      </c>
      <c r="O207">
        <v>0.13</v>
      </c>
      <c r="P207">
        <v>-0.05</v>
      </c>
      <c r="Q207">
        <v>0.09</v>
      </c>
      <c r="R207">
        <v>-0.05</v>
      </c>
      <c r="S207">
        <v>-0.03</v>
      </c>
      <c r="T207">
        <v>7.0000000000000007E-2</v>
      </c>
      <c r="U207">
        <v>-0.03</v>
      </c>
      <c r="V207">
        <v>0.1</v>
      </c>
      <c r="W207">
        <v>0.09</v>
      </c>
      <c r="X207">
        <v>-0.15</v>
      </c>
      <c r="Y207">
        <v>0.08</v>
      </c>
      <c r="Z207">
        <v>-0.1</v>
      </c>
      <c r="AA207" t="s">
        <v>765</v>
      </c>
      <c r="AB207" t="s">
        <v>1109</v>
      </c>
      <c r="AC207" t="s">
        <v>1109</v>
      </c>
      <c r="AD207">
        <v>5</v>
      </c>
      <c r="AE207">
        <v>5</v>
      </c>
      <c r="AF207" t="s">
        <v>20</v>
      </c>
    </row>
    <row r="208" spans="1:32" x14ac:dyDescent="0.25">
      <c r="B208" t="s">
        <v>21</v>
      </c>
      <c r="C208">
        <v>0.18</v>
      </c>
      <c r="D208">
        <v>0.15</v>
      </c>
      <c r="E208">
        <v>0.26</v>
      </c>
      <c r="F208">
        <v>0.23</v>
      </c>
      <c r="G208">
        <v>-7.0000000000000007E-2</v>
      </c>
      <c r="H208">
        <v>-7.0000000000000007E-2</v>
      </c>
      <c r="I208">
        <v>-0.22</v>
      </c>
      <c r="J208">
        <v>-0.2</v>
      </c>
      <c r="K208" t="s">
        <v>22</v>
      </c>
      <c r="L208">
        <v>0.05</v>
      </c>
      <c r="M208" t="s">
        <v>22</v>
      </c>
      <c r="N208">
        <v>0.16</v>
      </c>
      <c r="O208">
        <v>7.0000000000000007E-2</v>
      </c>
      <c r="P208">
        <v>0.15</v>
      </c>
      <c r="Q208">
        <v>0.04</v>
      </c>
      <c r="R208">
        <v>0.23</v>
      </c>
      <c r="S208">
        <v>0.03</v>
      </c>
      <c r="T208">
        <v>-7.0000000000000007E-2</v>
      </c>
      <c r="U208">
        <v>0.05</v>
      </c>
      <c r="V208">
        <v>-0.2</v>
      </c>
      <c r="W208">
        <v>-0.03</v>
      </c>
      <c r="X208">
        <v>0.06</v>
      </c>
      <c r="Y208">
        <v>-0.02</v>
      </c>
      <c r="Z208">
        <v>0.16</v>
      </c>
      <c r="AA208" t="s">
        <v>766</v>
      </c>
      <c r="AB208" t="s">
        <v>1121</v>
      </c>
      <c r="AC208" t="s">
        <v>1109</v>
      </c>
      <c r="AD208">
        <v>5</v>
      </c>
      <c r="AE208">
        <v>5</v>
      </c>
      <c r="AF208" t="s">
        <v>21</v>
      </c>
    </row>
    <row r="209" spans="1:32" x14ac:dyDescent="0.25">
      <c r="A209">
        <v>1</v>
      </c>
      <c r="B209" t="s">
        <v>242</v>
      </c>
      <c r="C209">
        <v>0.28000000000000003</v>
      </c>
      <c r="D209">
        <v>0.17</v>
      </c>
      <c r="E209">
        <v>0.36</v>
      </c>
      <c r="F209">
        <v>0.18</v>
      </c>
      <c r="G209">
        <v>0.01</v>
      </c>
      <c r="H209">
        <v>0.11</v>
      </c>
      <c r="I209">
        <v>0.11</v>
      </c>
      <c r="J209">
        <v>0.13</v>
      </c>
      <c r="K209">
        <v>0.11</v>
      </c>
      <c r="L209">
        <v>-0.02</v>
      </c>
      <c r="M209">
        <v>0.14000000000000001</v>
      </c>
      <c r="N209">
        <v>0.05</v>
      </c>
      <c r="O209">
        <v>0.02</v>
      </c>
      <c r="P209">
        <v>0.18</v>
      </c>
      <c r="Q209">
        <v>0</v>
      </c>
      <c r="R209">
        <v>0.22</v>
      </c>
      <c r="S209">
        <v>0.06</v>
      </c>
      <c r="T209">
        <v>0.12</v>
      </c>
      <c r="U209">
        <v>0.04</v>
      </c>
      <c r="V209">
        <v>0.15</v>
      </c>
      <c r="W209">
        <v>-0.09</v>
      </c>
      <c r="X209">
        <v>-0.02</v>
      </c>
      <c r="Y209">
        <v>-0.05</v>
      </c>
      <c r="Z209">
        <v>0.03</v>
      </c>
      <c r="AA209" t="s">
        <v>767</v>
      </c>
      <c r="AB209" t="s">
        <v>1109</v>
      </c>
      <c r="AC209" t="s">
        <v>1238</v>
      </c>
      <c r="AD209">
        <v>5</v>
      </c>
      <c r="AE209">
        <v>5</v>
      </c>
      <c r="AF209" t="s">
        <v>242</v>
      </c>
    </row>
    <row r="210" spans="1:32" x14ac:dyDescent="0.25">
      <c r="B210" t="s">
        <v>243</v>
      </c>
      <c r="C210">
        <v>0</v>
      </c>
      <c r="D210">
        <v>-0.05</v>
      </c>
      <c r="E210">
        <v>-0.01</v>
      </c>
      <c r="F210">
        <v>-7.0000000000000007E-2</v>
      </c>
      <c r="G210">
        <v>-0.1</v>
      </c>
      <c r="H210">
        <v>-0.09</v>
      </c>
      <c r="I210">
        <v>-0.13</v>
      </c>
      <c r="J210">
        <v>-7.0000000000000007E-2</v>
      </c>
      <c r="K210">
        <v>0.08</v>
      </c>
      <c r="L210">
        <v>0.05</v>
      </c>
      <c r="M210">
        <v>0.1</v>
      </c>
      <c r="N210">
        <v>7.0000000000000007E-2</v>
      </c>
      <c r="O210">
        <v>0.17</v>
      </c>
      <c r="P210">
        <v>-0.03</v>
      </c>
      <c r="Q210">
        <v>0.12</v>
      </c>
      <c r="R210">
        <v>-7.0000000000000007E-2</v>
      </c>
      <c r="S210">
        <v>-0.04</v>
      </c>
      <c r="T210">
        <v>-0.08</v>
      </c>
      <c r="U210">
        <v>-0.06</v>
      </c>
      <c r="V210">
        <v>-0.09</v>
      </c>
      <c r="W210">
        <v>0.04</v>
      </c>
      <c r="X210">
        <v>0.06</v>
      </c>
      <c r="Y210">
        <v>0.08</v>
      </c>
      <c r="Z210">
        <v>0.08</v>
      </c>
      <c r="AA210" t="s">
        <v>768</v>
      </c>
      <c r="AB210" t="s">
        <v>1109</v>
      </c>
      <c r="AC210" t="s">
        <v>1239</v>
      </c>
      <c r="AD210">
        <v>5</v>
      </c>
      <c r="AE210">
        <v>5</v>
      </c>
      <c r="AF210" t="s">
        <v>243</v>
      </c>
    </row>
    <row r="211" spans="1:32" x14ac:dyDescent="0.25">
      <c r="B211" t="s">
        <v>23</v>
      </c>
      <c r="C211">
        <v>0.2</v>
      </c>
      <c r="D211">
        <v>0.09</v>
      </c>
      <c r="E211">
        <v>0.23</v>
      </c>
      <c r="F211">
        <v>0.03</v>
      </c>
      <c r="G211">
        <v>-7.0000000000000007E-2</v>
      </c>
      <c r="H211">
        <v>0.01</v>
      </c>
      <c r="I211">
        <v>-0.18</v>
      </c>
      <c r="J211">
        <v>-0.1</v>
      </c>
      <c r="K211">
        <v>0.01</v>
      </c>
      <c r="L211">
        <v>-0.05</v>
      </c>
      <c r="M211">
        <v>0</v>
      </c>
      <c r="N211">
        <v>-0.06</v>
      </c>
      <c r="O211">
        <v>7.0000000000000007E-2</v>
      </c>
      <c r="P211">
        <v>0.03</v>
      </c>
      <c r="Q211">
        <v>7.0000000000000007E-2</v>
      </c>
      <c r="R211">
        <v>0.09</v>
      </c>
      <c r="S211">
        <v>0.05</v>
      </c>
      <c r="T211">
        <v>0</v>
      </c>
      <c r="U211">
        <v>0.08</v>
      </c>
      <c r="V211">
        <v>0.06</v>
      </c>
      <c r="W211">
        <v>0.08</v>
      </c>
      <c r="X211">
        <v>0.02</v>
      </c>
      <c r="Y211">
        <v>0.1</v>
      </c>
      <c r="Z211">
        <v>-0.05</v>
      </c>
      <c r="AA211" t="s">
        <v>769</v>
      </c>
      <c r="AB211" t="s">
        <v>1109</v>
      </c>
      <c r="AC211" t="s">
        <v>1116</v>
      </c>
      <c r="AD211">
        <v>9</v>
      </c>
      <c r="AE211">
        <v>5</v>
      </c>
      <c r="AF211" t="s">
        <v>23</v>
      </c>
    </row>
    <row r="212" spans="1:32" x14ac:dyDescent="0.25">
      <c r="B212" t="s">
        <v>139</v>
      </c>
      <c r="C212">
        <v>0.18</v>
      </c>
      <c r="D212">
        <v>0.05</v>
      </c>
      <c r="E212">
        <v>0.17</v>
      </c>
      <c r="F212">
        <v>0.11</v>
      </c>
      <c r="G212">
        <v>-0.11</v>
      </c>
      <c r="H212">
        <v>-0.11</v>
      </c>
      <c r="I212">
        <v>-0.17</v>
      </c>
      <c r="J212">
        <v>-0.13</v>
      </c>
      <c r="K212">
        <v>7.0000000000000007E-2</v>
      </c>
      <c r="L212">
        <v>0.08</v>
      </c>
      <c r="M212">
        <v>0.09</v>
      </c>
      <c r="N212">
        <v>0.04</v>
      </c>
      <c r="O212">
        <v>0.04</v>
      </c>
      <c r="P212">
        <v>0.02</v>
      </c>
      <c r="Q212">
        <v>0.02</v>
      </c>
      <c r="R212">
        <v>0.17</v>
      </c>
      <c r="S212">
        <v>0.06</v>
      </c>
      <c r="T212">
        <v>-0.09</v>
      </c>
      <c r="U212">
        <v>0.02</v>
      </c>
      <c r="V212">
        <v>-7.0000000000000007E-2</v>
      </c>
      <c r="W212">
        <v>0.06</v>
      </c>
      <c r="X212">
        <v>0.09</v>
      </c>
      <c r="Y212">
        <v>0.09</v>
      </c>
      <c r="Z212">
        <v>7.0000000000000007E-2</v>
      </c>
      <c r="AA212" t="s">
        <v>770</v>
      </c>
      <c r="AB212" t="s">
        <v>1139</v>
      </c>
      <c r="AC212" t="s">
        <v>1240</v>
      </c>
      <c r="AD212">
        <v>9</v>
      </c>
      <c r="AE212">
        <v>3</v>
      </c>
      <c r="AF212" t="s">
        <v>139</v>
      </c>
    </row>
    <row r="213" spans="1:32" x14ac:dyDescent="0.25">
      <c r="B213" t="s">
        <v>287</v>
      </c>
      <c r="C213">
        <v>0.17</v>
      </c>
      <c r="D213">
        <v>0.06</v>
      </c>
      <c r="E213">
        <v>0.11</v>
      </c>
      <c r="F213">
        <v>0.02</v>
      </c>
      <c r="G213">
        <v>-0.11</v>
      </c>
      <c r="H213">
        <v>-0.02</v>
      </c>
      <c r="I213">
        <v>-0.15</v>
      </c>
      <c r="J213">
        <v>-0.12</v>
      </c>
      <c r="K213">
        <v>0.05</v>
      </c>
      <c r="L213">
        <v>0.02</v>
      </c>
      <c r="M213">
        <v>0.08</v>
      </c>
      <c r="N213">
        <v>0.09</v>
      </c>
      <c r="O213">
        <v>0.14000000000000001</v>
      </c>
      <c r="P213">
        <v>0.02</v>
      </c>
      <c r="Q213">
        <v>0.11</v>
      </c>
      <c r="R213">
        <v>0.03</v>
      </c>
      <c r="S213">
        <v>-7.0000000000000007E-2</v>
      </c>
      <c r="T213">
        <v>-0.01</v>
      </c>
      <c r="U213">
        <v>-0.11</v>
      </c>
      <c r="V213">
        <v>-0.1</v>
      </c>
      <c r="W213">
        <v>7.0000000000000007E-2</v>
      </c>
      <c r="X213">
        <v>-0.04</v>
      </c>
      <c r="Y213">
        <v>7.0000000000000007E-2</v>
      </c>
      <c r="Z213">
        <v>0.09</v>
      </c>
      <c r="AA213" t="s">
        <v>771</v>
      </c>
      <c r="AB213" t="s">
        <v>1117</v>
      </c>
      <c r="AC213" t="s">
        <v>1241</v>
      </c>
      <c r="AD213">
        <v>4</v>
      </c>
      <c r="AE213">
        <v>6</v>
      </c>
    </row>
    <row r="214" spans="1:32" x14ac:dyDescent="0.25">
      <c r="B214" t="s">
        <v>24</v>
      </c>
      <c r="C214">
        <v>-0.03</v>
      </c>
      <c r="D214">
        <v>-0.06</v>
      </c>
      <c r="E214">
        <v>-0.1</v>
      </c>
      <c r="F214">
        <v>-0.08</v>
      </c>
      <c r="G214">
        <v>0.05</v>
      </c>
      <c r="H214">
        <v>0.03</v>
      </c>
      <c r="I214">
        <v>0.08</v>
      </c>
      <c r="J214">
        <v>7.0000000000000007E-2</v>
      </c>
      <c r="K214">
        <v>-7.0000000000000007E-2</v>
      </c>
      <c r="L214">
        <v>-0.01</v>
      </c>
      <c r="M214">
        <v>-0.15</v>
      </c>
      <c r="N214">
        <v>-0.06</v>
      </c>
      <c r="O214">
        <v>0.1</v>
      </c>
      <c r="P214">
        <v>-7.0000000000000007E-2</v>
      </c>
      <c r="Q214">
        <v>0.12</v>
      </c>
      <c r="R214">
        <v>-0.12</v>
      </c>
      <c r="S214">
        <v>-0.05</v>
      </c>
      <c r="T214">
        <v>0.02</v>
      </c>
      <c r="U214">
        <v>-0.04</v>
      </c>
      <c r="V214">
        <v>7.0000000000000007E-2</v>
      </c>
      <c r="W214">
        <v>0.06</v>
      </c>
      <c r="X214">
        <v>-0.06</v>
      </c>
      <c r="Y214">
        <v>0.08</v>
      </c>
      <c r="Z214">
        <v>-7.0000000000000007E-2</v>
      </c>
      <c r="AA214" t="s">
        <v>772</v>
      </c>
      <c r="AB214" t="s">
        <v>1109</v>
      </c>
      <c r="AC214" t="s">
        <v>1242</v>
      </c>
      <c r="AD214">
        <v>5</v>
      </c>
      <c r="AE214">
        <v>5</v>
      </c>
    </row>
    <row r="215" spans="1:32" x14ac:dyDescent="0.25">
      <c r="B215" t="s">
        <v>25</v>
      </c>
      <c r="C215">
        <v>-0.01</v>
      </c>
      <c r="D215">
        <v>-0.05</v>
      </c>
      <c r="E215">
        <v>-0.08</v>
      </c>
      <c r="F215">
        <v>-0.04</v>
      </c>
      <c r="G215">
        <v>0.06</v>
      </c>
      <c r="H215">
        <v>-0.03</v>
      </c>
      <c r="I215">
        <v>0.05</v>
      </c>
      <c r="J215">
        <v>0</v>
      </c>
      <c r="K215">
        <v>-0.17</v>
      </c>
      <c r="L215">
        <v>-0.02</v>
      </c>
      <c r="M215">
        <v>-0.17</v>
      </c>
      <c r="N215">
        <v>-0.06</v>
      </c>
      <c r="O215">
        <v>0.15</v>
      </c>
      <c r="P215">
        <v>-0.02</v>
      </c>
      <c r="Q215">
        <v>0.13</v>
      </c>
      <c r="R215">
        <v>0.02</v>
      </c>
      <c r="S215">
        <v>-0.06</v>
      </c>
      <c r="T215">
        <v>0.04</v>
      </c>
      <c r="U215">
        <v>-0.05</v>
      </c>
      <c r="V215">
        <v>-0.01</v>
      </c>
      <c r="W215">
        <v>0.08</v>
      </c>
      <c r="X215">
        <v>-0.03</v>
      </c>
      <c r="Y215">
        <v>0.1</v>
      </c>
      <c r="Z215">
        <v>-0.03</v>
      </c>
      <c r="AA215" t="s">
        <v>773</v>
      </c>
      <c r="AB215" t="s">
        <v>1110</v>
      </c>
      <c r="AC215" t="s">
        <v>1243</v>
      </c>
      <c r="AD215">
        <v>4</v>
      </c>
      <c r="AE215">
        <v>4</v>
      </c>
      <c r="AF215" t="s">
        <v>25</v>
      </c>
    </row>
    <row r="216" spans="1:32" x14ac:dyDescent="0.25">
      <c r="B216" t="s">
        <v>288</v>
      </c>
      <c r="C216">
        <v>0.12</v>
      </c>
      <c r="D216">
        <v>7.0000000000000007E-2</v>
      </c>
      <c r="E216">
        <v>0.09</v>
      </c>
      <c r="F216">
        <v>0.06</v>
      </c>
      <c r="G216">
        <v>-0.03</v>
      </c>
      <c r="H216">
        <v>-0.09</v>
      </c>
      <c r="I216">
        <v>-0.04</v>
      </c>
      <c r="J216">
        <v>-0.04</v>
      </c>
      <c r="K216">
        <v>0.03</v>
      </c>
      <c r="L216">
        <v>-0.04</v>
      </c>
      <c r="M216">
        <v>0.14000000000000001</v>
      </c>
      <c r="N216">
        <v>0</v>
      </c>
      <c r="O216">
        <v>7.0000000000000007E-2</v>
      </c>
      <c r="P216">
        <v>-0.04</v>
      </c>
      <c r="Q216">
        <v>0.08</v>
      </c>
      <c r="R216">
        <v>0</v>
      </c>
      <c r="S216">
        <v>-0.03</v>
      </c>
      <c r="T216">
        <v>-0.04</v>
      </c>
      <c r="U216">
        <v>-0.03</v>
      </c>
      <c r="V216">
        <v>-0.04</v>
      </c>
      <c r="W216">
        <v>-0.01</v>
      </c>
      <c r="X216">
        <v>-0.02</v>
      </c>
      <c r="Y216">
        <v>0</v>
      </c>
      <c r="Z216">
        <v>-0.01</v>
      </c>
      <c r="AA216" t="s">
        <v>774</v>
      </c>
      <c r="AB216" t="s">
        <v>1136</v>
      </c>
      <c r="AC216" t="s">
        <v>1116</v>
      </c>
      <c r="AD216">
        <v>9</v>
      </c>
      <c r="AE216">
        <v>1</v>
      </c>
    </row>
    <row r="217" spans="1:32" x14ac:dyDescent="0.25">
      <c r="B217" t="s">
        <v>471</v>
      </c>
      <c r="C217">
        <v>0.08</v>
      </c>
      <c r="D217">
        <v>0.01</v>
      </c>
      <c r="E217">
        <v>0.04</v>
      </c>
      <c r="F217">
        <v>0.06</v>
      </c>
      <c r="G217">
        <v>0.08</v>
      </c>
      <c r="H217">
        <v>0.01</v>
      </c>
      <c r="I217">
        <v>0.08</v>
      </c>
      <c r="J217">
        <v>0.1</v>
      </c>
      <c r="K217">
        <v>-0.11</v>
      </c>
      <c r="L217">
        <v>-0.02</v>
      </c>
      <c r="M217">
        <v>-0.11</v>
      </c>
      <c r="N217">
        <v>-0.02</v>
      </c>
      <c r="O217">
        <v>0.06</v>
      </c>
      <c r="P217">
        <v>0.04</v>
      </c>
      <c r="Q217">
        <v>0.08</v>
      </c>
      <c r="R217">
        <v>0.06</v>
      </c>
      <c r="S217">
        <v>-0.01</v>
      </c>
      <c r="T217">
        <v>0.05</v>
      </c>
      <c r="U217">
        <v>-0.04</v>
      </c>
      <c r="V217">
        <v>7.0000000000000007E-2</v>
      </c>
      <c r="W217">
        <v>0.03</v>
      </c>
      <c r="X217">
        <v>0</v>
      </c>
      <c r="Y217">
        <v>7.0000000000000007E-2</v>
      </c>
      <c r="Z217">
        <v>0.02</v>
      </c>
      <c r="AA217" t="s">
        <v>777</v>
      </c>
      <c r="AB217" t="s">
        <v>1117</v>
      </c>
      <c r="AC217" t="e">
        <v>#N/A</v>
      </c>
      <c r="AD217">
        <v>6</v>
      </c>
      <c r="AE217">
        <v>6</v>
      </c>
      <c r="AF217" t="s">
        <v>386</v>
      </c>
    </row>
    <row r="218" spans="1:32" x14ac:dyDescent="0.25">
      <c r="A218">
        <v>1</v>
      </c>
      <c r="B218" t="s">
        <v>90</v>
      </c>
      <c r="C218">
        <v>0.24</v>
      </c>
      <c r="D218">
        <v>0.18</v>
      </c>
      <c r="E218">
        <v>0.28999999999999998</v>
      </c>
      <c r="F218">
        <v>0.23</v>
      </c>
      <c r="G218">
        <v>0.02</v>
      </c>
      <c r="H218">
        <v>0</v>
      </c>
      <c r="I218">
        <v>-0.02</v>
      </c>
      <c r="J218">
        <v>-0.03</v>
      </c>
      <c r="K218" t="s">
        <v>22</v>
      </c>
      <c r="L218">
        <v>0.02</v>
      </c>
      <c r="M218" t="s">
        <v>22</v>
      </c>
      <c r="N218">
        <v>0.04</v>
      </c>
      <c r="O218">
        <v>-0.04</v>
      </c>
      <c r="P218">
        <v>0.16</v>
      </c>
      <c r="Q218">
        <v>-0.1</v>
      </c>
      <c r="R218">
        <v>0.26</v>
      </c>
      <c r="S218">
        <v>0.11</v>
      </c>
      <c r="T218">
        <v>-0.03</v>
      </c>
      <c r="U218">
        <v>0.1</v>
      </c>
      <c r="V218">
        <v>-0.01</v>
      </c>
      <c r="W218">
        <v>-0.09</v>
      </c>
      <c r="X218">
        <v>0.01</v>
      </c>
      <c r="Y218">
        <v>-0.08</v>
      </c>
      <c r="Z218">
        <v>0.04</v>
      </c>
      <c r="AA218" t="s">
        <v>775</v>
      </c>
      <c r="AB218" t="s">
        <v>1109</v>
      </c>
      <c r="AC218" t="s">
        <v>1109</v>
      </c>
      <c r="AD218">
        <v>5</v>
      </c>
      <c r="AE218">
        <v>5</v>
      </c>
      <c r="AF218" t="s">
        <v>90</v>
      </c>
    </row>
    <row r="219" spans="1:32" x14ac:dyDescent="0.25">
      <c r="B219" t="s">
        <v>503</v>
      </c>
      <c r="C219">
        <v>0.05</v>
      </c>
      <c r="D219">
        <v>0</v>
      </c>
      <c r="E219">
        <v>0</v>
      </c>
      <c r="F219">
        <v>0.05</v>
      </c>
      <c r="G219">
        <v>-0.02</v>
      </c>
      <c r="H219">
        <v>0.02</v>
      </c>
      <c r="I219">
        <v>-0.02</v>
      </c>
      <c r="J219">
        <v>0.05</v>
      </c>
      <c r="K219">
        <v>-0.04</v>
      </c>
      <c r="L219">
        <v>0</v>
      </c>
      <c r="M219">
        <v>-0.04</v>
      </c>
      <c r="N219">
        <v>0.05</v>
      </c>
      <c r="O219">
        <v>0.08</v>
      </c>
      <c r="P219">
        <v>-0.01</v>
      </c>
      <c r="Q219">
        <v>0.11</v>
      </c>
      <c r="R219">
        <v>-0.05</v>
      </c>
      <c r="S219">
        <v>0.05</v>
      </c>
      <c r="T219">
        <v>-0.05</v>
      </c>
      <c r="U219">
        <v>0.06</v>
      </c>
      <c r="V219">
        <v>-0.04</v>
      </c>
      <c r="W219">
        <v>-0.02</v>
      </c>
      <c r="X219">
        <v>0.03</v>
      </c>
      <c r="Y219">
        <v>-0.02</v>
      </c>
      <c r="Z219">
        <v>-0.04</v>
      </c>
      <c r="AA219" t="s">
        <v>776</v>
      </c>
      <c r="AB219" t="s">
        <v>1116</v>
      </c>
      <c r="AC219" t="s">
        <v>1244</v>
      </c>
      <c r="AD219">
        <v>1</v>
      </c>
      <c r="AE219">
        <v>9</v>
      </c>
      <c r="AF219" t="s">
        <v>503</v>
      </c>
    </row>
    <row r="220" spans="1:32" x14ac:dyDescent="0.25">
      <c r="B220" t="s">
        <v>386</v>
      </c>
      <c r="C220">
        <v>0.06</v>
      </c>
      <c r="D220">
        <v>-0.05</v>
      </c>
      <c r="E220">
        <v>-0.02</v>
      </c>
      <c r="F220">
        <v>-0.03</v>
      </c>
      <c r="G220">
        <v>0.06</v>
      </c>
      <c r="H220">
        <v>-0.05</v>
      </c>
      <c r="I220">
        <v>0.06</v>
      </c>
      <c r="J220">
        <v>-0.03</v>
      </c>
      <c r="K220">
        <v>-0.03</v>
      </c>
      <c r="L220">
        <v>0.02</v>
      </c>
      <c r="M220">
        <v>-0.04</v>
      </c>
      <c r="N220">
        <v>0.01</v>
      </c>
      <c r="O220">
        <v>0.14000000000000001</v>
      </c>
      <c r="P220">
        <v>0.01</v>
      </c>
      <c r="Q220">
        <v>0.12</v>
      </c>
      <c r="R220">
        <v>0.04</v>
      </c>
      <c r="S220">
        <v>-0.01</v>
      </c>
      <c r="T220">
        <v>-0.12</v>
      </c>
      <c r="U220">
        <v>-0.02</v>
      </c>
      <c r="V220">
        <v>0.03</v>
      </c>
      <c r="W220">
        <v>0.04</v>
      </c>
      <c r="X220">
        <v>0.02</v>
      </c>
      <c r="Y220">
        <v>0.04</v>
      </c>
      <c r="Z220">
        <v>-0.01</v>
      </c>
      <c r="AA220" t="s">
        <v>777</v>
      </c>
      <c r="AB220" t="s">
        <v>1117</v>
      </c>
      <c r="AC220" t="s">
        <v>1245</v>
      </c>
      <c r="AD220">
        <v>1</v>
      </c>
      <c r="AE220">
        <v>6</v>
      </c>
      <c r="AF220" t="s">
        <v>386</v>
      </c>
    </row>
    <row r="221" spans="1:32" x14ac:dyDescent="0.25">
      <c r="B221" t="s">
        <v>289</v>
      </c>
      <c r="C221">
        <v>0.2</v>
      </c>
      <c r="D221">
        <v>0.05</v>
      </c>
      <c r="E221">
        <v>7.0000000000000007E-2</v>
      </c>
      <c r="F221">
        <v>0.02</v>
      </c>
      <c r="G221">
        <v>7.0000000000000007E-2</v>
      </c>
      <c r="H221">
        <v>0.02</v>
      </c>
      <c r="I221">
        <v>0.03</v>
      </c>
      <c r="J221">
        <v>-0.02</v>
      </c>
      <c r="K221">
        <v>-0.01</v>
      </c>
      <c r="L221">
        <v>-0.06</v>
      </c>
      <c r="M221">
        <v>-0.06</v>
      </c>
      <c r="N221">
        <v>0.04</v>
      </c>
      <c r="O221">
        <v>0.01</v>
      </c>
      <c r="P221">
        <v>0.02</v>
      </c>
      <c r="Q221">
        <v>-0.01</v>
      </c>
      <c r="R221">
        <v>0.06</v>
      </c>
      <c r="S221">
        <v>0.04</v>
      </c>
      <c r="T221">
        <v>0.04</v>
      </c>
      <c r="U221">
        <v>0.04</v>
      </c>
      <c r="V221">
        <v>-0.1</v>
      </c>
      <c r="W221">
        <v>-0.01</v>
      </c>
      <c r="X221">
        <v>-0.03</v>
      </c>
      <c r="Y221">
        <v>-0.01</v>
      </c>
      <c r="Z221">
        <v>0.04</v>
      </c>
      <c r="AA221" t="s">
        <v>778</v>
      </c>
      <c r="AB221" t="s">
        <v>1106</v>
      </c>
      <c r="AC221" t="s">
        <v>1246</v>
      </c>
      <c r="AD221">
        <v>1</v>
      </c>
      <c r="AE221">
        <v>1</v>
      </c>
      <c r="AF221" t="s">
        <v>289</v>
      </c>
    </row>
    <row r="222" spans="1:32" x14ac:dyDescent="0.25">
      <c r="B222" t="s">
        <v>333</v>
      </c>
      <c r="C222">
        <v>0.14000000000000001</v>
      </c>
      <c r="D222">
        <v>0.02</v>
      </c>
      <c r="E222">
        <v>0.11</v>
      </c>
      <c r="F222">
        <v>0.08</v>
      </c>
      <c r="G222">
        <v>0</v>
      </c>
      <c r="H222">
        <v>-0.02</v>
      </c>
      <c r="I222">
        <v>-0.04</v>
      </c>
      <c r="J222">
        <v>-0.06</v>
      </c>
      <c r="K222">
        <v>0</v>
      </c>
      <c r="L222">
        <v>0.03</v>
      </c>
      <c r="M222">
        <v>-0.03</v>
      </c>
      <c r="N222">
        <v>0.02</v>
      </c>
      <c r="O222">
        <v>7.0000000000000007E-2</v>
      </c>
      <c r="P222">
        <v>0.02</v>
      </c>
      <c r="Q222">
        <v>0.08</v>
      </c>
      <c r="R222">
        <v>0.05</v>
      </c>
      <c r="S222">
        <v>0.01</v>
      </c>
      <c r="T222">
        <v>-0.03</v>
      </c>
      <c r="U222">
        <v>0.02</v>
      </c>
      <c r="V222">
        <v>-0.06</v>
      </c>
      <c r="W222">
        <v>0.06</v>
      </c>
      <c r="X222">
        <v>0.04</v>
      </c>
      <c r="Y222">
        <v>0.08</v>
      </c>
      <c r="Z222">
        <v>0.05</v>
      </c>
      <c r="AA222" t="s">
        <v>779</v>
      </c>
      <c r="AB222" t="s">
        <v>1109</v>
      </c>
      <c r="AC222" t="s">
        <v>1116</v>
      </c>
      <c r="AD222">
        <v>9</v>
      </c>
      <c r="AE222">
        <v>5</v>
      </c>
      <c r="AF222" t="s">
        <v>333</v>
      </c>
    </row>
    <row r="223" spans="1:32" x14ac:dyDescent="0.25">
      <c r="B223" t="s">
        <v>244</v>
      </c>
      <c r="C223">
        <v>0.18</v>
      </c>
      <c r="D223">
        <v>0.11</v>
      </c>
      <c r="E223">
        <v>0.15</v>
      </c>
      <c r="F223">
        <v>0.1</v>
      </c>
      <c r="G223">
        <v>-0.08</v>
      </c>
      <c r="H223">
        <v>-0.08</v>
      </c>
      <c r="I223">
        <v>-0.1</v>
      </c>
      <c r="J223">
        <v>-0.03</v>
      </c>
      <c r="K223">
        <v>7.0000000000000007E-2</v>
      </c>
      <c r="L223">
        <v>7.0000000000000007E-2</v>
      </c>
      <c r="M223">
        <v>0.06</v>
      </c>
      <c r="N223">
        <v>0.05</v>
      </c>
      <c r="O223">
        <v>0.08</v>
      </c>
      <c r="P223">
        <v>0.08</v>
      </c>
      <c r="Q223">
        <v>0.08</v>
      </c>
      <c r="R223">
        <v>0.11</v>
      </c>
      <c r="S223">
        <v>0.01</v>
      </c>
      <c r="T223">
        <v>-7.0000000000000007E-2</v>
      </c>
      <c r="U223">
        <v>0.04</v>
      </c>
      <c r="V223">
        <v>-0.04</v>
      </c>
      <c r="W223">
        <v>0</v>
      </c>
      <c r="X223">
        <v>0.08</v>
      </c>
      <c r="Y223">
        <v>0.01</v>
      </c>
      <c r="Z223">
        <v>0.1</v>
      </c>
      <c r="AA223" t="s">
        <v>780</v>
      </c>
      <c r="AB223" t="s">
        <v>1106</v>
      </c>
      <c r="AC223" t="s">
        <v>1106</v>
      </c>
      <c r="AD223">
        <v>1</v>
      </c>
      <c r="AE223">
        <v>1</v>
      </c>
    </row>
    <row r="224" spans="1:32" x14ac:dyDescent="0.25">
      <c r="B224" t="s">
        <v>91</v>
      </c>
      <c r="C224">
        <v>7.0000000000000007E-2</v>
      </c>
      <c r="D224">
        <v>-0.02</v>
      </c>
      <c r="E224">
        <v>0.01</v>
      </c>
      <c r="F224">
        <v>0.01</v>
      </c>
      <c r="G224">
        <v>-0.11</v>
      </c>
      <c r="H224">
        <v>0.01</v>
      </c>
      <c r="I224">
        <v>-0.06</v>
      </c>
      <c r="J224">
        <v>0.02</v>
      </c>
      <c r="K224">
        <v>0.11</v>
      </c>
      <c r="L224">
        <v>-0.02</v>
      </c>
      <c r="M224">
        <v>-0.05</v>
      </c>
      <c r="N224">
        <v>0.03</v>
      </c>
      <c r="O224">
        <v>0.1</v>
      </c>
      <c r="P224">
        <v>0.04</v>
      </c>
      <c r="Q224">
        <v>0.06</v>
      </c>
      <c r="R224">
        <v>0.01</v>
      </c>
      <c r="S224">
        <v>-0.03</v>
      </c>
      <c r="T224">
        <v>0.06</v>
      </c>
      <c r="U224">
        <v>-0.08</v>
      </c>
      <c r="V224">
        <v>0.03</v>
      </c>
      <c r="W224">
        <v>0.05</v>
      </c>
      <c r="X224">
        <v>-0.01</v>
      </c>
      <c r="Y224">
        <v>0.11</v>
      </c>
      <c r="Z224">
        <v>0.01</v>
      </c>
      <c r="AA224" t="s">
        <v>781</v>
      </c>
      <c r="AB224" t="s">
        <v>1136</v>
      </c>
      <c r="AC224" t="s">
        <v>1247</v>
      </c>
      <c r="AD224">
        <v>1</v>
      </c>
      <c r="AE224">
        <v>1</v>
      </c>
    </row>
    <row r="225" spans="2:32" x14ac:dyDescent="0.25">
      <c r="B225" t="s">
        <v>334</v>
      </c>
      <c r="C225">
        <v>0.03</v>
      </c>
      <c r="D225">
        <v>-0.02</v>
      </c>
      <c r="E225">
        <v>-0.03</v>
      </c>
      <c r="F225">
        <v>0.01</v>
      </c>
      <c r="G225">
        <v>0.02</v>
      </c>
      <c r="H225">
        <v>-0.06</v>
      </c>
      <c r="I225">
        <v>0.02</v>
      </c>
      <c r="J225">
        <v>-0.03</v>
      </c>
      <c r="K225">
        <v>-7.0000000000000007E-2</v>
      </c>
      <c r="L225">
        <v>0.02</v>
      </c>
      <c r="M225">
        <v>-0.08</v>
      </c>
      <c r="N225">
        <v>0.02</v>
      </c>
      <c r="O225">
        <v>0.11</v>
      </c>
      <c r="P225">
        <v>0</v>
      </c>
      <c r="Q225">
        <v>0.09</v>
      </c>
      <c r="R225">
        <v>-0.02</v>
      </c>
      <c r="S225">
        <v>-0.08</v>
      </c>
      <c r="T225">
        <v>-0.03</v>
      </c>
      <c r="U225">
        <v>-0.1</v>
      </c>
      <c r="V225">
        <v>-0.05</v>
      </c>
      <c r="W225">
        <v>0.1</v>
      </c>
      <c r="X225">
        <v>0.01</v>
      </c>
      <c r="Y225">
        <v>0.12</v>
      </c>
      <c r="Z225">
        <v>0.04</v>
      </c>
      <c r="AA225" t="s">
        <v>782</v>
      </c>
      <c r="AB225" t="s">
        <v>1112</v>
      </c>
      <c r="AC225" t="s">
        <v>1106</v>
      </c>
      <c r="AD225">
        <v>1</v>
      </c>
      <c r="AE225">
        <v>6</v>
      </c>
      <c r="AF225" t="s">
        <v>334</v>
      </c>
    </row>
    <row r="226" spans="2:32" x14ac:dyDescent="0.25">
      <c r="B226" t="s">
        <v>245</v>
      </c>
      <c r="C226">
        <v>0.13</v>
      </c>
      <c r="D226">
        <v>0</v>
      </c>
      <c r="E226">
        <v>0.13</v>
      </c>
      <c r="F226">
        <v>0.04</v>
      </c>
      <c r="G226">
        <v>7.0000000000000007E-2</v>
      </c>
      <c r="H226">
        <v>0.06</v>
      </c>
      <c r="I226">
        <v>0.02</v>
      </c>
      <c r="J226">
        <v>0.01</v>
      </c>
      <c r="K226">
        <v>-0.03</v>
      </c>
      <c r="L226">
        <v>-0.02</v>
      </c>
      <c r="M226">
        <v>-0.04</v>
      </c>
      <c r="N226">
        <v>0.02</v>
      </c>
      <c r="O226">
        <v>0.04</v>
      </c>
      <c r="P226">
        <v>0</v>
      </c>
      <c r="Q226">
        <v>0.02</v>
      </c>
      <c r="R226">
        <v>-0.05</v>
      </c>
      <c r="S226">
        <v>0.04</v>
      </c>
      <c r="T226">
        <v>0.05</v>
      </c>
      <c r="U226">
        <v>0.04</v>
      </c>
      <c r="V226">
        <v>0.01</v>
      </c>
      <c r="W226">
        <v>0.02</v>
      </c>
      <c r="X226">
        <v>-0.03</v>
      </c>
      <c r="Y226">
        <v>0.01</v>
      </c>
      <c r="Z226">
        <v>0.06</v>
      </c>
      <c r="AA226" t="s">
        <v>783</v>
      </c>
      <c r="AB226" t="s">
        <v>1136</v>
      </c>
      <c r="AC226" t="s">
        <v>1248</v>
      </c>
      <c r="AD226">
        <v>1</v>
      </c>
      <c r="AE226">
        <v>1</v>
      </c>
      <c r="AF226" t="s">
        <v>245</v>
      </c>
    </row>
    <row r="227" spans="2:32" x14ac:dyDescent="0.25">
      <c r="B227" t="s">
        <v>416</v>
      </c>
      <c r="C227">
        <v>0.08</v>
      </c>
      <c r="D227">
        <v>0.05</v>
      </c>
      <c r="E227">
        <v>0.08</v>
      </c>
      <c r="F227">
        <v>0.05</v>
      </c>
      <c r="G227">
        <v>-0.08</v>
      </c>
      <c r="H227">
        <v>-0.01</v>
      </c>
      <c r="I227">
        <v>-0.08</v>
      </c>
      <c r="J227">
        <v>-0.01</v>
      </c>
      <c r="K227">
        <v>-0.02</v>
      </c>
      <c r="L227">
        <v>7.0000000000000007E-2</v>
      </c>
      <c r="M227">
        <v>0.02</v>
      </c>
      <c r="N227">
        <v>0.14000000000000001</v>
      </c>
      <c r="O227">
        <v>0.06</v>
      </c>
      <c r="P227">
        <v>0.17</v>
      </c>
      <c r="Q227">
        <v>0.06</v>
      </c>
      <c r="R227">
        <v>0.02</v>
      </c>
      <c r="S227">
        <v>-0.12</v>
      </c>
      <c r="T227">
        <v>-0.04</v>
      </c>
      <c r="U227">
        <v>-0.11</v>
      </c>
      <c r="V227">
        <v>0.01</v>
      </c>
      <c r="W227">
        <v>0.1</v>
      </c>
      <c r="X227">
        <v>0.03</v>
      </c>
      <c r="Y227">
        <v>0.1</v>
      </c>
      <c r="Z227">
        <v>0</v>
      </c>
      <c r="AA227" t="s">
        <v>784</v>
      </c>
      <c r="AB227" t="s">
        <v>1106</v>
      </c>
      <c r="AC227" t="s">
        <v>1106</v>
      </c>
      <c r="AD227">
        <v>1</v>
      </c>
      <c r="AE227">
        <v>1</v>
      </c>
    </row>
    <row r="228" spans="2:32" x14ac:dyDescent="0.25">
      <c r="B228" t="s">
        <v>172</v>
      </c>
      <c r="C228">
        <v>0.08</v>
      </c>
      <c r="D228">
        <v>0.03</v>
      </c>
      <c r="E228">
        <v>0.03</v>
      </c>
      <c r="F228">
        <v>0.01</v>
      </c>
      <c r="G228">
        <v>-0.01</v>
      </c>
      <c r="H228">
        <v>-0.02</v>
      </c>
      <c r="I228">
        <v>0</v>
      </c>
      <c r="J228">
        <v>0.01</v>
      </c>
      <c r="K228" t="s">
        <v>22</v>
      </c>
      <c r="L228">
        <v>0.02</v>
      </c>
      <c r="M228" t="s">
        <v>22</v>
      </c>
      <c r="N228">
        <v>0.03</v>
      </c>
      <c r="O228">
        <v>0.03</v>
      </c>
      <c r="P228">
        <v>0.03</v>
      </c>
      <c r="Q228">
        <v>0.09</v>
      </c>
      <c r="R228">
        <v>0.01</v>
      </c>
      <c r="S228">
        <v>-0.03</v>
      </c>
      <c r="T228">
        <v>-0.01</v>
      </c>
      <c r="U228">
        <v>-0.06</v>
      </c>
      <c r="V228">
        <v>0.01</v>
      </c>
      <c r="W228">
        <v>0.01</v>
      </c>
      <c r="X228">
        <v>0.03</v>
      </c>
      <c r="Y228">
        <v>0.05</v>
      </c>
      <c r="Z228">
        <v>0.04</v>
      </c>
      <c r="AA228" t="s">
        <v>784</v>
      </c>
      <c r="AB228" t="s">
        <v>1109</v>
      </c>
      <c r="AC228" t="e">
        <v>#N/A</v>
      </c>
      <c r="AD228">
        <v>9</v>
      </c>
      <c r="AE228">
        <v>5</v>
      </c>
      <c r="AF228" t="s">
        <v>1155</v>
      </c>
    </row>
    <row r="229" spans="2:32" x14ac:dyDescent="0.25">
      <c r="B229" t="s">
        <v>504</v>
      </c>
      <c r="C229">
        <v>0.12</v>
      </c>
      <c r="D229">
        <v>0.04</v>
      </c>
      <c r="E229">
        <v>0.04</v>
      </c>
      <c r="F229">
        <v>0.1</v>
      </c>
      <c r="G229">
        <v>0.06</v>
      </c>
      <c r="H229">
        <v>0.04</v>
      </c>
      <c r="I229">
        <v>7.0000000000000007E-2</v>
      </c>
      <c r="J229">
        <v>0.05</v>
      </c>
      <c r="K229">
        <v>-0.03</v>
      </c>
      <c r="L229">
        <v>-0.05</v>
      </c>
      <c r="M229">
        <v>-0.04</v>
      </c>
      <c r="N229">
        <v>-0.02</v>
      </c>
      <c r="O229">
        <v>0.04</v>
      </c>
      <c r="P229">
        <v>7.0000000000000007E-2</v>
      </c>
      <c r="Q229">
        <v>0.06</v>
      </c>
      <c r="R229">
        <v>0.02</v>
      </c>
      <c r="S229">
        <v>0.03</v>
      </c>
      <c r="T229">
        <v>0.04</v>
      </c>
      <c r="U229">
        <v>0.02</v>
      </c>
      <c r="V229">
        <v>0.01</v>
      </c>
      <c r="W229">
        <v>0.03</v>
      </c>
      <c r="X229">
        <v>0.03</v>
      </c>
      <c r="Y229">
        <v>0.02</v>
      </c>
      <c r="Z229">
        <v>-0.11</v>
      </c>
      <c r="AA229" t="s">
        <v>785</v>
      </c>
      <c r="AB229" t="s">
        <v>1136</v>
      </c>
      <c r="AC229" t="s">
        <v>1106</v>
      </c>
      <c r="AD229">
        <v>1</v>
      </c>
      <c r="AE229">
        <v>1</v>
      </c>
      <c r="AF229" t="s">
        <v>504</v>
      </c>
    </row>
    <row r="230" spans="2:32" x14ac:dyDescent="0.25">
      <c r="B230" t="s">
        <v>565</v>
      </c>
      <c r="C230">
        <v>0.16</v>
      </c>
      <c r="D230">
        <v>0.04</v>
      </c>
      <c r="E230">
        <v>0.16</v>
      </c>
      <c r="F230">
        <v>0.04</v>
      </c>
      <c r="G230">
        <v>-0.01</v>
      </c>
      <c r="H230">
        <v>-0.04</v>
      </c>
      <c r="I230">
        <v>0</v>
      </c>
      <c r="J230">
        <v>-0.05</v>
      </c>
      <c r="K230">
        <v>0.15</v>
      </c>
      <c r="L230">
        <v>7.0000000000000007E-2</v>
      </c>
      <c r="M230">
        <v>0.15</v>
      </c>
      <c r="N230">
        <v>0.1</v>
      </c>
      <c r="O230">
        <v>0.06</v>
      </c>
      <c r="P230">
        <v>0.04</v>
      </c>
      <c r="Q230">
        <v>0.03</v>
      </c>
      <c r="R230">
        <v>7.0000000000000007E-2</v>
      </c>
      <c r="S230">
        <v>0.02</v>
      </c>
      <c r="T230">
        <v>-0.04</v>
      </c>
      <c r="U230">
        <v>0.03</v>
      </c>
      <c r="V230">
        <v>-0.04</v>
      </c>
      <c r="W230">
        <v>-0.05</v>
      </c>
      <c r="X230">
        <v>0.08</v>
      </c>
      <c r="Y230">
        <v>-0.04</v>
      </c>
      <c r="Z230">
        <v>0.09</v>
      </c>
      <c r="AA230" t="s">
        <v>786</v>
      </c>
      <c r="AB230" t="s">
        <v>1112</v>
      </c>
      <c r="AC230" t="s">
        <v>1106</v>
      </c>
      <c r="AD230">
        <v>1</v>
      </c>
      <c r="AE230">
        <v>6</v>
      </c>
    </row>
    <row r="231" spans="2:32" x14ac:dyDescent="0.25">
      <c r="B231" t="s">
        <v>246</v>
      </c>
      <c r="C231">
        <v>0.21</v>
      </c>
      <c r="D231">
        <v>0.02</v>
      </c>
      <c r="E231">
        <v>0.22</v>
      </c>
      <c r="F231">
        <v>7.0000000000000007E-2</v>
      </c>
      <c r="G231">
        <v>0.02</v>
      </c>
      <c r="H231">
        <v>-0.01</v>
      </c>
      <c r="I231">
        <v>-0.01</v>
      </c>
      <c r="J231">
        <v>-0.04</v>
      </c>
      <c r="K231">
        <v>0.02</v>
      </c>
      <c r="L231">
        <v>0.04</v>
      </c>
      <c r="M231">
        <v>0.01</v>
      </c>
      <c r="N231">
        <v>0.05</v>
      </c>
      <c r="O231">
        <v>0.01</v>
      </c>
      <c r="P231">
        <v>0.03</v>
      </c>
      <c r="Q231">
        <v>-0.01</v>
      </c>
      <c r="R231">
        <v>0.03</v>
      </c>
      <c r="S231">
        <v>0.02</v>
      </c>
      <c r="T231">
        <v>-0.02</v>
      </c>
      <c r="U231">
        <v>0.02</v>
      </c>
      <c r="V231">
        <v>-0.03</v>
      </c>
      <c r="W231">
        <v>-0.01</v>
      </c>
      <c r="X231">
        <v>0.01</v>
      </c>
      <c r="Y231">
        <v>0.01</v>
      </c>
      <c r="Z231">
        <v>0.02</v>
      </c>
      <c r="AA231" t="s">
        <v>786</v>
      </c>
      <c r="AB231" t="s">
        <v>1112</v>
      </c>
      <c r="AC231" t="s">
        <v>1106</v>
      </c>
      <c r="AD231">
        <v>1</v>
      </c>
      <c r="AE231">
        <v>6</v>
      </c>
      <c r="AF231" t="s">
        <v>246</v>
      </c>
    </row>
    <row r="232" spans="2:32" x14ac:dyDescent="0.25">
      <c r="B232" t="s">
        <v>335</v>
      </c>
      <c r="C232">
        <v>-0.1</v>
      </c>
      <c r="D232">
        <v>0.01</v>
      </c>
      <c r="E232">
        <v>-0.09</v>
      </c>
      <c r="F232">
        <v>0.01</v>
      </c>
      <c r="G232">
        <v>-0.08</v>
      </c>
      <c r="H232">
        <v>-0.01</v>
      </c>
      <c r="I232">
        <v>-0.09</v>
      </c>
      <c r="J232">
        <v>-7.0000000000000007E-2</v>
      </c>
      <c r="K232">
        <v>-0.01</v>
      </c>
      <c r="L232">
        <v>0.03</v>
      </c>
      <c r="M232">
        <v>-0.02</v>
      </c>
      <c r="N232">
        <v>0.03</v>
      </c>
      <c r="O232">
        <v>7.0000000000000007E-2</v>
      </c>
      <c r="P232">
        <v>-0.01</v>
      </c>
      <c r="Q232">
        <v>0.1</v>
      </c>
      <c r="R232">
        <v>-0.03</v>
      </c>
      <c r="S232">
        <v>-0.14000000000000001</v>
      </c>
      <c r="T232">
        <v>-0.02</v>
      </c>
      <c r="U232">
        <v>-0.2</v>
      </c>
      <c r="V232">
        <v>0</v>
      </c>
      <c r="W232">
        <v>0.04</v>
      </c>
      <c r="X232">
        <v>0.03</v>
      </c>
      <c r="Y232">
        <v>0.15</v>
      </c>
      <c r="Z232">
        <v>0.02</v>
      </c>
      <c r="AA232" t="s">
        <v>787</v>
      </c>
      <c r="AB232" t="s">
        <v>1106</v>
      </c>
      <c r="AC232" t="s">
        <v>1249</v>
      </c>
      <c r="AD232">
        <v>1</v>
      </c>
      <c r="AE232">
        <v>1</v>
      </c>
      <c r="AF232" t="s">
        <v>335</v>
      </c>
    </row>
    <row r="233" spans="2:32" x14ac:dyDescent="0.25">
      <c r="B233" t="s">
        <v>505</v>
      </c>
      <c r="C233">
        <v>0.14000000000000001</v>
      </c>
      <c r="D233">
        <v>0.04</v>
      </c>
      <c r="E233">
        <v>0.11</v>
      </c>
      <c r="F233">
        <v>0.06</v>
      </c>
      <c r="G233">
        <v>-7.0000000000000007E-2</v>
      </c>
      <c r="H233">
        <v>-0.05</v>
      </c>
      <c r="I233">
        <v>-0.04</v>
      </c>
      <c r="J233">
        <v>-0.08</v>
      </c>
      <c r="K233">
        <v>0.06</v>
      </c>
      <c r="L233">
        <v>0.01</v>
      </c>
      <c r="M233">
        <v>0.02</v>
      </c>
      <c r="N233">
        <v>0.06</v>
      </c>
      <c r="O233">
        <v>7.0000000000000007E-2</v>
      </c>
      <c r="P233">
        <v>0.02</v>
      </c>
      <c r="Q233">
        <v>0.04</v>
      </c>
      <c r="R233">
        <v>0.02</v>
      </c>
      <c r="S233">
        <v>-0.16</v>
      </c>
      <c r="T233">
        <v>-0.05</v>
      </c>
      <c r="U233">
        <v>-0.16</v>
      </c>
      <c r="V233">
        <v>-7.0000000000000007E-2</v>
      </c>
      <c r="W233">
        <v>0.02</v>
      </c>
      <c r="X233">
        <v>0.02</v>
      </c>
      <c r="Y233">
        <v>0.09</v>
      </c>
      <c r="Z233">
        <v>0.01</v>
      </c>
      <c r="AA233" t="s">
        <v>788</v>
      </c>
      <c r="AB233" t="s">
        <v>1117</v>
      </c>
      <c r="AC233" t="s">
        <v>1112</v>
      </c>
      <c r="AD233">
        <v>6</v>
      </c>
      <c r="AE233">
        <v>6</v>
      </c>
    </row>
    <row r="234" spans="2:32" x14ac:dyDescent="0.25">
      <c r="B234" t="s">
        <v>505</v>
      </c>
      <c r="C234">
        <v>0.06</v>
      </c>
      <c r="D234">
        <v>0.03</v>
      </c>
      <c r="E234">
        <v>0.03</v>
      </c>
      <c r="F234">
        <v>0.01</v>
      </c>
      <c r="G234">
        <v>0.03</v>
      </c>
      <c r="H234">
        <v>0.01</v>
      </c>
      <c r="I234">
        <v>0.01</v>
      </c>
      <c r="J234">
        <v>-0.02</v>
      </c>
      <c r="K234">
        <v>-0.02</v>
      </c>
      <c r="L234">
        <v>-0.06</v>
      </c>
      <c r="M234">
        <v>-0.03</v>
      </c>
      <c r="N234">
        <v>-0.03</v>
      </c>
      <c r="O234">
        <v>7.0000000000000007E-2</v>
      </c>
      <c r="P234">
        <v>-0.02</v>
      </c>
      <c r="Q234">
        <v>7.0000000000000007E-2</v>
      </c>
      <c r="R234">
        <v>-0.01</v>
      </c>
      <c r="S234">
        <v>-0.01</v>
      </c>
      <c r="T234">
        <v>0.05</v>
      </c>
      <c r="U234">
        <v>0</v>
      </c>
      <c r="V234">
        <v>0.01</v>
      </c>
      <c r="W234">
        <v>0.06</v>
      </c>
      <c r="X234">
        <v>0</v>
      </c>
      <c r="Y234">
        <v>0.06</v>
      </c>
      <c r="Z234">
        <v>-0.05</v>
      </c>
      <c r="AA234" t="s">
        <v>788</v>
      </c>
      <c r="AB234" t="s">
        <v>1117</v>
      </c>
      <c r="AC234" t="s">
        <v>1112</v>
      </c>
      <c r="AD234">
        <v>6</v>
      </c>
      <c r="AE234">
        <v>6</v>
      </c>
    </row>
    <row r="235" spans="2:32" x14ac:dyDescent="0.25">
      <c r="B235" t="s">
        <v>472</v>
      </c>
      <c r="C235">
        <v>0.16</v>
      </c>
      <c r="D235">
        <v>0.1</v>
      </c>
      <c r="E235">
        <v>0.11</v>
      </c>
      <c r="F235">
        <v>0.03</v>
      </c>
      <c r="G235">
        <v>0.02</v>
      </c>
      <c r="H235">
        <v>0.02</v>
      </c>
      <c r="I235">
        <v>0.02</v>
      </c>
      <c r="J235">
        <v>-0.09</v>
      </c>
      <c r="K235">
        <v>-0.02</v>
      </c>
      <c r="L235">
        <v>-0.02</v>
      </c>
      <c r="M235">
        <v>-0.08</v>
      </c>
      <c r="N235">
        <v>-0.01</v>
      </c>
      <c r="O235">
        <v>0.05</v>
      </c>
      <c r="P235">
        <v>0.01</v>
      </c>
      <c r="Q235">
        <v>0.06</v>
      </c>
      <c r="R235">
        <v>-0.03</v>
      </c>
      <c r="S235">
        <v>0.03</v>
      </c>
      <c r="T235">
        <v>0</v>
      </c>
      <c r="U235">
        <v>0.02</v>
      </c>
      <c r="V235">
        <v>0.01</v>
      </c>
      <c r="W235">
        <v>-0.01</v>
      </c>
      <c r="X235">
        <v>0</v>
      </c>
      <c r="Y235">
        <v>0.06</v>
      </c>
      <c r="Z235">
        <v>-0.05</v>
      </c>
      <c r="AA235" t="s">
        <v>789</v>
      </c>
      <c r="AB235" t="s">
        <v>1135</v>
      </c>
      <c r="AC235" t="s">
        <v>1114</v>
      </c>
      <c r="AD235">
        <v>4</v>
      </c>
      <c r="AE235">
        <v>3</v>
      </c>
      <c r="AF235" t="s">
        <v>472</v>
      </c>
    </row>
    <row r="236" spans="2:32" x14ac:dyDescent="0.25">
      <c r="B236" t="s">
        <v>26</v>
      </c>
      <c r="C236">
        <v>0.01</v>
      </c>
      <c r="D236">
        <v>0</v>
      </c>
      <c r="E236">
        <v>0.01</v>
      </c>
      <c r="F236">
        <v>0.03</v>
      </c>
      <c r="G236">
        <v>0.12</v>
      </c>
      <c r="H236">
        <v>0.12</v>
      </c>
      <c r="I236">
        <v>0.21</v>
      </c>
      <c r="J236">
        <v>0.22</v>
      </c>
      <c r="K236">
        <v>-0.1</v>
      </c>
      <c r="L236">
        <v>-7.0000000000000007E-2</v>
      </c>
      <c r="M236">
        <v>-0.2</v>
      </c>
      <c r="N236">
        <v>-0.13</v>
      </c>
      <c r="O236">
        <v>0.05</v>
      </c>
      <c r="P236">
        <v>-0.01</v>
      </c>
      <c r="Q236">
        <v>0.02</v>
      </c>
      <c r="R236">
        <v>0.04</v>
      </c>
      <c r="S236">
        <v>-0.13</v>
      </c>
      <c r="T236">
        <v>0.13</v>
      </c>
      <c r="U236">
        <v>-0.17</v>
      </c>
      <c r="V236">
        <v>0.22</v>
      </c>
      <c r="W236">
        <v>0.08</v>
      </c>
      <c r="X236">
        <v>-0.06</v>
      </c>
      <c r="Y236">
        <v>0.12</v>
      </c>
      <c r="Z236">
        <v>-0.13</v>
      </c>
      <c r="AA236" t="s">
        <v>790</v>
      </c>
      <c r="AB236" t="s">
        <v>1136</v>
      </c>
      <c r="AC236" t="s">
        <v>1233</v>
      </c>
      <c r="AD236">
        <v>1</v>
      </c>
      <c r="AE236">
        <v>1</v>
      </c>
      <c r="AF236" t="s">
        <v>26</v>
      </c>
    </row>
    <row r="237" spans="2:32" x14ac:dyDescent="0.25">
      <c r="B237" t="s">
        <v>336</v>
      </c>
      <c r="C237">
        <v>0.21</v>
      </c>
      <c r="D237">
        <v>0.13</v>
      </c>
      <c r="E237">
        <v>0.15</v>
      </c>
      <c r="F237">
        <v>-0.11</v>
      </c>
      <c r="G237">
        <v>-0.02</v>
      </c>
      <c r="H237">
        <v>0.06</v>
      </c>
      <c r="I237">
        <v>0.08</v>
      </c>
      <c r="J237">
        <v>0.1</v>
      </c>
      <c r="K237">
        <v>7.0000000000000007E-2</v>
      </c>
      <c r="L237">
        <v>-0.02</v>
      </c>
      <c r="M237">
        <v>7.0000000000000007E-2</v>
      </c>
      <c r="N237">
        <v>-0.02</v>
      </c>
      <c r="O237">
        <v>-0.01</v>
      </c>
      <c r="P237">
        <v>0.02</v>
      </c>
      <c r="Q237">
        <v>0.02</v>
      </c>
      <c r="R237">
        <v>-0.1</v>
      </c>
      <c r="S237">
        <v>0.04</v>
      </c>
      <c r="T237">
        <v>0</v>
      </c>
      <c r="U237">
        <v>0.04</v>
      </c>
      <c r="V237">
        <v>-0.03</v>
      </c>
      <c r="W237">
        <v>-0.02</v>
      </c>
      <c r="X237">
        <v>-0.03</v>
      </c>
      <c r="Y237">
        <v>0.04</v>
      </c>
      <c r="Z237">
        <v>0.01</v>
      </c>
      <c r="AA237" t="s">
        <v>791</v>
      </c>
      <c r="AB237" t="s">
        <v>1112</v>
      </c>
      <c r="AC237" t="s">
        <v>1106</v>
      </c>
      <c r="AD237">
        <v>1</v>
      </c>
      <c r="AE237">
        <v>6</v>
      </c>
      <c r="AF237" t="s">
        <v>336</v>
      </c>
    </row>
    <row r="238" spans="2:32" x14ac:dyDescent="0.25">
      <c r="B238" t="s">
        <v>566</v>
      </c>
      <c r="C238">
        <v>-0.01</v>
      </c>
      <c r="D238">
        <v>0.03</v>
      </c>
      <c r="E238">
        <v>-0.03</v>
      </c>
      <c r="F238">
        <v>-0.05</v>
      </c>
      <c r="G238">
        <v>-0.11</v>
      </c>
      <c r="H238">
        <v>0</v>
      </c>
      <c r="I238">
        <v>-0.12</v>
      </c>
      <c r="J238">
        <v>-0.05</v>
      </c>
      <c r="K238">
        <v>-0.01</v>
      </c>
      <c r="L238">
        <v>0.01</v>
      </c>
      <c r="M238">
        <v>-0.06</v>
      </c>
      <c r="N238">
        <v>-0.02</v>
      </c>
      <c r="O238">
        <v>0.13</v>
      </c>
      <c r="P238">
        <v>-0.01</v>
      </c>
      <c r="Q238">
        <v>0.12</v>
      </c>
      <c r="R238">
        <v>0.01</v>
      </c>
      <c r="S238">
        <v>-0.02</v>
      </c>
      <c r="T238">
        <v>0</v>
      </c>
      <c r="U238">
        <v>-0.06</v>
      </c>
      <c r="V238">
        <v>-0.02</v>
      </c>
      <c r="W238">
        <v>0.02</v>
      </c>
      <c r="X238">
        <v>-0.01</v>
      </c>
      <c r="Y238">
        <v>0.05</v>
      </c>
      <c r="Z238">
        <v>-0.02</v>
      </c>
      <c r="AA238" t="s">
        <v>792</v>
      </c>
      <c r="AB238" t="s">
        <v>1109</v>
      </c>
      <c r="AC238" t="s">
        <v>1109</v>
      </c>
      <c r="AD238">
        <v>5</v>
      </c>
      <c r="AE238">
        <v>5</v>
      </c>
    </row>
    <row r="239" spans="2:32" x14ac:dyDescent="0.25">
      <c r="B239" t="s">
        <v>27</v>
      </c>
      <c r="C239">
        <v>-0.04</v>
      </c>
      <c r="D239">
        <v>-0.13</v>
      </c>
      <c r="E239">
        <v>-0.1</v>
      </c>
      <c r="F239">
        <v>-0.14000000000000001</v>
      </c>
      <c r="G239">
        <v>-0.03</v>
      </c>
      <c r="H239">
        <v>-0.03</v>
      </c>
      <c r="I239">
        <v>0.03</v>
      </c>
      <c r="J239">
        <v>0.06</v>
      </c>
      <c r="K239">
        <v>-0.19</v>
      </c>
      <c r="L239">
        <v>-0.13</v>
      </c>
      <c r="M239">
        <v>-0.22</v>
      </c>
      <c r="N239">
        <v>-0.15</v>
      </c>
      <c r="O239">
        <v>0.03</v>
      </c>
      <c r="P239">
        <v>-0.1</v>
      </c>
      <c r="Q239">
        <v>-0.01</v>
      </c>
      <c r="R239">
        <v>-0.09</v>
      </c>
      <c r="S239">
        <v>-7.0000000000000007E-2</v>
      </c>
      <c r="T239">
        <v>-0.03</v>
      </c>
      <c r="U239">
        <v>-0.02</v>
      </c>
      <c r="V239">
        <v>0.08</v>
      </c>
      <c r="W239">
        <v>0.05</v>
      </c>
      <c r="X239">
        <v>-0.16</v>
      </c>
      <c r="Y239">
        <v>-0.02</v>
      </c>
      <c r="Z239">
        <v>-0.17</v>
      </c>
      <c r="AA239" t="s">
        <v>793</v>
      </c>
      <c r="AB239" t="s">
        <v>1109</v>
      </c>
      <c r="AC239" t="s">
        <v>1109</v>
      </c>
      <c r="AD239">
        <v>5</v>
      </c>
      <c r="AE239">
        <v>5</v>
      </c>
      <c r="AF239" t="s">
        <v>27</v>
      </c>
    </row>
    <row r="240" spans="2:32" x14ac:dyDescent="0.25">
      <c r="B240" t="s">
        <v>247</v>
      </c>
      <c r="C240">
        <v>0.15</v>
      </c>
      <c r="D240">
        <v>0.03</v>
      </c>
      <c r="E240">
        <v>0.17</v>
      </c>
      <c r="F240">
        <v>0.03</v>
      </c>
      <c r="G240">
        <v>-0.15</v>
      </c>
      <c r="H240">
        <v>-0.08</v>
      </c>
      <c r="I240">
        <v>-0.15</v>
      </c>
      <c r="J240">
        <v>-7.0000000000000007E-2</v>
      </c>
      <c r="K240">
        <v>7.0000000000000007E-2</v>
      </c>
      <c r="L240">
        <v>0.05</v>
      </c>
      <c r="M240">
        <v>0.1</v>
      </c>
      <c r="N240">
        <v>0.06</v>
      </c>
      <c r="O240">
        <v>0.09</v>
      </c>
      <c r="P240">
        <v>0.04</v>
      </c>
      <c r="Q240">
        <v>0.1</v>
      </c>
      <c r="R240">
        <v>0.04</v>
      </c>
      <c r="S240">
        <v>-0.11</v>
      </c>
      <c r="T240">
        <v>-0.05</v>
      </c>
      <c r="U240">
        <v>-0.11</v>
      </c>
      <c r="V240">
        <v>-0.06</v>
      </c>
      <c r="W240">
        <v>7.0000000000000007E-2</v>
      </c>
      <c r="X240">
        <v>0.02</v>
      </c>
      <c r="Y240">
        <v>0.09</v>
      </c>
      <c r="Z240">
        <v>0.05</v>
      </c>
      <c r="AA240" t="s">
        <v>794</v>
      </c>
      <c r="AB240" t="s">
        <v>1119</v>
      </c>
      <c r="AC240" t="s">
        <v>1106</v>
      </c>
      <c r="AD240">
        <v>1</v>
      </c>
      <c r="AE240">
        <v>6</v>
      </c>
    </row>
    <row r="241" spans="2:32" x14ac:dyDescent="0.25">
      <c r="B241" t="s">
        <v>387</v>
      </c>
      <c r="C241">
        <v>0.13</v>
      </c>
      <c r="D241">
        <v>0.09</v>
      </c>
      <c r="E241">
        <v>0.1</v>
      </c>
      <c r="F241">
        <v>0.14000000000000001</v>
      </c>
      <c r="G241">
        <v>0</v>
      </c>
      <c r="H241">
        <v>-0.04</v>
      </c>
      <c r="I241">
        <v>-0.04</v>
      </c>
      <c r="J241">
        <v>0.03</v>
      </c>
      <c r="K241">
        <v>0.02</v>
      </c>
      <c r="L241">
        <v>0.1</v>
      </c>
      <c r="M241">
        <v>0.03</v>
      </c>
      <c r="N241">
        <v>0.08</v>
      </c>
      <c r="O241">
        <v>0.1</v>
      </c>
      <c r="P241">
        <v>0.01</v>
      </c>
      <c r="Q241">
        <v>0.16</v>
      </c>
      <c r="R241">
        <v>0.13</v>
      </c>
      <c r="S241">
        <v>0</v>
      </c>
      <c r="T241">
        <v>-7.0000000000000007E-2</v>
      </c>
      <c r="U241">
        <v>0.06</v>
      </c>
      <c r="V241">
        <v>0.04</v>
      </c>
      <c r="W241">
        <v>0.03</v>
      </c>
      <c r="X241">
        <v>0.01</v>
      </c>
      <c r="Y241">
        <v>0.06</v>
      </c>
      <c r="Z241">
        <v>0.04</v>
      </c>
      <c r="AA241" t="s">
        <v>795</v>
      </c>
      <c r="AB241" t="s">
        <v>1106</v>
      </c>
      <c r="AC241" t="s">
        <v>1116</v>
      </c>
      <c r="AD241">
        <v>9</v>
      </c>
      <c r="AE241">
        <v>1</v>
      </c>
    </row>
    <row r="242" spans="2:32" x14ac:dyDescent="0.25">
      <c r="B242" t="s">
        <v>92</v>
      </c>
      <c r="C242">
        <v>0.13</v>
      </c>
      <c r="D242">
        <v>0.02</v>
      </c>
      <c r="E242">
        <v>0.08</v>
      </c>
      <c r="F242">
        <v>-0.05</v>
      </c>
      <c r="G242">
        <v>-0.02</v>
      </c>
      <c r="H242">
        <v>-0.03</v>
      </c>
      <c r="I242">
        <v>-0.04</v>
      </c>
      <c r="J242">
        <v>-0.03</v>
      </c>
      <c r="K242">
        <v>0</v>
      </c>
      <c r="L242">
        <v>0.02</v>
      </c>
      <c r="M242">
        <v>0.03</v>
      </c>
      <c r="N242">
        <v>0.05</v>
      </c>
      <c r="O242">
        <v>0.06</v>
      </c>
      <c r="P242">
        <v>0.01</v>
      </c>
      <c r="Q242">
        <v>0.06</v>
      </c>
      <c r="R242">
        <v>-0.02</v>
      </c>
      <c r="S242">
        <v>0</v>
      </c>
      <c r="T242">
        <v>-0.01</v>
      </c>
      <c r="U242">
        <v>0.01</v>
      </c>
      <c r="V242">
        <v>-0.02</v>
      </c>
      <c r="W242">
        <v>0.01</v>
      </c>
      <c r="X242">
        <v>0.01</v>
      </c>
      <c r="Y242">
        <v>0.02</v>
      </c>
      <c r="Z242">
        <v>0.04</v>
      </c>
      <c r="AA242" t="s">
        <v>796</v>
      </c>
      <c r="AB242" t="s">
        <v>1106</v>
      </c>
      <c r="AC242" t="s">
        <v>1116</v>
      </c>
      <c r="AD242">
        <v>9</v>
      </c>
      <c r="AE242">
        <v>1</v>
      </c>
    </row>
    <row r="243" spans="2:32" x14ac:dyDescent="0.25">
      <c r="B243" t="s">
        <v>193</v>
      </c>
      <c r="C243">
        <v>0.08</v>
      </c>
      <c r="D243">
        <v>-0.01</v>
      </c>
      <c r="E243">
        <v>-0.01</v>
      </c>
      <c r="F243">
        <v>0.05</v>
      </c>
      <c r="G243">
        <v>0.04</v>
      </c>
      <c r="H243">
        <v>-0.01</v>
      </c>
      <c r="I243">
        <v>-0.01</v>
      </c>
      <c r="J243">
        <v>-0.08</v>
      </c>
      <c r="K243">
        <v>-0.08</v>
      </c>
      <c r="L243">
        <v>0.01</v>
      </c>
      <c r="M243">
        <v>-7.0000000000000007E-2</v>
      </c>
      <c r="N243">
        <v>0.04</v>
      </c>
      <c r="O243">
        <v>0.16</v>
      </c>
      <c r="P243">
        <v>0</v>
      </c>
      <c r="Q243">
        <v>0.13</v>
      </c>
      <c r="R243">
        <v>0.04</v>
      </c>
      <c r="S243">
        <v>-0.03</v>
      </c>
      <c r="T243">
        <v>0</v>
      </c>
      <c r="U243">
        <v>-0.06</v>
      </c>
      <c r="V243">
        <v>-0.03</v>
      </c>
      <c r="W243">
        <v>0.05</v>
      </c>
      <c r="X243">
        <v>0.04</v>
      </c>
      <c r="Y243">
        <v>0.06</v>
      </c>
      <c r="Z243">
        <v>0.04</v>
      </c>
      <c r="AA243" t="s">
        <v>797</v>
      </c>
      <c r="AB243" t="s">
        <v>1106</v>
      </c>
      <c r="AC243" t="s">
        <v>1116</v>
      </c>
      <c r="AD243">
        <v>9</v>
      </c>
      <c r="AE243">
        <v>1</v>
      </c>
    </row>
    <row r="244" spans="2:32" x14ac:dyDescent="0.25">
      <c r="B244" t="s">
        <v>93</v>
      </c>
      <c r="C244">
        <v>0.21</v>
      </c>
      <c r="D244">
        <v>0.03</v>
      </c>
      <c r="E244">
        <v>0.18</v>
      </c>
      <c r="F244">
        <v>0.08</v>
      </c>
      <c r="G244">
        <v>-0.03</v>
      </c>
      <c r="H244">
        <v>0.08</v>
      </c>
      <c r="I244">
        <v>0.01</v>
      </c>
      <c r="J244">
        <v>7.0000000000000007E-2</v>
      </c>
      <c r="K244">
        <v>0.02</v>
      </c>
      <c r="L244">
        <v>-7.0000000000000007E-2</v>
      </c>
      <c r="M244">
        <v>-0.03</v>
      </c>
      <c r="N244">
        <v>-0.09</v>
      </c>
      <c r="O244">
        <v>-0.03</v>
      </c>
      <c r="P244">
        <v>0.1</v>
      </c>
      <c r="Q244">
        <v>-0.01</v>
      </c>
      <c r="R244">
        <v>0.05</v>
      </c>
      <c r="S244">
        <v>0.01</v>
      </c>
      <c r="T244">
        <v>0.04</v>
      </c>
      <c r="U244">
        <v>0</v>
      </c>
      <c r="V244">
        <v>7.0000000000000007E-2</v>
      </c>
      <c r="W244">
        <v>0.05</v>
      </c>
      <c r="X244">
        <v>-0.09</v>
      </c>
      <c r="Y244">
        <v>7.0000000000000007E-2</v>
      </c>
      <c r="Z244">
        <v>-0.1</v>
      </c>
      <c r="AA244" t="s">
        <v>798</v>
      </c>
      <c r="AB244" t="s">
        <v>1121</v>
      </c>
      <c r="AC244" t="s">
        <v>1250</v>
      </c>
      <c r="AD244">
        <v>5</v>
      </c>
      <c r="AE244">
        <v>5</v>
      </c>
    </row>
    <row r="245" spans="2:32" x14ac:dyDescent="0.25">
      <c r="B245" t="s">
        <v>248</v>
      </c>
      <c r="C245">
        <v>0.08</v>
      </c>
      <c r="D245">
        <v>-0.01</v>
      </c>
      <c r="E245">
        <v>0</v>
      </c>
      <c r="F245">
        <v>0.01</v>
      </c>
      <c r="G245">
        <v>-0.05</v>
      </c>
      <c r="H245">
        <v>-0.01</v>
      </c>
      <c r="I245">
        <v>-7.0000000000000007E-2</v>
      </c>
      <c r="J245">
        <v>-0.01</v>
      </c>
      <c r="K245">
        <v>0.03</v>
      </c>
      <c r="L245">
        <v>0.02</v>
      </c>
      <c r="M245">
        <v>-0.02</v>
      </c>
      <c r="N245">
        <v>0.03</v>
      </c>
      <c r="O245">
        <v>0.04</v>
      </c>
      <c r="P245">
        <v>-0.04</v>
      </c>
      <c r="Q245">
        <v>0.06</v>
      </c>
      <c r="R245">
        <v>-0.01</v>
      </c>
      <c r="S245">
        <v>-0.06</v>
      </c>
      <c r="T245">
        <v>-0.05</v>
      </c>
      <c r="U245">
        <v>-0.1</v>
      </c>
      <c r="V245">
        <v>-0.05</v>
      </c>
      <c r="W245">
        <v>0.04</v>
      </c>
      <c r="X245">
        <v>0.04</v>
      </c>
      <c r="Y245">
        <v>0.14000000000000001</v>
      </c>
      <c r="Z245">
        <v>0.03</v>
      </c>
      <c r="AA245" t="s">
        <v>799</v>
      </c>
      <c r="AB245" t="s">
        <v>1140</v>
      </c>
      <c r="AC245" t="s">
        <v>1116</v>
      </c>
      <c r="AD245">
        <v>9</v>
      </c>
      <c r="AE245">
        <v>6</v>
      </c>
    </row>
    <row r="246" spans="2:32" x14ac:dyDescent="0.25">
      <c r="B246" t="s">
        <v>290</v>
      </c>
      <c r="C246">
        <v>0.05</v>
      </c>
      <c r="D246">
        <v>0.04</v>
      </c>
      <c r="E246">
        <v>0.01</v>
      </c>
      <c r="F246">
        <v>0</v>
      </c>
      <c r="G246">
        <v>-0.01</v>
      </c>
      <c r="H246">
        <v>0</v>
      </c>
      <c r="I246">
        <v>-0.08</v>
      </c>
      <c r="J246">
        <v>0.02</v>
      </c>
      <c r="K246">
        <v>0.06</v>
      </c>
      <c r="L246">
        <v>7.0000000000000007E-2</v>
      </c>
      <c r="M246">
        <v>0.05</v>
      </c>
      <c r="N246">
        <v>0.03</v>
      </c>
      <c r="O246">
        <v>0.18</v>
      </c>
      <c r="P246">
        <v>0.03</v>
      </c>
      <c r="Q246">
        <v>0.16</v>
      </c>
      <c r="R246">
        <v>7.0000000000000007E-2</v>
      </c>
      <c r="S246">
        <v>-0.01</v>
      </c>
      <c r="T246">
        <v>0.03</v>
      </c>
      <c r="U246">
        <v>-0.02</v>
      </c>
      <c r="V246">
        <v>-0.01</v>
      </c>
      <c r="W246">
        <v>0.16</v>
      </c>
      <c r="X246">
        <v>0.06</v>
      </c>
      <c r="Y246">
        <v>0.14000000000000001</v>
      </c>
      <c r="Z246">
        <v>0.03</v>
      </c>
      <c r="AA246" t="s">
        <v>800</v>
      </c>
      <c r="AB246" t="s">
        <v>1141</v>
      </c>
      <c r="AC246" t="s">
        <v>1251</v>
      </c>
      <c r="AD246">
        <v>4</v>
      </c>
      <c r="AE246">
        <v>4</v>
      </c>
      <c r="AF246" t="s">
        <v>290</v>
      </c>
    </row>
    <row r="247" spans="2:32" x14ac:dyDescent="0.25">
      <c r="B247" t="s">
        <v>94</v>
      </c>
      <c r="C247">
        <v>0.12</v>
      </c>
      <c r="D247">
        <v>0.08</v>
      </c>
      <c r="E247">
        <v>0.11</v>
      </c>
      <c r="F247">
        <v>0.04</v>
      </c>
      <c r="G247">
        <v>-7.0000000000000007E-2</v>
      </c>
      <c r="H247">
        <v>-0.04</v>
      </c>
      <c r="I247">
        <v>-0.12</v>
      </c>
      <c r="J247">
        <v>-7.0000000000000007E-2</v>
      </c>
      <c r="K247">
        <v>0.04</v>
      </c>
      <c r="L247">
        <v>0.03</v>
      </c>
      <c r="M247">
        <v>0.02</v>
      </c>
      <c r="N247">
        <v>7.0000000000000007E-2</v>
      </c>
      <c r="O247">
        <v>0.04</v>
      </c>
      <c r="P247">
        <v>7.0000000000000007E-2</v>
      </c>
      <c r="Q247">
        <v>7.0000000000000007E-2</v>
      </c>
      <c r="R247">
        <v>0.04</v>
      </c>
      <c r="S247">
        <v>0.04</v>
      </c>
      <c r="T247">
        <v>0.05</v>
      </c>
      <c r="U247">
        <v>-0.02</v>
      </c>
      <c r="V247">
        <v>-0.02</v>
      </c>
      <c r="W247">
        <v>0</v>
      </c>
      <c r="X247">
        <v>0.02</v>
      </c>
      <c r="Y247">
        <v>0.08</v>
      </c>
      <c r="Z247">
        <v>0</v>
      </c>
      <c r="AA247" t="s">
        <v>801</v>
      </c>
      <c r="AB247" t="s">
        <v>1116</v>
      </c>
      <c r="AC247" t="s">
        <v>1116</v>
      </c>
      <c r="AD247">
        <v>9</v>
      </c>
      <c r="AE247">
        <v>9</v>
      </c>
    </row>
    <row r="248" spans="2:32" x14ac:dyDescent="0.25">
      <c r="B248" t="s">
        <v>95</v>
      </c>
      <c r="C248">
        <v>0.19</v>
      </c>
      <c r="D248">
        <v>0</v>
      </c>
      <c r="E248">
        <v>0.1</v>
      </c>
      <c r="F248">
        <v>-0.02</v>
      </c>
      <c r="G248">
        <v>0.05</v>
      </c>
      <c r="H248">
        <v>0.05</v>
      </c>
      <c r="I248">
        <v>0.05</v>
      </c>
      <c r="J248">
        <v>0.12</v>
      </c>
      <c r="K248">
        <v>-0.09</v>
      </c>
      <c r="L248">
        <v>-0.04</v>
      </c>
      <c r="M248">
        <v>-0.13</v>
      </c>
      <c r="N248">
        <v>-0.05</v>
      </c>
      <c r="O248">
        <v>0.13</v>
      </c>
      <c r="P248">
        <v>-0.01</v>
      </c>
      <c r="Q248">
        <v>0.09</v>
      </c>
      <c r="R248">
        <v>-0.03</v>
      </c>
      <c r="S248">
        <v>-0.01</v>
      </c>
      <c r="T248">
        <v>0.04</v>
      </c>
      <c r="U248">
        <v>0.02</v>
      </c>
      <c r="V248">
        <v>0.09</v>
      </c>
      <c r="W248">
        <v>-0.02</v>
      </c>
      <c r="X248">
        <v>-0.04</v>
      </c>
      <c r="Y248">
        <v>-0.05</v>
      </c>
      <c r="Z248">
        <v>-0.09</v>
      </c>
      <c r="AA248" t="s">
        <v>802</v>
      </c>
      <c r="AB248" t="s">
        <v>1112</v>
      </c>
      <c r="AC248" t="s">
        <v>1116</v>
      </c>
      <c r="AD248">
        <v>9</v>
      </c>
      <c r="AE248">
        <v>6</v>
      </c>
    </row>
    <row r="249" spans="2:32" x14ac:dyDescent="0.25">
      <c r="B249" t="s">
        <v>337</v>
      </c>
      <c r="C249">
        <v>0.25</v>
      </c>
      <c r="D249">
        <v>0.13</v>
      </c>
      <c r="E249">
        <v>0.23</v>
      </c>
      <c r="F249">
        <v>0.16</v>
      </c>
      <c r="G249">
        <v>-0.03</v>
      </c>
      <c r="H249">
        <v>-0.04</v>
      </c>
      <c r="I249">
        <v>-7.0000000000000007E-2</v>
      </c>
      <c r="J249">
        <v>-0.04</v>
      </c>
      <c r="K249">
        <v>-0.04</v>
      </c>
      <c r="L249">
        <v>-0.01</v>
      </c>
      <c r="M249">
        <v>-0.06</v>
      </c>
      <c r="N249">
        <v>0</v>
      </c>
      <c r="O249">
        <v>0.01</v>
      </c>
      <c r="P249">
        <v>0.13</v>
      </c>
      <c r="Q249">
        <v>0.01</v>
      </c>
      <c r="R249">
        <v>0.13</v>
      </c>
      <c r="S249">
        <v>0.03</v>
      </c>
      <c r="T249">
        <v>-0.04</v>
      </c>
      <c r="U249">
        <v>0.01</v>
      </c>
      <c r="V249">
        <v>-0.1</v>
      </c>
      <c r="W249">
        <v>0.04</v>
      </c>
      <c r="X249">
        <v>0.03</v>
      </c>
      <c r="Y249">
        <v>7.0000000000000007E-2</v>
      </c>
      <c r="Z249">
        <v>0.02</v>
      </c>
      <c r="AA249" t="s">
        <v>803</v>
      </c>
      <c r="AB249" t="s">
        <v>1112</v>
      </c>
      <c r="AC249" t="s">
        <v>1116</v>
      </c>
      <c r="AD249">
        <v>9</v>
      </c>
      <c r="AE249">
        <v>6</v>
      </c>
    </row>
    <row r="250" spans="2:32" x14ac:dyDescent="0.25">
      <c r="B250" t="s">
        <v>28</v>
      </c>
      <c r="C250">
        <v>0.14000000000000001</v>
      </c>
      <c r="D250">
        <v>0.03</v>
      </c>
      <c r="E250">
        <v>0.13</v>
      </c>
      <c r="F250">
        <v>0.14000000000000001</v>
      </c>
      <c r="G250">
        <v>-0.04</v>
      </c>
      <c r="H250">
        <v>-0.01</v>
      </c>
      <c r="I250">
        <v>-0.16</v>
      </c>
      <c r="J250">
        <v>-7.0000000000000007E-2</v>
      </c>
      <c r="K250">
        <v>0.06</v>
      </c>
      <c r="L250">
        <v>0.03</v>
      </c>
      <c r="M250">
        <v>0.14000000000000001</v>
      </c>
      <c r="N250">
        <v>-0.05</v>
      </c>
      <c r="O250">
        <v>7.0000000000000007E-2</v>
      </c>
      <c r="P250">
        <v>0.06</v>
      </c>
      <c r="Q250">
        <v>0.08</v>
      </c>
      <c r="R250">
        <v>0.02</v>
      </c>
      <c r="S250">
        <v>-0.02</v>
      </c>
      <c r="T250">
        <v>-0.05</v>
      </c>
      <c r="U250">
        <v>-0.03</v>
      </c>
      <c r="V250">
        <v>-0.03</v>
      </c>
      <c r="W250">
        <v>0.02</v>
      </c>
      <c r="X250">
        <v>0</v>
      </c>
      <c r="Y250">
        <v>0.05</v>
      </c>
      <c r="Z250">
        <v>-0.01</v>
      </c>
      <c r="AA250" t="s">
        <v>804</v>
      </c>
      <c r="AB250" t="s">
        <v>1116</v>
      </c>
      <c r="AC250" t="s">
        <v>1116</v>
      </c>
      <c r="AD250">
        <v>9</v>
      </c>
      <c r="AE250">
        <v>9</v>
      </c>
      <c r="AF250" t="s">
        <v>1156</v>
      </c>
    </row>
    <row r="251" spans="2:32" x14ac:dyDescent="0.25">
      <c r="B251" t="s">
        <v>29</v>
      </c>
      <c r="C251">
        <v>0.08</v>
      </c>
      <c r="D251">
        <v>0.02</v>
      </c>
      <c r="E251">
        <v>0.03</v>
      </c>
      <c r="F251">
        <v>0.01</v>
      </c>
      <c r="G251">
        <v>-0.05</v>
      </c>
      <c r="H251">
        <v>-0.01</v>
      </c>
      <c r="I251">
        <v>-0.06</v>
      </c>
      <c r="J251">
        <v>0.02</v>
      </c>
      <c r="K251">
        <v>-0.03</v>
      </c>
      <c r="L251">
        <v>0.01</v>
      </c>
      <c r="M251">
        <v>-0.04</v>
      </c>
      <c r="N251">
        <v>0.02</v>
      </c>
      <c r="O251">
        <v>7.0000000000000007E-2</v>
      </c>
      <c r="P251">
        <v>0.03</v>
      </c>
      <c r="Q251">
        <v>0.08</v>
      </c>
      <c r="R251">
        <v>0</v>
      </c>
      <c r="S251">
        <v>-0.02</v>
      </c>
      <c r="T251">
        <v>0.02</v>
      </c>
      <c r="U251">
        <v>-0.05</v>
      </c>
      <c r="V251">
        <v>-0.02</v>
      </c>
      <c r="W251">
        <v>0.02</v>
      </c>
      <c r="X251">
        <v>-0.06</v>
      </c>
      <c r="Y251">
        <v>0.03</v>
      </c>
      <c r="Z251">
        <v>-0.03</v>
      </c>
      <c r="AA251" t="s">
        <v>805</v>
      </c>
      <c r="AB251" t="s">
        <v>1117</v>
      </c>
      <c r="AC251" t="s">
        <v>1116</v>
      </c>
      <c r="AD251">
        <v>9</v>
      </c>
      <c r="AE251">
        <v>6</v>
      </c>
    </row>
    <row r="252" spans="2:32" x14ac:dyDescent="0.25">
      <c r="B252" t="s">
        <v>140</v>
      </c>
      <c r="C252">
        <v>0.2</v>
      </c>
      <c r="D252">
        <v>0.06</v>
      </c>
      <c r="E252">
        <v>0.15</v>
      </c>
      <c r="F252">
        <v>0.01</v>
      </c>
      <c r="G252">
        <v>-0.05</v>
      </c>
      <c r="H252">
        <v>0.02</v>
      </c>
      <c r="I252">
        <v>-0.16</v>
      </c>
      <c r="J252">
        <v>-0.05</v>
      </c>
      <c r="K252">
        <v>-0.01</v>
      </c>
      <c r="L252">
        <v>-0.03</v>
      </c>
      <c r="M252">
        <v>0.02</v>
      </c>
      <c r="N252">
        <v>-0.02</v>
      </c>
      <c r="O252">
        <v>0.11</v>
      </c>
      <c r="P252">
        <v>7.0000000000000007E-2</v>
      </c>
      <c r="Q252">
        <v>0.06</v>
      </c>
      <c r="R252">
        <v>0.09</v>
      </c>
      <c r="S252">
        <v>0.03</v>
      </c>
      <c r="T252">
        <v>-0.06</v>
      </c>
      <c r="U252">
        <v>0.01</v>
      </c>
      <c r="V252">
        <v>0</v>
      </c>
      <c r="W252">
        <v>0.02</v>
      </c>
      <c r="X252">
        <v>-0.02</v>
      </c>
      <c r="Y252">
        <v>0.02</v>
      </c>
      <c r="Z252">
        <v>-0.06</v>
      </c>
      <c r="AA252" t="s">
        <v>806</v>
      </c>
      <c r="AB252" t="s">
        <v>1114</v>
      </c>
      <c r="AC252" t="s">
        <v>1114</v>
      </c>
      <c r="AD252">
        <v>4</v>
      </c>
      <c r="AE252">
        <v>4</v>
      </c>
    </row>
    <row r="253" spans="2:32" x14ac:dyDescent="0.25">
      <c r="B253" t="s">
        <v>433</v>
      </c>
      <c r="C253">
        <v>0.22</v>
      </c>
      <c r="D253">
        <v>0.06</v>
      </c>
      <c r="E253">
        <v>0.16</v>
      </c>
      <c r="F253">
        <v>0.05</v>
      </c>
      <c r="G253">
        <v>-0.15</v>
      </c>
      <c r="H253">
        <v>-7.0000000000000007E-2</v>
      </c>
      <c r="I253">
        <v>-0.17</v>
      </c>
      <c r="J253">
        <v>0</v>
      </c>
      <c r="K253">
        <v>0.04</v>
      </c>
      <c r="L253">
        <v>0.06</v>
      </c>
      <c r="M253">
        <v>0.02</v>
      </c>
      <c r="N253">
        <v>-0.02</v>
      </c>
      <c r="O253">
        <v>0.02</v>
      </c>
      <c r="P253">
        <v>0.09</v>
      </c>
      <c r="Q253">
        <v>0</v>
      </c>
      <c r="R253">
        <v>0</v>
      </c>
      <c r="S253">
        <v>-0.02</v>
      </c>
      <c r="T253">
        <v>-0.01</v>
      </c>
      <c r="U253">
        <v>-0.06</v>
      </c>
      <c r="V253">
        <v>-0.11</v>
      </c>
      <c r="W253">
        <v>0.03</v>
      </c>
      <c r="X253">
        <v>0.03</v>
      </c>
      <c r="Y253">
        <v>0.09</v>
      </c>
      <c r="Z253">
        <v>-0.01</v>
      </c>
      <c r="AA253" t="s">
        <v>807</v>
      </c>
      <c r="AB253" t="s">
        <v>1106</v>
      </c>
      <c r="AC253" t="s">
        <v>1230</v>
      </c>
      <c r="AD253">
        <v>4</v>
      </c>
      <c r="AE253">
        <v>1</v>
      </c>
    </row>
    <row r="254" spans="2:32" x14ac:dyDescent="0.25">
      <c r="B254" t="s">
        <v>249</v>
      </c>
      <c r="C254">
        <v>0.05</v>
      </c>
      <c r="D254">
        <v>0</v>
      </c>
      <c r="E254">
        <v>0</v>
      </c>
      <c r="F254">
        <v>0</v>
      </c>
      <c r="G254">
        <v>0</v>
      </c>
      <c r="H254">
        <v>0.03</v>
      </c>
      <c r="I254">
        <v>-0.11</v>
      </c>
      <c r="J254">
        <v>0.01</v>
      </c>
      <c r="K254">
        <v>-0.01</v>
      </c>
      <c r="L254">
        <v>-0.02</v>
      </c>
      <c r="M254">
        <v>0.01</v>
      </c>
      <c r="N254">
        <v>0.01</v>
      </c>
      <c r="O254">
        <v>0.09</v>
      </c>
      <c r="P254">
        <v>-0.01</v>
      </c>
      <c r="Q254">
        <v>0.06</v>
      </c>
      <c r="R254">
        <v>0.02</v>
      </c>
      <c r="S254">
        <v>-0.02</v>
      </c>
      <c r="T254">
        <v>0.02</v>
      </c>
      <c r="U254">
        <v>-0.06</v>
      </c>
      <c r="V254">
        <v>0.02</v>
      </c>
      <c r="W254">
        <v>0.02</v>
      </c>
      <c r="X254">
        <v>-0.01</v>
      </c>
      <c r="Y254">
        <v>0.05</v>
      </c>
      <c r="Z254">
        <v>-0.05</v>
      </c>
      <c r="AA254" t="s">
        <v>808</v>
      </c>
      <c r="AB254" t="s">
        <v>1106</v>
      </c>
      <c r="AC254" t="s">
        <v>1252</v>
      </c>
      <c r="AD254">
        <v>2</v>
      </c>
      <c r="AE254">
        <v>1</v>
      </c>
      <c r="AF254" t="s">
        <v>249</v>
      </c>
    </row>
    <row r="255" spans="2:32" x14ac:dyDescent="0.25">
      <c r="B255" t="s">
        <v>291</v>
      </c>
      <c r="C255">
        <v>0.14000000000000001</v>
      </c>
      <c r="D255">
        <v>0.06</v>
      </c>
      <c r="E255">
        <v>0.02</v>
      </c>
      <c r="F255">
        <v>-0.05</v>
      </c>
      <c r="G255">
        <v>0.21</v>
      </c>
      <c r="H255">
        <v>0.09</v>
      </c>
      <c r="I255">
        <v>0.13</v>
      </c>
      <c r="J255">
        <v>-0.01</v>
      </c>
      <c r="K255">
        <v>-0.09</v>
      </c>
      <c r="L255">
        <v>-0.02</v>
      </c>
      <c r="M255">
        <v>-0.13</v>
      </c>
      <c r="N255">
        <v>-0.03</v>
      </c>
      <c r="O255">
        <v>-0.01</v>
      </c>
      <c r="P255">
        <v>0.09</v>
      </c>
      <c r="Q255">
        <v>-0.01</v>
      </c>
      <c r="R255">
        <v>0.02</v>
      </c>
      <c r="S255">
        <v>-0.02</v>
      </c>
      <c r="T255">
        <v>0.08</v>
      </c>
      <c r="U255">
        <v>-0.02</v>
      </c>
      <c r="V255">
        <v>0.01</v>
      </c>
      <c r="W255">
        <v>0</v>
      </c>
      <c r="X255">
        <v>0.02</v>
      </c>
      <c r="Y255">
        <v>0.01</v>
      </c>
      <c r="Z255">
        <v>0</v>
      </c>
      <c r="AA255" t="s">
        <v>809</v>
      </c>
      <c r="AB255" t="s">
        <v>1106</v>
      </c>
      <c r="AC255" t="s">
        <v>1253</v>
      </c>
      <c r="AD255">
        <v>1</v>
      </c>
      <c r="AE255">
        <v>1</v>
      </c>
    </row>
    <row r="256" spans="2:32" x14ac:dyDescent="0.25">
      <c r="B256" t="s">
        <v>141</v>
      </c>
      <c r="C256">
        <v>7.0000000000000007E-2</v>
      </c>
      <c r="D256">
        <v>0.09</v>
      </c>
      <c r="E256">
        <v>0.06</v>
      </c>
      <c r="F256">
        <v>0.15</v>
      </c>
      <c r="G256">
        <v>-0.15</v>
      </c>
      <c r="H256">
        <v>-0.03</v>
      </c>
      <c r="I256">
        <v>-0.13</v>
      </c>
      <c r="J256">
        <v>-0.03</v>
      </c>
      <c r="K256">
        <v>0.01</v>
      </c>
      <c r="L256">
        <v>0.01</v>
      </c>
      <c r="M256">
        <v>0.03</v>
      </c>
      <c r="N256">
        <v>0.17</v>
      </c>
      <c r="O256">
        <v>0.03</v>
      </c>
      <c r="P256">
        <v>0.02</v>
      </c>
      <c r="Q256">
        <v>-0.01</v>
      </c>
      <c r="R256">
        <v>0.06</v>
      </c>
      <c r="S256">
        <v>-0.09</v>
      </c>
      <c r="T256">
        <v>-0.09</v>
      </c>
      <c r="U256">
        <v>-0.14000000000000001</v>
      </c>
      <c r="V256">
        <v>-0.06</v>
      </c>
      <c r="W256">
        <v>0.05</v>
      </c>
      <c r="X256">
        <v>0.06</v>
      </c>
      <c r="Y256">
        <v>0.06</v>
      </c>
      <c r="Z256">
        <v>0.09</v>
      </c>
      <c r="AA256" t="s">
        <v>810</v>
      </c>
      <c r="AB256" t="s">
        <v>1136</v>
      </c>
      <c r="AC256" t="s">
        <v>1109</v>
      </c>
      <c r="AD256">
        <v>5</v>
      </c>
      <c r="AE256">
        <v>1</v>
      </c>
      <c r="AF256" t="s">
        <v>141</v>
      </c>
    </row>
    <row r="257" spans="1:33" x14ac:dyDescent="0.25">
      <c r="B257" t="s">
        <v>121</v>
      </c>
      <c r="C257">
        <v>7.0000000000000007E-2</v>
      </c>
      <c r="D257">
        <v>-7.0000000000000007E-2</v>
      </c>
      <c r="E257">
        <v>0.05</v>
      </c>
      <c r="F257">
        <v>-0.01</v>
      </c>
      <c r="G257">
        <v>0</v>
      </c>
      <c r="H257">
        <v>0.01</v>
      </c>
      <c r="I257">
        <v>-0.03</v>
      </c>
      <c r="J257">
        <v>-0.02</v>
      </c>
      <c r="K257">
        <v>-0.02</v>
      </c>
      <c r="L257">
        <v>0.06</v>
      </c>
      <c r="M257">
        <v>0</v>
      </c>
      <c r="N257">
        <v>-0.04</v>
      </c>
      <c r="O257">
        <v>0.09</v>
      </c>
      <c r="P257">
        <v>-0.06</v>
      </c>
      <c r="Q257">
        <v>0.05</v>
      </c>
      <c r="R257">
        <v>-0.06</v>
      </c>
      <c r="S257">
        <v>-0.1</v>
      </c>
      <c r="T257">
        <v>0</v>
      </c>
      <c r="U257">
        <v>-0.13</v>
      </c>
      <c r="V257">
        <v>0.06</v>
      </c>
      <c r="W257">
        <v>0.11</v>
      </c>
      <c r="X257">
        <v>0.01</v>
      </c>
      <c r="Y257">
        <v>0.13</v>
      </c>
      <c r="Z257">
        <v>0</v>
      </c>
      <c r="AA257" t="s">
        <v>811</v>
      </c>
      <c r="AB257" t="s">
        <v>1108</v>
      </c>
      <c r="AC257" t="s">
        <v>1254</v>
      </c>
      <c r="AD257">
        <v>2</v>
      </c>
      <c r="AE257">
        <v>7</v>
      </c>
      <c r="AF257" t="s">
        <v>121</v>
      </c>
    </row>
    <row r="258" spans="1:33" x14ac:dyDescent="0.25">
      <c r="B258" t="s">
        <v>96</v>
      </c>
      <c r="C258">
        <v>-0.03</v>
      </c>
      <c r="D258">
        <v>0.04</v>
      </c>
      <c r="E258">
        <v>-0.01</v>
      </c>
      <c r="F258">
        <v>7.0000000000000007E-2</v>
      </c>
      <c r="G258">
        <v>-0.06</v>
      </c>
      <c r="H258">
        <v>-7.0000000000000007E-2</v>
      </c>
      <c r="I258">
        <v>-0.05</v>
      </c>
      <c r="J258">
        <v>7.0000000000000007E-2</v>
      </c>
      <c r="K258">
        <v>-0.05</v>
      </c>
      <c r="L258">
        <v>0</v>
      </c>
      <c r="M258">
        <v>-0.06</v>
      </c>
      <c r="N258">
        <v>-0.02</v>
      </c>
      <c r="O258">
        <v>-0.04</v>
      </c>
      <c r="P258">
        <v>0.02</v>
      </c>
      <c r="Q258">
        <v>-0.04</v>
      </c>
      <c r="R258">
        <v>0.1</v>
      </c>
      <c r="S258">
        <v>-0.04</v>
      </c>
      <c r="T258">
        <v>0.05</v>
      </c>
      <c r="U258">
        <v>-0.06</v>
      </c>
      <c r="V258">
        <v>0.05</v>
      </c>
      <c r="W258">
        <v>0.05</v>
      </c>
      <c r="X258">
        <v>-0.06</v>
      </c>
      <c r="Y258">
        <v>0.05</v>
      </c>
      <c r="Z258">
        <v>-0.03</v>
      </c>
      <c r="AA258" t="s">
        <v>812</v>
      </c>
      <c r="AB258" t="s">
        <v>1109</v>
      </c>
      <c r="AC258" t="s">
        <v>1109</v>
      </c>
      <c r="AD258">
        <v>5</v>
      </c>
      <c r="AE258">
        <v>5</v>
      </c>
    </row>
    <row r="259" spans="1:33" x14ac:dyDescent="0.25">
      <c r="B259" t="s">
        <v>142</v>
      </c>
      <c r="C259">
        <v>0.11</v>
      </c>
      <c r="D259">
        <v>-0.04</v>
      </c>
      <c r="E259">
        <v>0.04</v>
      </c>
      <c r="F259">
        <v>0.01</v>
      </c>
      <c r="G259">
        <v>0.01</v>
      </c>
      <c r="H259">
        <v>0.01</v>
      </c>
      <c r="I259">
        <v>0.03</v>
      </c>
      <c r="J259">
        <v>-7.0000000000000007E-2</v>
      </c>
      <c r="K259">
        <v>-0.03</v>
      </c>
      <c r="L259">
        <v>0.02</v>
      </c>
      <c r="M259">
        <v>-7.0000000000000007E-2</v>
      </c>
      <c r="N259">
        <v>0.04</v>
      </c>
      <c r="O259">
        <v>0.01</v>
      </c>
      <c r="P259">
        <v>0.02</v>
      </c>
      <c r="Q259">
        <v>0.01</v>
      </c>
      <c r="R259">
        <v>0.01</v>
      </c>
      <c r="S259">
        <v>-0.05</v>
      </c>
      <c r="T259">
        <v>-0.02</v>
      </c>
      <c r="U259">
        <v>-0.08</v>
      </c>
      <c r="V259">
        <v>-0.03</v>
      </c>
      <c r="W259">
        <v>0.05</v>
      </c>
      <c r="X259">
        <v>-0.02</v>
      </c>
      <c r="Y259">
        <v>0.08</v>
      </c>
      <c r="Z259">
        <v>-0.05</v>
      </c>
      <c r="AA259" t="s">
        <v>813</v>
      </c>
      <c r="AB259" t="s">
        <v>1114</v>
      </c>
      <c r="AC259" t="s">
        <v>1213</v>
      </c>
      <c r="AD259">
        <v>4</v>
      </c>
      <c r="AE259">
        <v>4</v>
      </c>
    </row>
    <row r="260" spans="1:33" x14ac:dyDescent="0.25">
      <c r="B260" t="s">
        <v>567</v>
      </c>
      <c r="C260">
        <v>0.13</v>
      </c>
      <c r="D260">
        <v>-0.02</v>
      </c>
      <c r="E260">
        <v>0.18</v>
      </c>
      <c r="F260">
        <v>-0.05</v>
      </c>
      <c r="G260">
        <v>-0.23</v>
      </c>
      <c r="H260">
        <v>0.02</v>
      </c>
      <c r="I260">
        <v>-0.24</v>
      </c>
      <c r="J260">
        <v>-0.01</v>
      </c>
      <c r="K260">
        <v>0.18</v>
      </c>
      <c r="L260">
        <v>-0.02</v>
      </c>
      <c r="M260">
        <v>0.15</v>
      </c>
      <c r="N260">
        <v>-0.02</v>
      </c>
      <c r="O260">
        <v>7.0000000000000007E-2</v>
      </c>
      <c r="P260">
        <v>0.11</v>
      </c>
      <c r="Q260">
        <v>0.03</v>
      </c>
      <c r="R260">
        <v>-0.06</v>
      </c>
      <c r="S260">
        <v>-0.02</v>
      </c>
      <c r="T260">
        <v>0.01</v>
      </c>
      <c r="U260">
        <v>-0.04</v>
      </c>
      <c r="V260">
        <v>0.01</v>
      </c>
      <c r="W260">
        <v>0.02</v>
      </c>
      <c r="X260">
        <v>0</v>
      </c>
      <c r="Y260">
        <v>0.02</v>
      </c>
      <c r="Z260">
        <v>0.01</v>
      </c>
      <c r="AA260" t="s">
        <v>814</v>
      </c>
      <c r="AB260" t="s">
        <v>1112</v>
      </c>
      <c r="AC260" t="s">
        <v>1255</v>
      </c>
      <c r="AD260">
        <v>2</v>
      </c>
      <c r="AE260">
        <v>6</v>
      </c>
    </row>
    <row r="261" spans="1:33" x14ac:dyDescent="0.25">
      <c r="A261">
        <v>1</v>
      </c>
      <c r="B261" t="s">
        <v>388</v>
      </c>
      <c r="C261">
        <v>0.31</v>
      </c>
      <c r="D261">
        <v>0.23</v>
      </c>
      <c r="E261">
        <v>0.34</v>
      </c>
      <c r="F261">
        <v>0.31</v>
      </c>
      <c r="G261">
        <v>-0.1</v>
      </c>
      <c r="H261">
        <v>-0.09</v>
      </c>
      <c r="I261">
        <v>-0.1</v>
      </c>
      <c r="J261">
        <v>-0.06</v>
      </c>
      <c r="K261" t="s">
        <v>22</v>
      </c>
      <c r="L261">
        <v>0.19</v>
      </c>
      <c r="M261" t="s">
        <v>22</v>
      </c>
      <c r="N261">
        <v>0.27</v>
      </c>
      <c r="O261">
        <v>0.06</v>
      </c>
      <c r="P261">
        <v>0.23</v>
      </c>
      <c r="Q261">
        <v>0.13</v>
      </c>
      <c r="R261">
        <v>0.31</v>
      </c>
      <c r="S261">
        <v>-0.04</v>
      </c>
      <c r="T261">
        <v>-0.1</v>
      </c>
      <c r="U261">
        <v>-0.03</v>
      </c>
      <c r="V261">
        <v>-0.08</v>
      </c>
      <c r="W261">
        <v>7.0000000000000007E-2</v>
      </c>
      <c r="X261">
        <v>0.24</v>
      </c>
      <c r="Y261">
        <v>0.11</v>
      </c>
      <c r="Z261">
        <v>0.3</v>
      </c>
      <c r="AA261" t="s">
        <v>815</v>
      </c>
      <c r="AB261" t="s">
        <v>1130</v>
      </c>
      <c r="AC261" t="s">
        <v>1256</v>
      </c>
      <c r="AD261">
        <v>4</v>
      </c>
      <c r="AE261">
        <v>3</v>
      </c>
      <c r="AF261" t="s">
        <v>388</v>
      </c>
    </row>
    <row r="262" spans="1:33" x14ac:dyDescent="0.25">
      <c r="B262" t="s">
        <v>30</v>
      </c>
      <c r="C262">
        <v>0.04</v>
      </c>
      <c r="D262">
        <v>-0.01</v>
      </c>
      <c r="E262">
        <v>0.1</v>
      </c>
      <c r="F262">
        <v>0.06</v>
      </c>
      <c r="G262">
        <v>0.05</v>
      </c>
      <c r="H262">
        <v>0.03</v>
      </c>
      <c r="I262">
        <v>0.09</v>
      </c>
      <c r="J262">
        <v>0.03</v>
      </c>
      <c r="K262">
        <v>0.03</v>
      </c>
      <c r="L262">
        <v>-0.04</v>
      </c>
      <c r="M262">
        <v>-0.06</v>
      </c>
      <c r="N262">
        <v>0.01</v>
      </c>
      <c r="O262">
        <v>0.05</v>
      </c>
      <c r="P262">
        <v>0.03</v>
      </c>
      <c r="Q262">
        <v>0.05</v>
      </c>
      <c r="R262">
        <v>-0.04</v>
      </c>
      <c r="S262">
        <v>0.05</v>
      </c>
      <c r="T262">
        <v>-0.02</v>
      </c>
      <c r="U262">
        <v>0.1</v>
      </c>
      <c r="V262">
        <v>0</v>
      </c>
      <c r="W262">
        <v>-0.03</v>
      </c>
      <c r="X262">
        <v>0.04</v>
      </c>
      <c r="Y262">
        <v>-0.02</v>
      </c>
      <c r="Z262">
        <v>0.05</v>
      </c>
      <c r="AA262" t="s">
        <v>816</v>
      </c>
      <c r="AB262" t="s">
        <v>1106</v>
      </c>
      <c r="AC262" t="s">
        <v>1257</v>
      </c>
      <c r="AD262">
        <v>4</v>
      </c>
      <c r="AE262">
        <v>1</v>
      </c>
      <c r="AF262" t="s">
        <v>30</v>
      </c>
    </row>
    <row r="263" spans="1:33" s="7" customFormat="1" x14ac:dyDescent="0.25">
      <c r="A263" s="7">
        <v>1</v>
      </c>
      <c r="B263" s="7" t="s">
        <v>143</v>
      </c>
      <c r="C263" s="7">
        <v>0.09</v>
      </c>
      <c r="D263" s="7">
        <v>5.0000000000000001E-3</v>
      </c>
      <c r="E263" s="7">
        <v>0.11</v>
      </c>
      <c r="F263" s="7">
        <v>0.01</v>
      </c>
      <c r="G263" s="7">
        <v>-0.06</v>
      </c>
      <c r="H263" s="7">
        <v>-0.01</v>
      </c>
      <c r="I263" s="7">
        <v>-7.0000000000000007E-2</v>
      </c>
      <c r="J263" s="7">
        <v>-0.01</v>
      </c>
      <c r="K263" s="7">
        <v>0.02</v>
      </c>
      <c r="L263" s="7">
        <v>4.0000000000000001E-3</v>
      </c>
      <c r="M263" s="7">
        <v>7.0000000000000007E-2</v>
      </c>
      <c r="N263" s="7">
        <v>0.01</v>
      </c>
      <c r="O263" s="7">
        <v>0.02</v>
      </c>
      <c r="P263" s="7">
        <v>8.9999999999999993E-3</v>
      </c>
      <c r="Q263" s="7">
        <v>0.02</v>
      </c>
      <c r="R263" s="7">
        <v>0.01</v>
      </c>
      <c r="S263" s="7">
        <v>0.02</v>
      </c>
      <c r="T263" s="7">
        <v>-0.01</v>
      </c>
      <c r="U263" s="7">
        <v>0.02</v>
      </c>
      <c r="V263" s="7">
        <v>-0.01</v>
      </c>
      <c r="W263" s="7">
        <v>0.02</v>
      </c>
      <c r="X263" s="7">
        <v>6.0000000000000001E-3</v>
      </c>
      <c r="Y263" s="7">
        <v>0.03</v>
      </c>
      <c r="Z263" s="7">
        <v>0.01</v>
      </c>
      <c r="AA263" s="7" t="s">
        <v>817</v>
      </c>
      <c r="AB263" s="7" t="s">
        <v>1106</v>
      </c>
      <c r="AC263" s="7" t="s">
        <v>1258</v>
      </c>
      <c r="AD263" s="7">
        <v>4</v>
      </c>
      <c r="AE263" s="7">
        <v>1</v>
      </c>
      <c r="AF263" s="7" t="s">
        <v>143</v>
      </c>
      <c r="AG263" s="7" t="s">
        <v>1427</v>
      </c>
    </row>
    <row r="264" spans="1:33" x14ac:dyDescent="0.25">
      <c r="B264" t="s">
        <v>568</v>
      </c>
      <c r="C264">
        <v>7.0000000000000007E-2</v>
      </c>
      <c r="D264">
        <v>0.06</v>
      </c>
      <c r="E264">
        <v>0.02</v>
      </c>
      <c r="F264">
        <v>0.03</v>
      </c>
      <c r="G264">
        <v>0</v>
      </c>
      <c r="H264">
        <v>-0.02</v>
      </c>
      <c r="I264">
        <v>-0.01</v>
      </c>
      <c r="J264">
        <v>0.04</v>
      </c>
      <c r="K264">
        <v>-0.06</v>
      </c>
      <c r="L264">
        <v>7.0000000000000007E-2</v>
      </c>
      <c r="M264">
        <v>-0.08</v>
      </c>
      <c r="N264">
        <v>0</v>
      </c>
      <c r="O264">
        <v>0.03</v>
      </c>
      <c r="P264">
        <v>0.1</v>
      </c>
      <c r="Q264">
        <v>0.05</v>
      </c>
      <c r="R264">
        <v>0.02</v>
      </c>
      <c r="S264">
        <v>-0.01</v>
      </c>
      <c r="T264">
        <v>0</v>
      </c>
      <c r="U264">
        <v>-0.01</v>
      </c>
      <c r="V264">
        <v>-0.03</v>
      </c>
      <c r="W264">
        <v>0.05</v>
      </c>
      <c r="X264">
        <v>-7.0000000000000007E-2</v>
      </c>
      <c r="Y264">
        <v>0.06</v>
      </c>
      <c r="Z264">
        <v>0</v>
      </c>
      <c r="AA264" t="s">
        <v>818</v>
      </c>
      <c r="AB264" t="s">
        <v>1106</v>
      </c>
      <c r="AC264" t="s">
        <v>1259</v>
      </c>
      <c r="AD264">
        <v>1</v>
      </c>
      <c r="AE264">
        <v>1</v>
      </c>
    </row>
    <row r="265" spans="1:33" x14ac:dyDescent="0.25">
      <c r="B265" t="s">
        <v>531</v>
      </c>
      <c r="C265">
        <v>0.02</v>
      </c>
      <c r="D265">
        <v>-0.06</v>
      </c>
      <c r="E265">
        <v>-0.02</v>
      </c>
      <c r="F265">
        <v>-0.09</v>
      </c>
      <c r="G265">
        <v>-0.06</v>
      </c>
      <c r="H265">
        <v>0.01</v>
      </c>
      <c r="I265">
        <v>-0.08</v>
      </c>
      <c r="J265">
        <v>-0.02</v>
      </c>
      <c r="K265">
        <v>7.0000000000000007E-2</v>
      </c>
      <c r="L265">
        <v>0.01</v>
      </c>
      <c r="M265">
        <v>0.02</v>
      </c>
      <c r="N265">
        <v>-0.05</v>
      </c>
      <c r="O265">
        <v>0.1</v>
      </c>
      <c r="P265">
        <v>-0.05</v>
      </c>
      <c r="Q265">
        <v>0.1</v>
      </c>
      <c r="R265">
        <v>-0.1</v>
      </c>
      <c r="S265">
        <v>0.02</v>
      </c>
      <c r="T265">
        <v>0</v>
      </c>
      <c r="U265">
        <v>0</v>
      </c>
      <c r="V265">
        <v>0</v>
      </c>
      <c r="W265">
        <v>-0.03</v>
      </c>
      <c r="X265">
        <v>0</v>
      </c>
      <c r="Y265">
        <v>0</v>
      </c>
      <c r="Z265">
        <v>-7.0000000000000007E-2</v>
      </c>
      <c r="AA265" t="s">
        <v>819</v>
      </c>
      <c r="AB265" t="s">
        <v>1112</v>
      </c>
      <c r="AC265" t="s">
        <v>1260</v>
      </c>
      <c r="AD265">
        <v>6</v>
      </c>
      <c r="AE265">
        <v>6</v>
      </c>
    </row>
    <row r="266" spans="1:33" x14ac:dyDescent="0.25">
      <c r="B266" t="s">
        <v>338</v>
      </c>
      <c r="C266">
        <v>0.11</v>
      </c>
      <c r="D266">
        <v>0.03</v>
      </c>
      <c r="E266">
        <v>0.05</v>
      </c>
      <c r="F266">
        <v>0.02</v>
      </c>
      <c r="G266">
        <v>-0.05</v>
      </c>
      <c r="H266">
        <v>-0.03</v>
      </c>
      <c r="I266">
        <v>-0.06</v>
      </c>
      <c r="J266">
        <v>0</v>
      </c>
      <c r="K266">
        <v>-0.03</v>
      </c>
      <c r="L266">
        <v>0.05</v>
      </c>
      <c r="M266">
        <v>-0.02</v>
      </c>
      <c r="N266">
        <v>0.04</v>
      </c>
      <c r="O266">
        <v>0.1</v>
      </c>
      <c r="P266">
        <v>0.02</v>
      </c>
      <c r="Q266">
        <v>7.0000000000000007E-2</v>
      </c>
      <c r="R266">
        <v>-0.03</v>
      </c>
      <c r="S266">
        <v>-0.04</v>
      </c>
      <c r="T266">
        <v>-0.02</v>
      </c>
      <c r="U266">
        <v>-0.05</v>
      </c>
      <c r="V266">
        <v>-0.04</v>
      </c>
      <c r="W266">
        <v>0.01</v>
      </c>
      <c r="X266">
        <v>-0.02</v>
      </c>
      <c r="Y266">
        <v>0.03</v>
      </c>
      <c r="Z266">
        <v>0.01</v>
      </c>
      <c r="AA266" t="s">
        <v>820</v>
      </c>
      <c r="AB266" t="s">
        <v>1112</v>
      </c>
      <c r="AC266" t="s">
        <v>1210</v>
      </c>
      <c r="AD266">
        <v>6</v>
      </c>
      <c r="AE266">
        <v>6</v>
      </c>
      <c r="AF266" t="s">
        <v>338</v>
      </c>
    </row>
    <row r="267" spans="1:33" x14ac:dyDescent="0.25">
      <c r="A267">
        <v>3</v>
      </c>
      <c r="B267" t="s">
        <v>31</v>
      </c>
      <c r="C267">
        <v>0.16</v>
      </c>
      <c r="D267">
        <v>0.12</v>
      </c>
      <c r="E267">
        <v>0.2</v>
      </c>
      <c r="F267">
        <v>0.18</v>
      </c>
      <c r="G267">
        <v>0.18</v>
      </c>
      <c r="H267">
        <v>0.21</v>
      </c>
      <c r="I267">
        <v>0.28999999999999998</v>
      </c>
      <c r="J267">
        <v>0.34</v>
      </c>
      <c r="K267" t="s">
        <v>22</v>
      </c>
      <c r="L267">
        <v>0.18</v>
      </c>
      <c r="M267" t="s">
        <v>22</v>
      </c>
      <c r="N267">
        <v>0.15</v>
      </c>
      <c r="O267">
        <v>-0.03</v>
      </c>
      <c r="P267">
        <v>0.13</v>
      </c>
      <c r="Q267">
        <v>-0.02</v>
      </c>
      <c r="R267">
        <v>0.17</v>
      </c>
      <c r="S267">
        <v>-0.26</v>
      </c>
      <c r="T267">
        <v>0.22</v>
      </c>
      <c r="U267">
        <v>-0.26</v>
      </c>
      <c r="V267">
        <v>0.34</v>
      </c>
      <c r="W267">
        <v>-0.1</v>
      </c>
      <c r="X267">
        <v>0.18</v>
      </c>
      <c r="Y267">
        <v>0</v>
      </c>
      <c r="Z267">
        <v>0.17</v>
      </c>
      <c r="AA267" t="s">
        <v>821</v>
      </c>
      <c r="AB267" t="s">
        <v>1124</v>
      </c>
      <c r="AC267" t="s">
        <v>1261</v>
      </c>
      <c r="AD267">
        <v>1</v>
      </c>
      <c r="AE267">
        <v>6</v>
      </c>
    </row>
    <row r="268" spans="1:33" x14ac:dyDescent="0.25">
      <c r="B268" t="s">
        <v>532</v>
      </c>
      <c r="C268">
        <v>0.13</v>
      </c>
      <c r="D268">
        <v>-7.0000000000000007E-2</v>
      </c>
      <c r="E268">
        <v>0.05</v>
      </c>
      <c r="F268">
        <v>0.05</v>
      </c>
      <c r="G268">
        <v>-0.14000000000000001</v>
      </c>
      <c r="H268">
        <v>0.04</v>
      </c>
      <c r="I268">
        <v>-0.13</v>
      </c>
      <c r="J268">
        <v>-0.08</v>
      </c>
      <c r="K268">
        <v>0.05</v>
      </c>
      <c r="L268">
        <v>-0.04</v>
      </c>
      <c r="M268">
        <v>-0.01</v>
      </c>
      <c r="N268">
        <v>-7.0000000000000007E-2</v>
      </c>
      <c r="O268">
        <v>0.12</v>
      </c>
      <c r="P268">
        <v>0.03</v>
      </c>
      <c r="Q268">
        <v>0.11</v>
      </c>
      <c r="R268">
        <v>-0.03</v>
      </c>
      <c r="S268">
        <v>-0.01</v>
      </c>
      <c r="T268">
        <v>-0.02</v>
      </c>
      <c r="U268">
        <v>-0.03</v>
      </c>
      <c r="V268">
        <v>0.05</v>
      </c>
      <c r="W268">
        <v>0.05</v>
      </c>
      <c r="X268">
        <v>-0.03</v>
      </c>
      <c r="Y268">
        <v>0.06</v>
      </c>
      <c r="Z268">
        <v>0</v>
      </c>
      <c r="AA268" t="s">
        <v>822</v>
      </c>
      <c r="AB268" t="s">
        <v>1110</v>
      </c>
      <c r="AC268" t="s">
        <v>1114</v>
      </c>
      <c r="AD268">
        <v>4</v>
      </c>
      <c r="AE268">
        <v>4</v>
      </c>
    </row>
    <row r="269" spans="1:33" x14ac:dyDescent="0.25">
      <c r="B269" t="s">
        <v>452</v>
      </c>
      <c r="C269">
        <v>0.05</v>
      </c>
      <c r="D269">
        <v>0.06</v>
      </c>
      <c r="E269">
        <v>0.04</v>
      </c>
      <c r="F269">
        <v>0.04</v>
      </c>
      <c r="G269">
        <v>-0.1</v>
      </c>
      <c r="H269">
        <v>-0.1</v>
      </c>
      <c r="I269">
        <v>-7.0000000000000007E-2</v>
      </c>
      <c r="J269">
        <v>-0.11</v>
      </c>
      <c r="K269">
        <v>0.03</v>
      </c>
      <c r="L269">
        <v>0.01</v>
      </c>
      <c r="M269">
        <v>0.02</v>
      </c>
      <c r="N269">
        <v>0.02</v>
      </c>
      <c r="O269">
        <v>0.15</v>
      </c>
      <c r="P269">
        <v>0.03</v>
      </c>
      <c r="Q269">
        <v>0.1</v>
      </c>
      <c r="R269">
        <v>0.09</v>
      </c>
      <c r="S269">
        <v>-0.14000000000000001</v>
      </c>
      <c r="T269">
        <v>-0.06</v>
      </c>
      <c r="U269">
        <v>-0.15</v>
      </c>
      <c r="V269">
        <v>-0.05</v>
      </c>
      <c r="W269">
        <v>0.15</v>
      </c>
      <c r="X269">
        <v>0.05</v>
      </c>
      <c r="Y269">
        <v>0.16</v>
      </c>
      <c r="Z269">
        <v>7.0000000000000007E-2</v>
      </c>
      <c r="AA269" t="s">
        <v>823</v>
      </c>
      <c r="AB269" t="s">
        <v>1106</v>
      </c>
      <c r="AC269" t="s">
        <v>1112</v>
      </c>
      <c r="AD269">
        <v>6</v>
      </c>
      <c r="AE269">
        <v>1</v>
      </c>
      <c r="AF269" t="s">
        <v>452</v>
      </c>
    </row>
    <row r="270" spans="1:33" x14ac:dyDescent="0.25">
      <c r="A270">
        <v>3</v>
      </c>
      <c r="B270" t="s">
        <v>97</v>
      </c>
      <c r="C270">
        <v>0.13</v>
      </c>
      <c r="D270">
        <v>-0.03</v>
      </c>
      <c r="E270">
        <v>0.26</v>
      </c>
      <c r="F270">
        <v>0.14000000000000001</v>
      </c>
      <c r="G270">
        <v>-0.22</v>
      </c>
      <c r="H270">
        <v>-0.16</v>
      </c>
      <c r="I270">
        <v>-0.3</v>
      </c>
      <c r="J270">
        <v>-0.21</v>
      </c>
      <c r="K270">
        <v>0.25</v>
      </c>
      <c r="L270">
        <v>0.18</v>
      </c>
      <c r="M270">
        <v>0.28999999999999998</v>
      </c>
      <c r="N270">
        <v>0.2</v>
      </c>
      <c r="O270">
        <v>0.05</v>
      </c>
      <c r="P270">
        <v>0</v>
      </c>
      <c r="Q270">
        <v>0.02</v>
      </c>
      <c r="R270">
        <v>0.14000000000000001</v>
      </c>
      <c r="S270">
        <v>0.05</v>
      </c>
      <c r="T270">
        <v>-0.16</v>
      </c>
      <c r="U270">
        <v>0.08</v>
      </c>
      <c r="V270">
        <v>-0.21</v>
      </c>
      <c r="W270">
        <v>-0.01</v>
      </c>
      <c r="X270">
        <v>0.16</v>
      </c>
      <c r="Y270">
        <v>-0.03</v>
      </c>
      <c r="Z270">
        <v>0.17</v>
      </c>
      <c r="AA270" t="s">
        <v>824</v>
      </c>
      <c r="AB270" t="s">
        <v>1121</v>
      </c>
      <c r="AC270" t="s">
        <v>1262</v>
      </c>
      <c r="AD270">
        <v>5</v>
      </c>
      <c r="AE270">
        <v>5</v>
      </c>
      <c r="AF270" t="s">
        <v>97</v>
      </c>
    </row>
    <row r="271" spans="1:33" x14ac:dyDescent="0.25">
      <c r="B271" t="s">
        <v>339</v>
      </c>
      <c r="C271">
        <v>-7.0000000000000007E-2</v>
      </c>
      <c r="D271">
        <v>0.03</v>
      </c>
      <c r="E271">
        <v>-0.14000000000000001</v>
      </c>
      <c r="F271">
        <v>0.01</v>
      </c>
      <c r="G271">
        <v>-0.08</v>
      </c>
      <c r="H271">
        <v>-0.06</v>
      </c>
      <c r="I271">
        <v>-0.08</v>
      </c>
      <c r="J271">
        <v>-0.08</v>
      </c>
      <c r="K271">
        <v>-0.06</v>
      </c>
      <c r="L271">
        <v>0.02</v>
      </c>
      <c r="M271">
        <v>-0.15</v>
      </c>
      <c r="N271">
        <v>-0.02</v>
      </c>
      <c r="O271">
        <v>0.11</v>
      </c>
      <c r="P271">
        <v>-0.02</v>
      </c>
      <c r="Q271">
        <v>0.1</v>
      </c>
      <c r="R271">
        <v>0.03</v>
      </c>
      <c r="S271">
        <v>0.02</v>
      </c>
      <c r="T271">
        <v>-0.01</v>
      </c>
      <c r="U271">
        <v>-0.01</v>
      </c>
      <c r="V271">
        <v>-0.06</v>
      </c>
      <c r="W271">
        <v>0.06</v>
      </c>
      <c r="X271">
        <v>0</v>
      </c>
      <c r="Y271">
        <v>0.11</v>
      </c>
      <c r="Z271">
        <v>-0.01</v>
      </c>
      <c r="AA271" t="s">
        <v>825</v>
      </c>
      <c r="AB271" t="s">
        <v>1109</v>
      </c>
      <c r="AC271" t="s">
        <v>1109</v>
      </c>
      <c r="AD271">
        <v>5</v>
      </c>
      <c r="AE271">
        <v>5</v>
      </c>
      <c r="AF271" t="s">
        <v>339</v>
      </c>
    </row>
    <row r="272" spans="1:33" x14ac:dyDescent="0.25">
      <c r="B272" t="s">
        <v>533</v>
      </c>
      <c r="C272">
        <v>0.14000000000000001</v>
      </c>
      <c r="D272">
        <v>0.06</v>
      </c>
      <c r="E272">
        <v>0.05</v>
      </c>
      <c r="F272">
        <v>0.03</v>
      </c>
      <c r="G272">
        <v>-0.01</v>
      </c>
      <c r="H272">
        <v>-0.08</v>
      </c>
      <c r="I272">
        <v>-0.02</v>
      </c>
      <c r="J272">
        <v>-0.03</v>
      </c>
      <c r="K272" t="s">
        <v>22</v>
      </c>
      <c r="L272">
        <v>7.0000000000000007E-2</v>
      </c>
      <c r="M272" t="s">
        <v>22</v>
      </c>
      <c r="N272">
        <v>-0.02</v>
      </c>
      <c r="O272">
        <v>0</v>
      </c>
      <c r="P272">
        <v>0.09</v>
      </c>
      <c r="Q272">
        <v>0</v>
      </c>
      <c r="R272">
        <v>0.04</v>
      </c>
      <c r="S272">
        <v>0.05</v>
      </c>
      <c r="T272">
        <v>-0.05</v>
      </c>
      <c r="U272">
        <v>0.03</v>
      </c>
      <c r="V272">
        <v>0</v>
      </c>
      <c r="W272">
        <v>-0.04</v>
      </c>
      <c r="X272">
        <v>0.05</v>
      </c>
      <c r="Y272">
        <v>-0.04</v>
      </c>
      <c r="Z272">
        <v>-7.0000000000000007E-2</v>
      </c>
      <c r="AA272" t="s">
        <v>826</v>
      </c>
      <c r="AB272" t="s">
        <v>1112</v>
      </c>
      <c r="AC272" t="s">
        <v>1263</v>
      </c>
      <c r="AD272">
        <v>4</v>
      </c>
      <c r="AE272">
        <v>6</v>
      </c>
      <c r="AF272" t="s">
        <v>533</v>
      </c>
    </row>
    <row r="273" spans="2:32" x14ac:dyDescent="0.25">
      <c r="B273" t="s">
        <v>144</v>
      </c>
      <c r="C273">
        <v>0.08</v>
      </c>
      <c r="D273">
        <v>0.01</v>
      </c>
      <c r="E273">
        <v>0.08</v>
      </c>
      <c r="F273">
        <v>0.04</v>
      </c>
      <c r="G273">
        <v>0.01</v>
      </c>
      <c r="H273">
        <v>-0.01</v>
      </c>
      <c r="I273">
        <v>0.03</v>
      </c>
      <c r="J273">
        <v>-0.03</v>
      </c>
      <c r="K273">
        <v>0.02</v>
      </c>
      <c r="L273">
        <v>0.05</v>
      </c>
      <c r="M273">
        <v>0</v>
      </c>
      <c r="N273">
        <v>0.03</v>
      </c>
      <c r="O273">
        <v>0.06</v>
      </c>
      <c r="P273">
        <v>0.01</v>
      </c>
      <c r="Q273">
        <v>0.05</v>
      </c>
      <c r="R273">
        <v>0.01</v>
      </c>
      <c r="S273">
        <v>-0.01</v>
      </c>
      <c r="T273">
        <v>-0.02</v>
      </c>
      <c r="U273">
        <v>-0.09</v>
      </c>
      <c r="V273">
        <v>-0.03</v>
      </c>
      <c r="W273">
        <v>-0.03</v>
      </c>
      <c r="X273">
        <v>0.03</v>
      </c>
      <c r="Y273">
        <v>0.03</v>
      </c>
      <c r="Z273">
        <v>0</v>
      </c>
      <c r="AA273" t="s">
        <v>827</v>
      </c>
      <c r="AB273" t="s">
        <v>1136</v>
      </c>
      <c r="AC273" t="s">
        <v>1233</v>
      </c>
      <c r="AD273">
        <v>1</v>
      </c>
      <c r="AE273">
        <v>1</v>
      </c>
    </row>
    <row r="274" spans="2:32" x14ac:dyDescent="0.25">
      <c r="B274" t="s">
        <v>32</v>
      </c>
      <c r="C274">
        <v>0.09</v>
      </c>
      <c r="D274">
        <v>-0.04</v>
      </c>
      <c r="E274">
        <v>0.06</v>
      </c>
      <c r="F274">
        <v>-0.01</v>
      </c>
      <c r="G274">
        <v>0</v>
      </c>
      <c r="H274">
        <v>0.01</v>
      </c>
      <c r="I274">
        <v>-0.01</v>
      </c>
      <c r="J274">
        <v>-0.02</v>
      </c>
      <c r="K274">
        <v>0.01</v>
      </c>
      <c r="L274">
        <v>-0.01</v>
      </c>
      <c r="M274">
        <v>0.02</v>
      </c>
      <c r="N274">
        <v>-0.04</v>
      </c>
      <c r="O274">
        <v>0.05</v>
      </c>
      <c r="P274">
        <v>0</v>
      </c>
      <c r="Q274">
        <v>0.06</v>
      </c>
      <c r="R274">
        <v>-0.04</v>
      </c>
      <c r="S274">
        <v>0.02</v>
      </c>
      <c r="T274">
        <v>0</v>
      </c>
      <c r="U274">
        <v>0.03</v>
      </c>
      <c r="V274">
        <v>-0.02</v>
      </c>
      <c r="W274">
        <v>0.01</v>
      </c>
      <c r="X274">
        <v>-0.04</v>
      </c>
      <c r="Y274">
        <v>0.02</v>
      </c>
      <c r="Z274">
        <v>0</v>
      </c>
      <c r="AA274" t="s">
        <v>828</v>
      </c>
      <c r="AB274" t="s">
        <v>1109</v>
      </c>
      <c r="AC274" t="s">
        <v>1219</v>
      </c>
      <c r="AD274">
        <v>1</v>
      </c>
      <c r="AE274">
        <v>5</v>
      </c>
      <c r="AF274" t="s">
        <v>32</v>
      </c>
    </row>
    <row r="275" spans="2:32" x14ac:dyDescent="0.25">
      <c r="B275" t="s">
        <v>292</v>
      </c>
      <c r="C275">
        <v>0.09</v>
      </c>
      <c r="D275">
        <v>-0.01</v>
      </c>
      <c r="E275">
        <v>0.05</v>
      </c>
      <c r="F275">
        <v>-7.0000000000000007E-2</v>
      </c>
      <c r="G275">
        <v>-0.03</v>
      </c>
      <c r="H275">
        <v>0</v>
      </c>
      <c r="I275">
        <v>-0.02</v>
      </c>
      <c r="J275">
        <v>0</v>
      </c>
      <c r="K275">
        <v>-0.06</v>
      </c>
      <c r="L275">
        <v>-0.08</v>
      </c>
      <c r="M275">
        <v>-0.08</v>
      </c>
      <c r="N275">
        <v>-0.01</v>
      </c>
      <c r="O275">
        <v>0.02</v>
      </c>
      <c r="P275">
        <v>0.06</v>
      </c>
      <c r="Q275">
        <v>0.01</v>
      </c>
      <c r="R275">
        <v>-0.05</v>
      </c>
      <c r="S275">
        <v>0.05</v>
      </c>
      <c r="T275">
        <v>-0.03</v>
      </c>
      <c r="U275">
        <v>0.03</v>
      </c>
      <c r="V275">
        <v>-7.0000000000000007E-2</v>
      </c>
      <c r="W275">
        <v>0.09</v>
      </c>
      <c r="X275">
        <v>-0.03</v>
      </c>
      <c r="Y275">
        <v>0.12</v>
      </c>
      <c r="Z275">
        <v>-0.01</v>
      </c>
      <c r="AA275" t="s">
        <v>829</v>
      </c>
      <c r="AB275" t="s">
        <v>1109</v>
      </c>
      <c r="AC275" t="s">
        <v>1264</v>
      </c>
      <c r="AD275">
        <v>5</v>
      </c>
      <c r="AE275">
        <v>5</v>
      </c>
      <c r="AF275" t="s">
        <v>292</v>
      </c>
    </row>
    <row r="276" spans="2:32" x14ac:dyDescent="0.25">
      <c r="B276" t="s">
        <v>194</v>
      </c>
      <c r="C276">
        <v>0.01</v>
      </c>
      <c r="D276">
        <v>0.05</v>
      </c>
      <c r="E276">
        <v>-0.04</v>
      </c>
      <c r="F276">
        <v>0.09</v>
      </c>
      <c r="G276">
        <v>-7.0000000000000007E-2</v>
      </c>
      <c r="H276">
        <v>-0.02</v>
      </c>
      <c r="I276">
        <v>-0.09</v>
      </c>
      <c r="J276">
        <v>-0.1</v>
      </c>
      <c r="K276">
        <v>0.03</v>
      </c>
      <c r="L276">
        <v>0.06</v>
      </c>
      <c r="M276">
        <v>-0.03</v>
      </c>
      <c r="N276">
        <v>0.03</v>
      </c>
      <c r="O276">
        <v>0.08</v>
      </c>
      <c r="P276">
        <v>0.03</v>
      </c>
      <c r="Q276">
        <v>0.03</v>
      </c>
      <c r="R276">
        <v>0.04</v>
      </c>
      <c r="S276">
        <v>7.0000000000000007E-2</v>
      </c>
      <c r="T276">
        <v>-0.04</v>
      </c>
      <c r="U276">
        <v>0.09</v>
      </c>
      <c r="V276">
        <v>-0.09</v>
      </c>
      <c r="W276">
        <v>-7.0000000000000007E-2</v>
      </c>
      <c r="X276">
        <v>0.01</v>
      </c>
      <c r="Y276">
        <v>-0.02</v>
      </c>
      <c r="Z276">
        <v>0.03</v>
      </c>
      <c r="AA276" t="s">
        <v>830</v>
      </c>
      <c r="AB276" t="s">
        <v>1109</v>
      </c>
      <c r="AC276" t="s">
        <v>1265</v>
      </c>
      <c r="AD276">
        <v>5</v>
      </c>
      <c r="AE276">
        <v>5</v>
      </c>
      <c r="AF276" t="s">
        <v>194</v>
      </c>
    </row>
    <row r="277" spans="2:32" x14ac:dyDescent="0.25">
      <c r="B277" t="s">
        <v>33</v>
      </c>
      <c r="C277">
        <v>0.14000000000000001</v>
      </c>
      <c r="D277">
        <v>0.06</v>
      </c>
      <c r="E277">
        <v>0.12</v>
      </c>
      <c r="F277">
        <v>0.06</v>
      </c>
      <c r="G277">
        <v>0.03</v>
      </c>
      <c r="H277">
        <v>0.09</v>
      </c>
      <c r="I277">
        <v>0.05</v>
      </c>
      <c r="J277">
        <v>0.1</v>
      </c>
      <c r="K277">
        <v>0.05</v>
      </c>
      <c r="L277">
        <v>-0.01</v>
      </c>
      <c r="M277">
        <v>0.06</v>
      </c>
      <c r="N277">
        <v>0.05</v>
      </c>
      <c r="O277">
        <v>0.06</v>
      </c>
      <c r="P277">
        <v>0.08</v>
      </c>
      <c r="Q277">
        <v>0.04</v>
      </c>
      <c r="R277">
        <v>0.01</v>
      </c>
      <c r="S277">
        <v>7.0000000000000007E-2</v>
      </c>
      <c r="T277">
        <v>7.0000000000000007E-2</v>
      </c>
      <c r="U277">
        <v>0.08</v>
      </c>
      <c r="V277">
        <v>0.08</v>
      </c>
      <c r="W277">
        <v>-0.01</v>
      </c>
      <c r="X277">
        <v>-0.04</v>
      </c>
      <c r="Y277">
        <v>0.06</v>
      </c>
      <c r="Z277">
        <v>0.04</v>
      </c>
      <c r="AA277" t="s">
        <v>831</v>
      </c>
      <c r="AB277" t="s">
        <v>1109</v>
      </c>
      <c r="AC277" t="s">
        <v>1264</v>
      </c>
      <c r="AD277">
        <v>5</v>
      </c>
      <c r="AE277">
        <v>5</v>
      </c>
      <c r="AF277" t="s">
        <v>33</v>
      </c>
    </row>
    <row r="278" spans="2:32" x14ac:dyDescent="0.25">
      <c r="B278" t="s">
        <v>473</v>
      </c>
      <c r="C278">
        <v>0.03</v>
      </c>
      <c r="D278">
        <v>0</v>
      </c>
      <c r="E278">
        <v>-0.05</v>
      </c>
      <c r="F278">
        <v>-0.06</v>
      </c>
      <c r="G278">
        <v>0.05</v>
      </c>
      <c r="H278">
        <v>-0.06</v>
      </c>
      <c r="I278">
        <v>0.03</v>
      </c>
      <c r="J278">
        <v>0.03</v>
      </c>
      <c r="K278">
        <v>-0.1</v>
      </c>
      <c r="L278">
        <v>0.05</v>
      </c>
      <c r="M278">
        <v>-0.1</v>
      </c>
      <c r="N278">
        <v>0.05</v>
      </c>
      <c r="O278">
        <v>0.09</v>
      </c>
      <c r="P278">
        <v>-0.05</v>
      </c>
      <c r="Q278">
        <v>7.0000000000000007E-2</v>
      </c>
      <c r="R278">
        <v>-0.05</v>
      </c>
      <c r="S278">
        <v>-0.04</v>
      </c>
      <c r="T278">
        <v>0</v>
      </c>
      <c r="U278">
        <v>-0.04</v>
      </c>
      <c r="V278">
        <v>-0.01</v>
      </c>
      <c r="W278">
        <v>0.05</v>
      </c>
      <c r="X278">
        <v>0.02</v>
      </c>
      <c r="Y278">
        <v>0.04</v>
      </c>
      <c r="Z278">
        <v>0.06</v>
      </c>
      <c r="AA278" t="s">
        <v>1175</v>
      </c>
      <c r="AB278" t="s">
        <v>1109</v>
      </c>
      <c r="AC278" t="e">
        <v>#N/A</v>
      </c>
      <c r="AD278">
        <v>9</v>
      </c>
      <c r="AE278">
        <v>5</v>
      </c>
      <c r="AF278" t="s">
        <v>1157</v>
      </c>
    </row>
    <row r="279" spans="2:32" x14ac:dyDescent="0.25">
      <c r="B279" t="s">
        <v>34</v>
      </c>
      <c r="C279">
        <v>0.02</v>
      </c>
      <c r="D279">
        <v>0.03</v>
      </c>
      <c r="E279">
        <v>0.05</v>
      </c>
      <c r="F279">
        <v>0.03</v>
      </c>
      <c r="G279">
        <v>-0.05</v>
      </c>
      <c r="H279">
        <v>-0.06</v>
      </c>
      <c r="I279">
        <v>-7.0000000000000007E-2</v>
      </c>
      <c r="J279">
        <v>-0.05</v>
      </c>
      <c r="K279">
        <v>0.03</v>
      </c>
      <c r="L279">
        <v>0.04</v>
      </c>
      <c r="M279">
        <v>0.04</v>
      </c>
      <c r="N279">
        <v>0.04</v>
      </c>
      <c r="O279">
        <v>0.15</v>
      </c>
      <c r="P279">
        <v>0.01</v>
      </c>
      <c r="Q279">
        <v>0.1</v>
      </c>
      <c r="R279">
        <v>0.02</v>
      </c>
      <c r="S279">
        <v>-0.01</v>
      </c>
      <c r="T279">
        <v>-0.06</v>
      </c>
      <c r="U279">
        <v>0</v>
      </c>
      <c r="V279">
        <v>-0.04</v>
      </c>
      <c r="W279">
        <v>0.05</v>
      </c>
      <c r="X279">
        <v>0.01</v>
      </c>
      <c r="Y279">
        <v>0.05</v>
      </c>
      <c r="Z279">
        <v>7.0000000000000007E-2</v>
      </c>
      <c r="AA279" t="s">
        <v>832</v>
      </c>
      <c r="AB279" t="s">
        <v>1109</v>
      </c>
      <c r="AC279" t="s">
        <v>1264</v>
      </c>
      <c r="AD279">
        <v>5</v>
      </c>
      <c r="AE279">
        <v>5</v>
      </c>
    </row>
    <row r="280" spans="2:32" x14ac:dyDescent="0.25">
      <c r="B280" t="s">
        <v>506</v>
      </c>
      <c r="C280">
        <v>0.24</v>
      </c>
      <c r="D280">
        <v>0.15</v>
      </c>
      <c r="E280">
        <v>0.28000000000000003</v>
      </c>
      <c r="F280">
        <v>7.0000000000000007E-2</v>
      </c>
      <c r="G280">
        <v>-0.12</v>
      </c>
      <c r="H280">
        <v>-0.06</v>
      </c>
      <c r="I280">
        <v>-0.19</v>
      </c>
      <c r="J280">
        <v>-0.06</v>
      </c>
      <c r="K280">
        <v>0.14000000000000001</v>
      </c>
      <c r="L280">
        <v>0.11</v>
      </c>
      <c r="M280">
        <v>0.21</v>
      </c>
      <c r="N280">
        <v>0.06</v>
      </c>
      <c r="O280">
        <v>-7.0000000000000007E-2</v>
      </c>
      <c r="P280">
        <v>0.14000000000000001</v>
      </c>
      <c r="Q280">
        <v>-0.08</v>
      </c>
      <c r="R280">
        <v>0.15</v>
      </c>
      <c r="S280">
        <v>0.14000000000000001</v>
      </c>
      <c r="T280">
        <v>-7.0000000000000007E-2</v>
      </c>
      <c r="U280">
        <v>0.12</v>
      </c>
      <c r="V280">
        <v>-0.1</v>
      </c>
      <c r="W280">
        <v>-0.12</v>
      </c>
      <c r="X280">
        <v>0</v>
      </c>
      <c r="Y280">
        <v>-0.1</v>
      </c>
      <c r="Z280">
        <v>0.16</v>
      </c>
      <c r="AA280" t="s">
        <v>833</v>
      </c>
      <c r="AB280" t="s">
        <v>1109</v>
      </c>
      <c r="AC280" t="s">
        <v>1109</v>
      </c>
      <c r="AD280">
        <v>5</v>
      </c>
      <c r="AE280">
        <v>5</v>
      </c>
      <c r="AF280" t="s">
        <v>506</v>
      </c>
    </row>
    <row r="281" spans="2:32" x14ac:dyDescent="0.25">
      <c r="B281" t="s">
        <v>569</v>
      </c>
      <c r="C281">
        <v>-0.04</v>
      </c>
      <c r="D281">
        <v>-7.0000000000000007E-2</v>
      </c>
      <c r="E281">
        <v>-0.12</v>
      </c>
      <c r="F281">
        <v>-0.11</v>
      </c>
      <c r="G281">
        <v>0.18</v>
      </c>
      <c r="H281">
        <v>0.12</v>
      </c>
      <c r="I281">
        <v>0.15</v>
      </c>
      <c r="J281">
        <v>0.05</v>
      </c>
      <c r="K281" t="s">
        <v>22</v>
      </c>
      <c r="L281">
        <v>-0.15</v>
      </c>
      <c r="M281" t="s">
        <v>22</v>
      </c>
      <c r="N281">
        <v>-0.18</v>
      </c>
      <c r="O281">
        <v>0.05</v>
      </c>
      <c r="P281">
        <v>-7.0000000000000007E-2</v>
      </c>
      <c r="Q281">
        <v>0.08</v>
      </c>
      <c r="R281">
        <v>-0.11</v>
      </c>
      <c r="S281">
        <v>7.0000000000000007E-2</v>
      </c>
      <c r="T281">
        <v>0.11</v>
      </c>
      <c r="U281">
        <v>-0.01</v>
      </c>
      <c r="V281">
        <v>0.12</v>
      </c>
      <c r="W281">
        <v>-0.11</v>
      </c>
      <c r="X281">
        <v>-0.13</v>
      </c>
      <c r="Y281">
        <v>0.02</v>
      </c>
      <c r="Z281">
        <v>-0.15</v>
      </c>
      <c r="AA281" t="s">
        <v>834</v>
      </c>
      <c r="AB281" t="s">
        <v>1112</v>
      </c>
      <c r="AC281" t="s">
        <v>1266</v>
      </c>
      <c r="AD281">
        <v>1</v>
      </c>
      <c r="AE281">
        <v>6</v>
      </c>
    </row>
    <row r="282" spans="2:32" x14ac:dyDescent="0.25">
      <c r="B282" t="s">
        <v>35</v>
      </c>
      <c r="C282">
        <v>0.12</v>
      </c>
      <c r="D282">
        <v>0.11</v>
      </c>
      <c r="E282">
        <v>0.09</v>
      </c>
      <c r="F282">
        <v>0.1</v>
      </c>
      <c r="G282">
        <v>-0.02</v>
      </c>
      <c r="H282">
        <v>-0.03</v>
      </c>
      <c r="I282">
        <v>-0.05</v>
      </c>
      <c r="J282">
        <v>0</v>
      </c>
      <c r="K282">
        <v>-0.04</v>
      </c>
      <c r="L282">
        <v>0.01</v>
      </c>
      <c r="M282">
        <v>-0.05</v>
      </c>
      <c r="N282">
        <v>-0.03</v>
      </c>
      <c r="O282">
        <v>0.18</v>
      </c>
      <c r="P282">
        <v>0.13</v>
      </c>
      <c r="Q282">
        <v>0.14000000000000001</v>
      </c>
      <c r="R282">
        <v>0.11</v>
      </c>
      <c r="S282">
        <v>-0.1</v>
      </c>
      <c r="T282">
        <v>-0.03</v>
      </c>
      <c r="U282">
        <v>-0.13</v>
      </c>
      <c r="V282">
        <v>0</v>
      </c>
      <c r="W282">
        <v>0.04</v>
      </c>
      <c r="X282">
        <v>0.01</v>
      </c>
      <c r="Y282">
        <v>7.0000000000000007E-2</v>
      </c>
      <c r="Z282">
        <v>0.01</v>
      </c>
      <c r="AA282" t="s">
        <v>835</v>
      </c>
      <c r="AB282" t="s">
        <v>1121</v>
      </c>
      <c r="AC282" t="s">
        <v>1116</v>
      </c>
      <c r="AD282">
        <v>9</v>
      </c>
      <c r="AE282">
        <v>5</v>
      </c>
    </row>
    <row r="283" spans="2:32" x14ac:dyDescent="0.25">
      <c r="B283" t="s">
        <v>293</v>
      </c>
      <c r="C283">
        <v>0.09</v>
      </c>
      <c r="D283">
        <v>0.02</v>
      </c>
      <c r="E283">
        <v>0.09</v>
      </c>
      <c r="F283">
        <v>0.03</v>
      </c>
      <c r="G283">
        <v>-0.01</v>
      </c>
      <c r="H283">
        <v>0.01</v>
      </c>
      <c r="I283">
        <v>-0.1</v>
      </c>
      <c r="J283">
        <v>0.04</v>
      </c>
      <c r="K283">
        <v>0.02</v>
      </c>
      <c r="L283">
        <v>-0.06</v>
      </c>
      <c r="M283">
        <v>7.0000000000000007E-2</v>
      </c>
      <c r="N283">
        <v>0.03</v>
      </c>
      <c r="O283">
        <v>-0.02</v>
      </c>
      <c r="P283">
        <v>0</v>
      </c>
      <c r="Q283">
        <v>-0.02</v>
      </c>
      <c r="R283">
        <v>7.0000000000000007E-2</v>
      </c>
      <c r="S283">
        <v>0.06</v>
      </c>
      <c r="T283">
        <v>0</v>
      </c>
      <c r="U283">
        <v>0.08</v>
      </c>
      <c r="V283">
        <v>0.03</v>
      </c>
      <c r="W283">
        <v>-0.05</v>
      </c>
      <c r="X283">
        <v>0.02</v>
      </c>
      <c r="Y283">
        <v>-0.04</v>
      </c>
      <c r="Z283">
        <v>0.02</v>
      </c>
      <c r="AA283" t="s">
        <v>836</v>
      </c>
      <c r="AB283" t="s">
        <v>1109</v>
      </c>
      <c r="AC283" t="s">
        <v>1267</v>
      </c>
      <c r="AD283">
        <v>1</v>
      </c>
      <c r="AE283">
        <v>5</v>
      </c>
      <c r="AF283" t="s">
        <v>1158</v>
      </c>
    </row>
    <row r="284" spans="2:32" x14ac:dyDescent="0.25">
      <c r="B284" t="s">
        <v>434</v>
      </c>
      <c r="C284">
        <v>-0.01</v>
      </c>
      <c r="D284">
        <v>-0.03</v>
      </c>
      <c r="E284">
        <v>-7.0000000000000007E-2</v>
      </c>
      <c r="F284">
        <v>-0.09</v>
      </c>
      <c r="G284">
        <v>-0.01</v>
      </c>
      <c r="H284">
        <v>-0.02</v>
      </c>
      <c r="I284">
        <v>-0.06</v>
      </c>
      <c r="J284">
        <v>-0.04</v>
      </c>
      <c r="K284">
        <v>0.01</v>
      </c>
      <c r="L284">
        <v>0.05</v>
      </c>
      <c r="M284">
        <v>0.01</v>
      </c>
      <c r="N284">
        <v>0.06</v>
      </c>
      <c r="O284">
        <v>0.03</v>
      </c>
      <c r="P284">
        <v>-7.0000000000000007E-2</v>
      </c>
      <c r="Q284">
        <v>0.05</v>
      </c>
      <c r="R284">
        <v>-0.04</v>
      </c>
      <c r="S284">
        <v>0.03</v>
      </c>
      <c r="T284">
        <v>-0.05</v>
      </c>
      <c r="U284">
        <v>0.06</v>
      </c>
      <c r="V284">
        <v>-0.05</v>
      </c>
      <c r="W284">
        <v>0.02</v>
      </c>
      <c r="X284">
        <v>0.05</v>
      </c>
      <c r="Y284">
        <v>0.08</v>
      </c>
      <c r="Z284">
        <v>0.06</v>
      </c>
      <c r="AA284" t="s">
        <v>837</v>
      </c>
      <c r="AB284" t="s">
        <v>1109</v>
      </c>
      <c r="AC284" t="s">
        <v>1268</v>
      </c>
      <c r="AD284">
        <v>5</v>
      </c>
      <c r="AE284">
        <v>5</v>
      </c>
      <c r="AF284" t="s">
        <v>1159</v>
      </c>
    </row>
    <row r="285" spans="2:32" x14ac:dyDescent="0.25">
      <c r="B285" t="s">
        <v>389</v>
      </c>
      <c r="C285">
        <v>0.02</v>
      </c>
      <c r="D285">
        <v>0.04</v>
      </c>
      <c r="E285">
        <v>0.01</v>
      </c>
      <c r="F285">
        <v>-0.01</v>
      </c>
      <c r="G285">
        <v>-0.08</v>
      </c>
      <c r="H285">
        <v>-0.08</v>
      </c>
      <c r="I285">
        <v>-0.06</v>
      </c>
      <c r="J285">
        <v>0.04</v>
      </c>
      <c r="K285">
        <v>-0.11</v>
      </c>
      <c r="L285">
        <v>-0.02</v>
      </c>
      <c r="M285">
        <v>-0.18</v>
      </c>
      <c r="N285">
        <v>-0.01</v>
      </c>
      <c r="O285">
        <v>0.12</v>
      </c>
      <c r="P285">
        <v>-0.01</v>
      </c>
      <c r="Q285">
        <v>0.1</v>
      </c>
      <c r="R285">
        <v>-0.03</v>
      </c>
      <c r="S285">
        <v>0.03</v>
      </c>
      <c r="T285">
        <v>-0.04</v>
      </c>
      <c r="U285">
        <v>-0.02</v>
      </c>
      <c r="V285">
        <v>-0.12</v>
      </c>
      <c r="W285">
        <v>0.05</v>
      </c>
      <c r="X285">
        <v>-0.01</v>
      </c>
      <c r="Y285">
        <v>0.11</v>
      </c>
      <c r="Z285">
        <v>0.01</v>
      </c>
      <c r="AA285" t="s">
        <v>838</v>
      </c>
      <c r="AB285" t="s">
        <v>1109</v>
      </c>
      <c r="AC285" t="s">
        <v>1109</v>
      </c>
      <c r="AD285">
        <v>5</v>
      </c>
      <c r="AE285">
        <v>5</v>
      </c>
    </row>
    <row r="286" spans="2:32" x14ac:dyDescent="0.25">
      <c r="B286" t="s">
        <v>389</v>
      </c>
      <c r="C286">
        <v>0.05</v>
      </c>
      <c r="D286">
        <v>-7.0000000000000007E-2</v>
      </c>
      <c r="E286">
        <v>0.02</v>
      </c>
      <c r="F286">
        <v>-0.03</v>
      </c>
      <c r="G286">
        <v>0.12</v>
      </c>
      <c r="H286">
        <v>0.11</v>
      </c>
      <c r="I286">
        <v>0.03</v>
      </c>
      <c r="J286">
        <v>0</v>
      </c>
      <c r="K286">
        <v>-0.11</v>
      </c>
      <c r="L286">
        <v>-0.09</v>
      </c>
      <c r="M286">
        <v>-0.04</v>
      </c>
      <c r="N286">
        <v>0</v>
      </c>
      <c r="O286">
        <v>0.06</v>
      </c>
      <c r="P286">
        <v>-0.03</v>
      </c>
      <c r="Q286">
        <v>0.08</v>
      </c>
      <c r="R286">
        <v>-0.04</v>
      </c>
      <c r="S286">
        <v>7.0000000000000007E-2</v>
      </c>
      <c r="T286">
        <v>0.1</v>
      </c>
      <c r="U286">
        <v>0</v>
      </c>
      <c r="V286">
        <v>-0.02</v>
      </c>
      <c r="W286">
        <v>-0.06</v>
      </c>
      <c r="X286">
        <v>-7.0000000000000007E-2</v>
      </c>
      <c r="Y286">
        <v>0</v>
      </c>
      <c r="Z286">
        <v>0.02</v>
      </c>
      <c r="AA286" t="s">
        <v>838</v>
      </c>
      <c r="AB286" t="s">
        <v>1109</v>
      </c>
      <c r="AC286" t="s">
        <v>1109</v>
      </c>
      <c r="AD286">
        <v>5</v>
      </c>
      <c r="AE286">
        <v>5</v>
      </c>
    </row>
    <row r="287" spans="2:32" x14ac:dyDescent="0.25">
      <c r="B287" t="s">
        <v>195</v>
      </c>
      <c r="C287">
        <v>0.12</v>
      </c>
      <c r="D287">
        <v>0.02</v>
      </c>
      <c r="E287">
        <v>0.1</v>
      </c>
      <c r="F287">
        <v>0.01</v>
      </c>
      <c r="G287">
        <v>0.02</v>
      </c>
      <c r="H287">
        <v>-0.01</v>
      </c>
      <c r="I287">
        <v>-0.02</v>
      </c>
      <c r="J287">
        <v>-0.02</v>
      </c>
      <c r="K287">
        <v>0</v>
      </c>
      <c r="L287">
        <v>0.01</v>
      </c>
      <c r="M287">
        <v>-0.04</v>
      </c>
      <c r="N287">
        <v>-0.02</v>
      </c>
      <c r="O287">
        <v>7.0000000000000007E-2</v>
      </c>
      <c r="P287">
        <v>0.02</v>
      </c>
      <c r="Q287">
        <v>7.0000000000000007E-2</v>
      </c>
      <c r="R287">
        <v>0</v>
      </c>
      <c r="S287">
        <v>0</v>
      </c>
      <c r="T287">
        <v>-0.04</v>
      </c>
      <c r="U287">
        <v>-0.03</v>
      </c>
      <c r="V287">
        <v>-0.05</v>
      </c>
      <c r="W287">
        <v>-0.02</v>
      </c>
      <c r="X287">
        <v>-0.01</v>
      </c>
      <c r="Y287">
        <v>0.04</v>
      </c>
      <c r="Z287">
        <v>0.01</v>
      </c>
      <c r="AA287" t="s">
        <v>839</v>
      </c>
      <c r="AB287" t="s">
        <v>1109</v>
      </c>
      <c r="AC287" t="s">
        <v>1109</v>
      </c>
      <c r="AD287">
        <v>5</v>
      </c>
      <c r="AE287">
        <v>5</v>
      </c>
      <c r="AF287" t="s">
        <v>1160</v>
      </c>
    </row>
    <row r="288" spans="2:32" x14ac:dyDescent="0.25">
      <c r="B288" t="s">
        <v>36</v>
      </c>
      <c r="C288">
        <v>0.1</v>
      </c>
      <c r="D288">
        <v>0.01</v>
      </c>
      <c r="E288">
        <v>0.1</v>
      </c>
      <c r="F288">
        <v>0.08</v>
      </c>
      <c r="G288">
        <v>-0.02</v>
      </c>
      <c r="H288">
        <v>0</v>
      </c>
      <c r="I288">
        <v>-0.01</v>
      </c>
      <c r="J288">
        <v>-0.01</v>
      </c>
      <c r="K288" t="s">
        <v>22</v>
      </c>
      <c r="L288">
        <v>-0.03</v>
      </c>
      <c r="M288" t="s">
        <v>22</v>
      </c>
      <c r="N288">
        <v>-0.01</v>
      </c>
      <c r="O288">
        <v>0.03</v>
      </c>
      <c r="P288">
        <v>0.03</v>
      </c>
      <c r="Q288">
        <v>0.01</v>
      </c>
      <c r="R288">
        <v>0.02</v>
      </c>
      <c r="S288">
        <v>0.01</v>
      </c>
      <c r="T288">
        <v>0.02</v>
      </c>
      <c r="U288">
        <v>0</v>
      </c>
      <c r="V288">
        <v>0.03</v>
      </c>
      <c r="W288">
        <v>0.02</v>
      </c>
      <c r="X288">
        <v>0.01</v>
      </c>
      <c r="Y288">
        <v>0.04</v>
      </c>
      <c r="Z288">
        <v>0.01</v>
      </c>
      <c r="AA288" t="s">
        <v>840</v>
      </c>
      <c r="AB288" t="s">
        <v>1109</v>
      </c>
      <c r="AC288" t="s">
        <v>1109</v>
      </c>
      <c r="AD288">
        <v>5</v>
      </c>
      <c r="AE288">
        <v>5</v>
      </c>
      <c r="AF288" t="s">
        <v>36</v>
      </c>
    </row>
    <row r="289" spans="1:32" x14ac:dyDescent="0.25">
      <c r="B289" t="s">
        <v>37</v>
      </c>
      <c r="C289">
        <v>-0.04</v>
      </c>
      <c r="D289">
        <v>-0.05</v>
      </c>
      <c r="E289">
        <v>-0.08</v>
      </c>
      <c r="F289">
        <v>-0.09</v>
      </c>
      <c r="G289">
        <v>-0.01</v>
      </c>
      <c r="H289">
        <v>0.01</v>
      </c>
      <c r="I289">
        <v>0</v>
      </c>
      <c r="J289">
        <v>0.04</v>
      </c>
      <c r="K289">
        <v>-0.01</v>
      </c>
      <c r="L289">
        <v>-0.02</v>
      </c>
      <c r="M289">
        <v>-0.13</v>
      </c>
      <c r="N289">
        <v>-0.09</v>
      </c>
      <c r="O289">
        <v>0.08</v>
      </c>
      <c r="P289">
        <v>-7.0000000000000007E-2</v>
      </c>
      <c r="Q289">
        <v>0.08</v>
      </c>
      <c r="R289">
        <v>-0.1</v>
      </c>
      <c r="S289">
        <v>-0.01</v>
      </c>
      <c r="T289">
        <v>0.03</v>
      </c>
      <c r="U289">
        <v>-0.02</v>
      </c>
      <c r="V289">
        <v>0.03</v>
      </c>
      <c r="W289">
        <v>0.03</v>
      </c>
      <c r="X289">
        <v>-0.02</v>
      </c>
      <c r="Y289">
        <v>0.08</v>
      </c>
      <c r="Z289">
        <v>-7.0000000000000007E-2</v>
      </c>
      <c r="AA289" t="s">
        <v>841</v>
      </c>
      <c r="AB289" t="s">
        <v>1136</v>
      </c>
      <c r="AC289" t="s">
        <v>1269</v>
      </c>
      <c r="AD289">
        <v>1</v>
      </c>
      <c r="AE289">
        <v>1</v>
      </c>
      <c r="AF289" t="s">
        <v>37</v>
      </c>
    </row>
    <row r="290" spans="1:32" x14ac:dyDescent="0.25">
      <c r="B290" t="s">
        <v>38</v>
      </c>
      <c r="C290">
        <v>0.05</v>
      </c>
      <c r="D290">
        <v>0.05</v>
      </c>
      <c r="E290">
        <v>0</v>
      </c>
      <c r="F290">
        <v>0.03</v>
      </c>
      <c r="G290">
        <v>-0.04</v>
      </c>
      <c r="H290">
        <v>-7.0000000000000007E-2</v>
      </c>
      <c r="I290">
        <v>-0.08</v>
      </c>
      <c r="J290">
        <v>-7.0000000000000007E-2</v>
      </c>
      <c r="K290">
        <v>-0.05</v>
      </c>
      <c r="L290">
        <v>0.02</v>
      </c>
      <c r="M290">
        <v>-0.05</v>
      </c>
      <c r="N290">
        <v>0.04</v>
      </c>
      <c r="O290">
        <v>7.0000000000000007E-2</v>
      </c>
      <c r="P290">
        <v>0.02</v>
      </c>
      <c r="Q290">
        <v>0.09</v>
      </c>
      <c r="R290">
        <v>-0.02</v>
      </c>
      <c r="S290">
        <v>-0.1</v>
      </c>
      <c r="T290">
        <v>-0.03</v>
      </c>
      <c r="U290">
        <v>-0.11</v>
      </c>
      <c r="V290">
        <v>-0.08</v>
      </c>
      <c r="W290">
        <v>0.06</v>
      </c>
      <c r="X290">
        <v>-0.01</v>
      </c>
      <c r="Y290">
        <v>0.1</v>
      </c>
      <c r="Z290">
        <v>-0.01</v>
      </c>
      <c r="AA290" t="s">
        <v>842</v>
      </c>
      <c r="AB290" t="s">
        <v>1106</v>
      </c>
      <c r="AC290" t="s">
        <v>1106</v>
      </c>
      <c r="AD290">
        <v>1</v>
      </c>
      <c r="AE290">
        <v>1</v>
      </c>
      <c r="AF290" t="s">
        <v>38</v>
      </c>
    </row>
    <row r="291" spans="1:32" x14ac:dyDescent="0.25">
      <c r="B291" t="s">
        <v>390</v>
      </c>
      <c r="C291">
        <v>0.31</v>
      </c>
      <c r="D291">
        <v>-0.01</v>
      </c>
      <c r="E291">
        <v>0.17</v>
      </c>
      <c r="F291">
        <v>0.02</v>
      </c>
      <c r="G291">
        <v>0.03</v>
      </c>
      <c r="H291">
        <v>-0.03</v>
      </c>
      <c r="I291">
        <v>0.15</v>
      </c>
      <c r="J291">
        <v>0.06</v>
      </c>
      <c r="K291">
        <v>0.13</v>
      </c>
      <c r="L291">
        <v>0.03</v>
      </c>
      <c r="M291">
        <v>0.17</v>
      </c>
      <c r="N291">
        <v>0.05</v>
      </c>
      <c r="O291">
        <v>7.0000000000000007E-2</v>
      </c>
      <c r="P291">
        <v>0.01</v>
      </c>
      <c r="Q291">
        <v>7.0000000000000007E-2</v>
      </c>
      <c r="R291">
        <v>0.03</v>
      </c>
      <c r="S291">
        <v>-0.03</v>
      </c>
      <c r="T291">
        <v>-0.03</v>
      </c>
      <c r="U291">
        <v>0</v>
      </c>
      <c r="V291">
        <v>-0.04</v>
      </c>
      <c r="W291">
        <v>7.0000000000000007E-2</v>
      </c>
      <c r="X291">
        <v>0.01</v>
      </c>
      <c r="Y291">
        <v>0.08</v>
      </c>
      <c r="Z291">
        <v>0.04</v>
      </c>
      <c r="AA291" t="s">
        <v>843</v>
      </c>
      <c r="AB291" t="s">
        <v>1110</v>
      </c>
      <c r="AC291" t="s">
        <v>1270</v>
      </c>
      <c r="AD291">
        <v>2</v>
      </c>
      <c r="AE291">
        <v>4</v>
      </c>
    </row>
    <row r="292" spans="1:32" x14ac:dyDescent="0.25">
      <c r="B292" t="s">
        <v>98</v>
      </c>
      <c r="C292">
        <v>0</v>
      </c>
      <c r="D292">
        <v>0.04</v>
      </c>
      <c r="E292">
        <v>0</v>
      </c>
      <c r="F292">
        <v>0.01</v>
      </c>
      <c r="G292">
        <v>-0.05</v>
      </c>
      <c r="H292">
        <v>0</v>
      </c>
      <c r="I292">
        <v>-0.03</v>
      </c>
      <c r="J292">
        <v>-0.01</v>
      </c>
      <c r="K292">
        <v>0.02</v>
      </c>
      <c r="L292">
        <v>0.03</v>
      </c>
      <c r="M292">
        <v>-0.02</v>
      </c>
      <c r="N292">
        <v>0.03</v>
      </c>
      <c r="O292">
        <v>0.1</v>
      </c>
      <c r="P292">
        <v>0.02</v>
      </c>
      <c r="Q292">
        <v>0.1</v>
      </c>
      <c r="R292">
        <v>0.02</v>
      </c>
      <c r="S292">
        <v>-7.0000000000000007E-2</v>
      </c>
      <c r="T292">
        <v>-0.01</v>
      </c>
      <c r="U292">
        <v>-0.08</v>
      </c>
      <c r="V292">
        <v>0.01</v>
      </c>
      <c r="W292">
        <v>0.05</v>
      </c>
      <c r="X292">
        <v>0.03</v>
      </c>
      <c r="Y292">
        <v>0.08</v>
      </c>
      <c r="Z292">
        <v>0.02</v>
      </c>
      <c r="AA292" t="s">
        <v>841</v>
      </c>
      <c r="AB292" t="s">
        <v>1106</v>
      </c>
      <c r="AC292" t="s">
        <v>1271</v>
      </c>
      <c r="AD292">
        <v>1</v>
      </c>
      <c r="AE292">
        <v>1</v>
      </c>
      <c r="AF292" t="s">
        <v>37</v>
      </c>
    </row>
    <row r="293" spans="1:32" x14ac:dyDescent="0.25">
      <c r="B293" t="s">
        <v>99</v>
      </c>
      <c r="C293">
        <v>0.16</v>
      </c>
      <c r="D293">
        <v>0.05</v>
      </c>
      <c r="E293">
        <v>0.12</v>
      </c>
      <c r="F293">
        <v>7.0000000000000007E-2</v>
      </c>
      <c r="G293">
        <v>0.02</v>
      </c>
      <c r="H293">
        <v>-0.04</v>
      </c>
      <c r="I293">
        <v>-0.08</v>
      </c>
      <c r="J293">
        <v>-0.03</v>
      </c>
      <c r="K293">
        <v>0.03</v>
      </c>
      <c r="L293">
        <v>0.02</v>
      </c>
      <c r="M293">
        <v>0.01</v>
      </c>
      <c r="N293">
        <v>0.02</v>
      </c>
      <c r="O293">
        <v>0.02</v>
      </c>
      <c r="P293">
        <v>0.04</v>
      </c>
      <c r="Q293">
        <v>0.01</v>
      </c>
      <c r="R293">
        <v>0.06</v>
      </c>
      <c r="S293">
        <v>0.11</v>
      </c>
      <c r="T293">
        <v>-0.01</v>
      </c>
      <c r="U293">
        <v>0.13</v>
      </c>
      <c r="V293">
        <v>-0.05</v>
      </c>
      <c r="W293">
        <v>0</v>
      </c>
      <c r="X293">
        <v>0.01</v>
      </c>
      <c r="Y293">
        <v>0.03</v>
      </c>
      <c r="Z293">
        <v>0.01</v>
      </c>
      <c r="AA293" t="s">
        <v>844</v>
      </c>
      <c r="AB293" t="s">
        <v>1109</v>
      </c>
      <c r="AC293" t="s">
        <v>1272</v>
      </c>
      <c r="AD293">
        <v>5</v>
      </c>
      <c r="AE293">
        <v>5</v>
      </c>
    </row>
    <row r="294" spans="1:32" x14ac:dyDescent="0.25">
      <c r="A294">
        <v>5</v>
      </c>
      <c r="B294" t="s">
        <v>250</v>
      </c>
      <c r="C294">
        <v>-0.03</v>
      </c>
      <c r="D294">
        <v>-0.01</v>
      </c>
      <c r="E294">
        <v>-0.08</v>
      </c>
      <c r="F294">
        <v>-0.11</v>
      </c>
      <c r="G294">
        <v>-0.16</v>
      </c>
      <c r="H294">
        <v>-0.13</v>
      </c>
      <c r="I294">
        <v>-0.2</v>
      </c>
      <c r="J294">
        <v>-0.13</v>
      </c>
      <c r="K294">
        <v>0</v>
      </c>
      <c r="L294">
        <v>0.12</v>
      </c>
      <c r="M294">
        <v>-0.02</v>
      </c>
      <c r="N294">
        <v>0.18</v>
      </c>
      <c r="O294">
        <v>0.02</v>
      </c>
      <c r="P294">
        <v>0.09</v>
      </c>
      <c r="Q294">
        <v>0.06</v>
      </c>
      <c r="R294">
        <v>-0.08</v>
      </c>
      <c r="S294">
        <v>0.05</v>
      </c>
      <c r="T294">
        <v>-0.1</v>
      </c>
      <c r="U294">
        <v>0.09</v>
      </c>
      <c r="V294">
        <v>-0.19</v>
      </c>
      <c r="W294">
        <v>0</v>
      </c>
      <c r="X294">
        <v>0.1</v>
      </c>
      <c r="Y294">
        <v>0.01</v>
      </c>
      <c r="Z294">
        <v>0.18</v>
      </c>
      <c r="AA294" t="s">
        <v>845</v>
      </c>
      <c r="AB294" t="s">
        <v>1130</v>
      </c>
      <c r="AC294" t="s">
        <v>1273</v>
      </c>
      <c r="AD294">
        <v>3</v>
      </c>
      <c r="AE294">
        <v>3</v>
      </c>
      <c r="AF294" t="s">
        <v>250</v>
      </c>
    </row>
    <row r="295" spans="1:32" x14ac:dyDescent="0.25">
      <c r="B295" t="s">
        <v>39</v>
      </c>
      <c r="C295">
        <v>-0.03</v>
      </c>
      <c r="D295">
        <v>-0.06</v>
      </c>
      <c r="E295">
        <v>-0.03</v>
      </c>
      <c r="F295">
        <v>-7.0000000000000007E-2</v>
      </c>
      <c r="G295">
        <v>-0.01</v>
      </c>
      <c r="H295">
        <v>-0.03</v>
      </c>
      <c r="I295">
        <v>-0.05</v>
      </c>
      <c r="J295">
        <v>-0.03</v>
      </c>
      <c r="K295">
        <v>-0.08</v>
      </c>
      <c r="L295">
        <v>0</v>
      </c>
      <c r="M295">
        <v>-0.05</v>
      </c>
      <c r="N295">
        <v>0</v>
      </c>
      <c r="O295">
        <v>0.05</v>
      </c>
      <c r="P295">
        <v>-0.05</v>
      </c>
      <c r="Q295">
        <v>0.05</v>
      </c>
      <c r="R295">
        <v>-0.04</v>
      </c>
      <c r="S295">
        <v>-0.05</v>
      </c>
      <c r="T295">
        <v>0.01</v>
      </c>
      <c r="U295">
        <v>-0.1</v>
      </c>
      <c r="V295">
        <v>-0.02</v>
      </c>
      <c r="W295">
        <v>0.02</v>
      </c>
      <c r="X295">
        <v>-0.01</v>
      </c>
      <c r="Y295">
        <v>0.11</v>
      </c>
      <c r="Z295">
        <v>0.01</v>
      </c>
      <c r="AA295" t="s">
        <v>846</v>
      </c>
      <c r="AB295" t="s">
        <v>1114</v>
      </c>
      <c r="AC295" t="s">
        <v>1114</v>
      </c>
      <c r="AD295">
        <v>4</v>
      </c>
      <c r="AE295">
        <v>4</v>
      </c>
    </row>
    <row r="296" spans="1:32" x14ac:dyDescent="0.25">
      <c r="A296">
        <v>1</v>
      </c>
      <c r="B296" t="s">
        <v>435</v>
      </c>
      <c r="C296">
        <v>0.12</v>
      </c>
      <c r="D296">
        <v>0.18</v>
      </c>
      <c r="E296">
        <v>0.12</v>
      </c>
      <c r="F296">
        <v>0.18</v>
      </c>
      <c r="G296">
        <v>0.11</v>
      </c>
      <c r="H296">
        <v>0.1</v>
      </c>
      <c r="I296">
        <v>0.19</v>
      </c>
      <c r="J296">
        <v>0.23</v>
      </c>
      <c r="K296">
        <v>-0.19</v>
      </c>
      <c r="L296">
        <v>-0.15</v>
      </c>
      <c r="M296">
        <v>-0.26</v>
      </c>
      <c r="N296">
        <v>-0.15</v>
      </c>
      <c r="O296">
        <v>0.15</v>
      </c>
      <c r="P296">
        <v>0.15</v>
      </c>
      <c r="Q296">
        <v>0.22</v>
      </c>
      <c r="R296">
        <v>0.17</v>
      </c>
      <c r="S296">
        <v>0.02</v>
      </c>
      <c r="T296">
        <v>0.16</v>
      </c>
      <c r="U296">
        <v>0.13</v>
      </c>
      <c r="V296">
        <v>0.23</v>
      </c>
      <c r="W296">
        <v>-0.02</v>
      </c>
      <c r="X296">
        <v>-0.16</v>
      </c>
      <c r="Y296">
        <v>-0.1</v>
      </c>
      <c r="Z296">
        <v>-0.14000000000000001</v>
      </c>
      <c r="AA296" t="s">
        <v>847</v>
      </c>
      <c r="AB296" t="s">
        <v>1121</v>
      </c>
      <c r="AC296" t="s">
        <v>1121</v>
      </c>
      <c r="AD296">
        <v>5</v>
      </c>
      <c r="AE296">
        <v>5</v>
      </c>
    </row>
    <row r="297" spans="1:32" x14ac:dyDescent="0.25">
      <c r="B297" t="s">
        <v>391</v>
      </c>
      <c r="C297">
        <v>0.13</v>
      </c>
      <c r="D297">
        <v>-7.0000000000000007E-2</v>
      </c>
      <c r="E297">
        <v>-0.01</v>
      </c>
      <c r="F297">
        <v>-7.0000000000000007E-2</v>
      </c>
      <c r="G297">
        <v>-7.0000000000000007E-2</v>
      </c>
      <c r="H297">
        <v>-0.08</v>
      </c>
      <c r="I297">
        <v>-0.13</v>
      </c>
      <c r="J297">
        <v>-0.06</v>
      </c>
      <c r="K297">
        <v>0.03</v>
      </c>
      <c r="L297">
        <v>0.03</v>
      </c>
      <c r="M297">
        <v>0.05</v>
      </c>
      <c r="N297">
        <v>0.02</v>
      </c>
      <c r="O297">
        <v>0.12</v>
      </c>
      <c r="P297">
        <v>-0.06</v>
      </c>
      <c r="Q297">
        <v>0.15</v>
      </c>
      <c r="R297">
        <v>-0.05</v>
      </c>
      <c r="S297">
        <v>0.06</v>
      </c>
      <c r="T297">
        <v>-0.08</v>
      </c>
      <c r="U297">
        <v>7.0000000000000007E-2</v>
      </c>
      <c r="V297">
        <v>-7.0000000000000007E-2</v>
      </c>
      <c r="W297">
        <v>-0.01</v>
      </c>
      <c r="X297">
        <v>7.0000000000000007E-2</v>
      </c>
      <c r="Y297">
        <v>0</v>
      </c>
      <c r="Z297">
        <v>0.06</v>
      </c>
      <c r="AA297" t="s">
        <v>848</v>
      </c>
      <c r="AB297" t="s">
        <v>1106</v>
      </c>
      <c r="AC297" t="s">
        <v>1116</v>
      </c>
      <c r="AD297">
        <v>9</v>
      </c>
      <c r="AE297">
        <v>1</v>
      </c>
      <c r="AF297" t="s">
        <v>391</v>
      </c>
    </row>
    <row r="298" spans="1:32" x14ac:dyDescent="0.25">
      <c r="B298" t="s">
        <v>40</v>
      </c>
      <c r="C298">
        <v>0.12</v>
      </c>
      <c r="D298">
        <v>0.04</v>
      </c>
      <c r="E298">
        <v>0.04</v>
      </c>
      <c r="F298">
        <v>0.11</v>
      </c>
      <c r="G298">
        <v>-0.04</v>
      </c>
      <c r="H298">
        <v>-0.03</v>
      </c>
      <c r="I298">
        <v>-7.0000000000000007E-2</v>
      </c>
      <c r="J298">
        <v>-7.0000000000000007E-2</v>
      </c>
      <c r="K298">
        <v>0.06</v>
      </c>
      <c r="L298">
        <v>-0.01</v>
      </c>
      <c r="M298">
        <v>0.04</v>
      </c>
      <c r="N298">
        <v>-0.06</v>
      </c>
      <c r="O298">
        <v>0.11</v>
      </c>
      <c r="P298">
        <v>0.05</v>
      </c>
      <c r="Q298">
        <v>0.1</v>
      </c>
      <c r="R298">
        <v>0.06</v>
      </c>
      <c r="S298">
        <v>0.21</v>
      </c>
      <c r="T298">
        <v>0.03</v>
      </c>
      <c r="U298">
        <v>0.13</v>
      </c>
      <c r="V298">
        <v>-0.02</v>
      </c>
      <c r="W298">
        <v>0.1</v>
      </c>
      <c r="X298">
        <v>0.01</v>
      </c>
      <c r="Y298">
        <v>0.1</v>
      </c>
      <c r="Z298">
        <v>7.0000000000000007E-2</v>
      </c>
      <c r="AA298" t="s">
        <v>849</v>
      </c>
      <c r="AB298" t="s">
        <v>1121</v>
      </c>
      <c r="AC298" t="s">
        <v>1274</v>
      </c>
      <c r="AD298">
        <v>5</v>
      </c>
      <c r="AE298">
        <v>5</v>
      </c>
      <c r="AF298" t="s">
        <v>40</v>
      </c>
    </row>
    <row r="299" spans="1:32" x14ac:dyDescent="0.25">
      <c r="B299" t="s">
        <v>145</v>
      </c>
      <c r="C299">
        <v>-0.02</v>
      </c>
      <c r="D299">
        <v>-0.06</v>
      </c>
      <c r="E299">
        <v>-7.0000000000000007E-2</v>
      </c>
      <c r="F299">
        <v>-0.05</v>
      </c>
      <c r="G299">
        <v>0.05</v>
      </c>
      <c r="H299">
        <v>-0.02</v>
      </c>
      <c r="I299">
        <v>0.03</v>
      </c>
      <c r="J299">
        <v>0.02</v>
      </c>
      <c r="K299">
        <v>-0.1</v>
      </c>
      <c r="L299">
        <v>-0.03</v>
      </c>
      <c r="M299">
        <v>-0.17</v>
      </c>
      <c r="N299">
        <v>-0.09</v>
      </c>
      <c r="O299">
        <v>0.13</v>
      </c>
      <c r="P299">
        <v>-0.01</v>
      </c>
      <c r="Q299">
        <v>0.11</v>
      </c>
      <c r="R299">
        <v>0.03</v>
      </c>
      <c r="S299">
        <v>-0.04</v>
      </c>
      <c r="T299">
        <v>-0.01</v>
      </c>
      <c r="U299">
        <v>-7.0000000000000007E-2</v>
      </c>
      <c r="V299">
        <v>-0.02</v>
      </c>
      <c r="W299">
        <v>0.04</v>
      </c>
      <c r="X299">
        <v>-0.05</v>
      </c>
      <c r="Y299">
        <v>0.11</v>
      </c>
      <c r="Z299">
        <v>0.01</v>
      </c>
      <c r="AA299" t="s">
        <v>850</v>
      </c>
      <c r="AB299" t="s">
        <v>1106</v>
      </c>
      <c r="AC299" t="s">
        <v>1275</v>
      </c>
      <c r="AD299">
        <v>3</v>
      </c>
      <c r="AE299">
        <v>1</v>
      </c>
      <c r="AF299" t="s">
        <v>145</v>
      </c>
    </row>
    <row r="300" spans="1:32" x14ac:dyDescent="0.25">
      <c r="B300" t="s">
        <v>100</v>
      </c>
      <c r="C300">
        <v>0.04</v>
      </c>
      <c r="D300">
        <v>0</v>
      </c>
      <c r="E300">
        <v>0</v>
      </c>
      <c r="F300">
        <v>0</v>
      </c>
      <c r="G300">
        <v>0</v>
      </c>
      <c r="H300">
        <v>-0.02</v>
      </c>
      <c r="I300">
        <v>-0.02</v>
      </c>
      <c r="J300">
        <v>-0.02</v>
      </c>
      <c r="K300">
        <v>0</v>
      </c>
      <c r="L300">
        <v>-0.01</v>
      </c>
      <c r="M300">
        <v>-0.05</v>
      </c>
      <c r="N300">
        <v>0</v>
      </c>
      <c r="O300">
        <v>0.24</v>
      </c>
      <c r="P300">
        <v>-0.03</v>
      </c>
      <c r="Q300">
        <v>0.22</v>
      </c>
      <c r="R300">
        <v>0.02</v>
      </c>
      <c r="S300">
        <v>-0.05</v>
      </c>
      <c r="T300">
        <v>-0.01</v>
      </c>
      <c r="U300">
        <v>-0.12</v>
      </c>
      <c r="V300">
        <v>0.01</v>
      </c>
      <c r="W300">
        <v>0.08</v>
      </c>
      <c r="X300">
        <v>0.01</v>
      </c>
      <c r="Y300">
        <v>0.17</v>
      </c>
      <c r="Z300">
        <v>0</v>
      </c>
      <c r="AA300" t="s">
        <v>851</v>
      </c>
      <c r="AB300" t="s">
        <v>1142</v>
      </c>
      <c r="AC300" t="s">
        <v>1276</v>
      </c>
      <c r="AD300">
        <v>4</v>
      </c>
      <c r="AE300">
        <v>3</v>
      </c>
    </row>
    <row r="301" spans="1:32" x14ac:dyDescent="0.25">
      <c r="B301" t="s">
        <v>570</v>
      </c>
      <c r="C301">
        <v>0.04</v>
      </c>
      <c r="D301">
        <v>-0.03</v>
      </c>
      <c r="E301">
        <v>0.02</v>
      </c>
      <c r="F301">
        <v>-0.02</v>
      </c>
      <c r="G301">
        <v>0</v>
      </c>
      <c r="H301">
        <v>0.01</v>
      </c>
      <c r="I301">
        <v>-0.1</v>
      </c>
      <c r="J301">
        <v>-0.01</v>
      </c>
      <c r="K301" t="s">
        <v>22</v>
      </c>
      <c r="L301">
        <v>-0.04</v>
      </c>
      <c r="M301" t="s">
        <v>22</v>
      </c>
      <c r="N301">
        <v>-0.05</v>
      </c>
      <c r="O301">
        <v>0.09</v>
      </c>
      <c r="P301">
        <v>0.03</v>
      </c>
      <c r="Q301">
        <v>0.05</v>
      </c>
      <c r="R301">
        <v>-0.03</v>
      </c>
      <c r="S301">
        <v>-0.02</v>
      </c>
      <c r="T301">
        <v>0.01</v>
      </c>
      <c r="U301">
        <v>-0.02</v>
      </c>
      <c r="V301">
        <v>-7.0000000000000007E-2</v>
      </c>
      <c r="W301">
        <v>0.02</v>
      </c>
      <c r="X301">
        <v>7.0000000000000007E-2</v>
      </c>
      <c r="Y301">
        <v>0.02</v>
      </c>
      <c r="Z301">
        <v>0.05</v>
      </c>
      <c r="AA301" t="s">
        <v>1066</v>
      </c>
      <c r="AB301" t="s">
        <v>1106</v>
      </c>
      <c r="AC301" t="e">
        <v>#N/A</v>
      </c>
      <c r="AD301">
        <v>9</v>
      </c>
      <c r="AE301">
        <v>1</v>
      </c>
      <c r="AF301" t="s">
        <v>263</v>
      </c>
    </row>
    <row r="302" spans="1:32" x14ac:dyDescent="0.25">
      <c r="B302" t="s">
        <v>101</v>
      </c>
      <c r="C302">
        <v>-0.05</v>
      </c>
      <c r="D302">
        <v>0.03</v>
      </c>
      <c r="E302">
        <v>-0.02</v>
      </c>
      <c r="F302">
        <v>-0.04</v>
      </c>
      <c r="G302">
        <v>-0.01</v>
      </c>
      <c r="H302">
        <v>0.03</v>
      </c>
      <c r="I302">
        <v>0</v>
      </c>
      <c r="J302">
        <v>-0.03</v>
      </c>
      <c r="K302">
        <v>-0.03</v>
      </c>
      <c r="L302">
        <v>0.01</v>
      </c>
      <c r="M302">
        <v>-0.06</v>
      </c>
      <c r="N302">
        <v>7.0000000000000007E-2</v>
      </c>
      <c r="O302">
        <v>0.26</v>
      </c>
      <c r="P302">
        <v>0.02</v>
      </c>
      <c r="Q302">
        <v>0.17</v>
      </c>
      <c r="R302">
        <v>0</v>
      </c>
      <c r="S302">
        <v>-0.11</v>
      </c>
      <c r="T302">
        <v>-0.08</v>
      </c>
      <c r="U302">
        <v>-0.1</v>
      </c>
      <c r="V302">
        <v>0.04</v>
      </c>
      <c r="W302">
        <v>0.17</v>
      </c>
      <c r="X302">
        <v>0.03</v>
      </c>
      <c r="Y302">
        <v>0.16</v>
      </c>
      <c r="Z302">
        <v>0.05</v>
      </c>
      <c r="AA302" t="s">
        <v>852</v>
      </c>
      <c r="AB302" t="s">
        <v>1110</v>
      </c>
      <c r="AC302" t="s">
        <v>1277</v>
      </c>
      <c r="AD302">
        <v>4</v>
      </c>
      <c r="AE302">
        <v>4</v>
      </c>
    </row>
    <row r="303" spans="1:32" x14ac:dyDescent="0.25">
      <c r="B303" t="s">
        <v>294</v>
      </c>
      <c r="C303">
        <v>0.05</v>
      </c>
      <c r="D303">
        <v>0.02</v>
      </c>
      <c r="E303">
        <v>0.02</v>
      </c>
      <c r="F303">
        <v>7.0000000000000007E-2</v>
      </c>
      <c r="G303">
        <v>0</v>
      </c>
      <c r="H303">
        <v>-0.02</v>
      </c>
      <c r="I303">
        <v>0</v>
      </c>
      <c r="J303">
        <v>0</v>
      </c>
      <c r="K303">
        <v>-0.09</v>
      </c>
      <c r="L303">
        <v>-0.02</v>
      </c>
      <c r="M303">
        <v>-0.13</v>
      </c>
      <c r="N303">
        <v>0.01</v>
      </c>
      <c r="O303">
        <v>0.13</v>
      </c>
      <c r="P303">
        <v>-0.06</v>
      </c>
      <c r="Q303">
        <v>0.18</v>
      </c>
      <c r="R303">
        <v>0.03</v>
      </c>
      <c r="S303">
        <v>-0.05</v>
      </c>
      <c r="T303">
        <v>-0.05</v>
      </c>
      <c r="U303">
        <v>-0.06</v>
      </c>
      <c r="V303">
        <v>-0.08</v>
      </c>
      <c r="W303">
        <v>0.12</v>
      </c>
      <c r="X303">
        <v>0.03</v>
      </c>
      <c r="Y303">
        <v>0.14000000000000001</v>
      </c>
      <c r="Z303">
        <v>-0.02</v>
      </c>
      <c r="AA303" t="s">
        <v>853</v>
      </c>
      <c r="AB303" t="s">
        <v>1106</v>
      </c>
      <c r="AC303" t="s">
        <v>1116</v>
      </c>
      <c r="AD303">
        <v>9</v>
      </c>
      <c r="AE303">
        <v>1</v>
      </c>
      <c r="AF303" t="s">
        <v>294</v>
      </c>
    </row>
    <row r="304" spans="1:32" x14ac:dyDescent="0.25">
      <c r="B304" t="s">
        <v>41</v>
      </c>
      <c r="C304">
        <v>0.23</v>
      </c>
      <c r="D304">
        <v>-0.04</v>
      </c>
      <c r="E304">
        <v>0.24</v>
      </c>
      <c r="F304">
        <v>0.09</v>
      </c>
      <c r="G304">
        <v>-0.03</v>
      </c>
      <c r="H304">
        <v>0.04</v>
      </c>
      <c r="I304">
        <v>-0.04</v>
      </c>
      <c r="J304">
        <v>-0.02</v>
      </c>
      <c r="K304">
        <v>0.1</v>
      </c>
      <c r="L304">
        <v>0.02</v>
      </c>
      <c r="M304">
        <v>7.0000000000000007E-2</v>
      </c>
      <c r="N304">
        <v>-0.06</v>
      </c>
      <c r="O304">
        <v>-0.02</v>
      </c>
      <c r="P304">
        <v>0</v>
      </c>
      <c r="Q304">
        <v>-0.03</v>
      </c>
      <c r="R304">
        <v>0</v>
      </c>
      <c r="S304">
        <v>-0.05</v>
      </c>
      <c r="T304">
        <v>-0.02</v>
      </c>
      <c r="U304">
        <v>-7.0000000000000007E-2</v>
      </c>
      <c r="V304">
        <v>-0.02</v>
      </c>
      <c r="W304">
        <v>0.03</v>
      </c>
      <c r="X304">
        <v>0.04</v>
      </c>
      <c r="Y304">
        <v>0.05</v>
      </c>
      <c r="Z304">
        <v>0.06</v>
      </c>
      <c r="AA304" t="s">
        <v>854</v>
      </c>
      <c r="AB304" t="s">
        <v>1112</v>
      </c>
      <c r="AC304" t="s">
        <v>1116</v>
      </c>
      <c r="AD304">
        <v>9</v>
      </c>
      <c r="AE304">
        <v>6</v>
      </c>
    </row>
    <row r="305" spans="2:32" x14ac:dyDescent="0.25">
      <c r="B305" t="s">
        <v>102</v>
      </c>
      <c r="C305">
        <v>0.02</v>
      </c>
      <c r="D305">
        <v>0.01</v>
      </c>
      <c r="E305">
        <v>0</v>
      </c>
      <c r="F305">
        <v>0.01</v>
      </c>
      <c r="G305">
        <v>0.16</v>
      </c>
      <c r="H305">
        <v>0.02</v>
      </c>
      <c r="I305">
        <v>0.01</v>
      </c>
      <c r="J305">
        <v>0</v>
      </c>
      <c r="K305">
        <v>-0.09</v>
      </c>
      <c r="L305">
        <v>0</v>
      </c>
      <c r="M305">
        <v>-7.0000000000000007E-2</v>
      </c>
      <c r="N305">
        <v>-0.03</v>
      </c>
      <c r="O305">
        <v>0.1</v>
      </c>
      <c r="P305">
        <v>0</v>
      </c>
      <c r="Q305">
        <v>0.09</v>
      </c>
      <c r="R305">
        <v>0</v>
      </c>
      <c r="S305">
        <v>-0.01</v>
      </c>
      <c r="T305">
        <v>0.01</v>
      </c>
      <c r="U305">
        <v>0.02</v>
      </c>
      <c r="V305">
        <v>0.02</v>
      </c>
      <c r="W305">
        <v>0.1</v>
      </c>
      <c r="X305">
        <v>-0.01</v>
      </c>
      <c r="Y305">
        <v>0.11</v>
      </c>
      <c r="Z305">
        <v>-0.04</v>
      </c>
      <c r="AA305" t="s">
        <v>1176</v>
      </c>
      <c r="AB305" t="s">
        <v>1109</v>
      </c>
      <c r="AC305" t="e">
        <v>#N/A</v>
      </c>
      <c r="AD305">
        <v>9</v>
      </c>
      <c r="AE305">
        <v>5</v>
      </c>
      <c r="AF305" t="s">
        <v>1161</v>
      </c>
    </row>
    <row r="306" spans="2:32" x14ac:dyDescent="0.25">
      <c r="B306" t="s">
        <v>251</v>
      </c>
      <c r="C306">
        <v>0.21</v>
      </c>
      <c r="D306">
        <v>0.06</v>
      </c>
      <c r="E306">
        <v>0.2</v>
      </c>
      <c r="F306">
        <v>0.18</v>
      </c>
      <c r="G306">
        <v>-0.11</v>
      </c>
      <c r="H306">
        <v>-0.04</v>
      </c>
      <c r="I306">
        <v>-0.16</v>
      </c>
      <c r="J306">
        <v>-0.08</v>
      </c>
      <c r="K306">
        <v>0.09</v>
      </c>
      <c r="L306">
        <v>7.0000000000000007E-2</v>
      </c>
      <c r="M306">
        <v>0.17</v>
      </c>
      <c r="N306">
        <v>0.04</v>
      </c>
      <c r="O306">
        <v>0.02</v>
      </c>
      <c r="P306">
        <v>0.03</v>
      </c>
      <c r="Q306">
        <v>0.02</v>
      </c>
      <c r="R306">
        <v>-0.04</v>
      </c>
      <c r="S306">
        <v>7.0000000000000007E-2</v>
      </c>
      <c r="T306">
        <v>-0.01</v>
      </c>
      <c r="U306">
        <v>0.05</v>
      </c>
      <c r="V306">
        <v>-0.08</v>
      </c>
      <c r="W306">
        <v>-0.06</v>
      </c>
      <c r="X306">
        <v>0.04</v>
      </c>
      <c r="Y306">
        <v>-0.06</v>
      </c>
      <c r="Z306">
        <v>0.16</v>
      </c>
      <c r="AA306" t="s">
        <v>855</v>
      </c>
      <c r="AB306" t="s">
        <v>1109</v>
      </c>
      <c r="AC306" t="s">
        <v>1116</v>
      </c>
      <c r="AD306">
        <v>9</v>
      </c>
      <c r="AE306">
        <v>5</v>
      </c>
      <c r="AF306" t="s">
        <v>251</v>
      </c>
    </row>
    <row r="307" spans="2:32" x14ac:dyDescent="0.25">
      <c r="B307" t="s">
        <v>42</v>
      </c>
      <c r="C307">
        <v>0.09</v>
      </c>
      <c r="D307">
        <v>0.04</v>
      </c>
      <c r="E307">
        <v>0.08</v>
      </c>
      <c r="F307">
        <v>7.0000000000000007E-2</v>
      </c>
      <c r="G307">
        <v>0.01</v>
      </c>
      <c r="H307">
        <v>-0.04</v>
      </c>
      <c r="I307">
        <v>-0.02</v>
      </c>
      <c r="J307">
        <v>-0.01</v>
      </c>
      <c r="K307">
        <v>-0.03</v>
      </c>
      <c r="L307">
        <v>0.02</v>
      </c>
      <c r="M307">
        <v>0.03</v>
      </c>
      <c r="N307">
        <v>0.06</v>
      </c>
      <c r="O307">
        <v>0.04</v>
      </c>
      <c r="P307">
        <v>0.02</v>
      </c>
      <c r="Q307">
        <v>0.08</v>
      </c>
      <c r="R307">
        <v>0.09</v>
      </c>
      <c r="S307">
        <v>0.02</v>
      </c>
      <c r="T307">
        <v>0.01</v>
      </c>
      <c r="U307">
        <v>-0.01</v>
      </c>
      <c r="V307">
        <v>0.02</v>
      </c>
      <c r="W307">
        <v>-0.01</v>
      </c>
      <c r="X307">
        <v>0.06</v>
      </c>
      <c r="Y307">
        <v>0.06</v>
      </c>
      <c r="Z307">
        <v>0.04</v>
      </c>
      <c r="AA307" t="s">
        <v>856</v>
      </c>
      <c r="AB307" t="s">
        <v>1109</v>
      </c>
      <c r="AC307" t="s">
        <v>1116</v>
      </c>
      <c r="AD307">
        <v>9</v>
      </c>
      <c r="AE307">
        <v>5</v>
      </c>
      <c r="AF307" t="s">
        <v>42</v>
      </c>
    </row>
    <row r="308" spans="2:32" x14ac:dyDescent="0.25">
      <c r="B308" t="s">
        <v>295</v>
      </c>
      <c r="C308">
        <v>0.24</v>
      </c>
      <c r="D308">
        <v>0.11</v>
      </c>
      <c r="E308">
        <v>0.28999999999999998</v>
      </c>
      <c r="F308">
        <v>0.04</v>
      </c>
      <c r="G308">
        <v>-0.18</v>
      </c>
      <c r="H308">
        <v>-0.05</v>
      </c>
      <c r="I308">
        <v>-0.2</v>
      </c>
      <c r="J308">
        <v>-0.03</v>
      </c>
      <c r="K308">
        <v>0.15</v>
      </c>
      <c r="L308">
        <v>7.0000000000000007E-2</v>
      </c>
      <c r="M308">
        <v>0.18</v>
      </c>
      <c r="N308">
        <v>0.2</v>
      </c>
      <c r="O308">
        <v>-0.03</v>
      </c>
      <c r="P308">
        <v>0.05</v>
      </c>
      <c r="Q308">
        <v>-0.05</v>
      </c>
      <c r="R308">
        <v>-0.03</v>
      </c>
      <c r="S308">
        <v>0.05</v>
      </c>
      <c r="T308">
        <v>-0.13</v>
      </c>
      <c r="U308">
        <v>0.08</v>
      </c>
      <c r="V308">
        <v>-0.05</v>
      </c>
      <c r="W308">
        <v>-0.02</v>
      </c>
      <c r="X308">
        <v>0.02</v>
      </c>
      <c r="Y308">
        <v>-0.04</v>
      </c>
      <c r="Z308">
        <v>0.06</v>
      </c>
      <c r="AA308" t="s">
        <v>857</v>
      </c>
      <c r="AB308" t="s">
        <v>1106</v>
      </c>
      <c r="AC308" t="s">
        <v>1116</v>
      </c>
      <c r="AD308">
        <v>9</v>
      </c>
      <c r="AE308">
        <v>1</v>
      </c>
      <c r="AF308" t="s">
        <v>295</v>
      </c>
    </row>
    <row r="309" spans="2:32" x14ac:dyDescent="0.25">
      <c r="B309" t="s">
        <v>103</v>
      </c>
      <c r="C309">
        <v>0.05</v>
      </c>
      <c r="D309">
        <v>0.02</v>
      </c>
      <c r="E309">
        <v>0.03</v>
      </c>
      <c r="F309">
        <v>0.01</v>
      </c>
      <c r="G309">
        <v>0.03</v>
      </c>
      <c r="H309">
        <v>-0.01</v>
      </c>
      <c r="I309">
        <v>0</v>
      </c>
      <c r="J309">
        <v>-0.03</v>
      </c>
      <c r="K309">
        <v>-0.02</v>
      </c>
      <c r="L309">
        <v>0.03</v>
      </c>
      <c r="M309">
        <v>0.01</v>
      </c>
      <c r="N309">
        <v>0.03</v>
      </c>
      <c r="O309">
        <v>7.0000000000000007E-2</v>
      </c>
      <c r="P309">
        <v>0.01</v>
      </c>
      <c r="Q309">
        <v>0.08</v>
      </c>
      <c r="R309">
        <v>0.01</v>
      </c>
      <c r="S309">
        <v>-0.04</v>
      </c>
      <c r="T309">
        <v>0</v>
      </c>
      <c r="U309">
        <v>-0.03</v>
      </c>
      <c r="V309">
        <v>-0.01</v>
      </c>
      <c r="W309">
        <v>0.03</v>
      </c>
      <c r="X309">
        <v>0.02</v>
      </c>
      <c r="Y309">
        <v>0.06</v>
      </c>
      <c r="Z309">
        <v>0.06</v>
      </c>
      <c r="AA309" t="s">
        <v>858</v>
      </c>
      <c r="AB309" t="s">
        <v>1112</v>
      </c>
      <c r="AC309" t="s">
        <v>1278</v>
      </c>
      <c r="AD309">
        <v>4</v>
      </c>
      <c r="AE309">
        <v>6</v>
      </c>
    </row>
    <row r="310" spans="2:32" x14ac:dyDescent="0.25">
      <c r="B310" t="s">
        <v>507</v>
      </c>
      <c r="C310">
        <v>0.1</v>
      </c>
      <c r="D310">
        <v>0.01</v>
      </c>
      <c r="E310">
        <v>0.12</v>
      </c>
      <c r="F310">
        <v>0.05</v>
      </c>
      <c r="G310">
        <v>-0.14000000000000001</v>
      </c>
      <c r="H310">
        <v>-0.02</v>
      </c>
      <c r="I310">
        <v>-0.14000000000000001</v>
      </c>
      <c r="J310">
        <v>-0.04</v>
      </c>
      <c r="K310">
        <v>0.03</v>
      </c>
      <c r="L310">
        <v>0</v>
      </c>
      <c r="M310">
        <v>0.04</v>
      </c>
      <c r="N310">
        <v>0.05</v>
      </c>
      <c r="O310">
        <v>0.11</v>
      </c>
      <c r="P310">
        <v>7.0000000000000007E-2</v>
      </c>
      <c r="Q310">
        <v>0.08</v>
      </c>
      <c r="R310">
        <v>0.05</v>
      </c>
      <c r="S310">
        <v>-0.14000000000000001</v>
      </c>
      <c r="T310">
        <v>-0.03</v>
      </c>
      <c r="U310">
        <v>-0.12</v>
      </c>
      <c r="V310">
        <v>-0.02</v>
      </c>
      <c r="W310">
        <v>0.05</v>
      </c>
      <c r="X310">
        <v>0.03</v>
      </c>
      <c r="Y310">
        <v>0.06</v>
      </c>
      <c r="Z310">
        <v>-0.01</v>
      </c>
      <c r="AA310" t="s">
        <v>859</v>
      </c>
      <c r="AB310" t="s">
        <v>1112</v>
      </c>
      <c r="AC310" t="s">
        <v>1279</v>
      </c>
      <c r="AD310">
        <v>1</v>
      </c>
      <c r="AE310">
        <v>6</v>
      </c>
      <c r="AF310" t="s">
        <v>507</v>
      </c>
    </row>
    <row r="311" spans="2:32" x14ac:dyDescent="0.25">
      <c r="B311" t="s">
        <v>196</v>
      </c>
      <c r="C311">
        <v>0.12</v>
      </c>
      <c r="D311">
        <v>-0.02</v>
      </c>
      <c r="E311">
        <v>0.05</v>
      </c>
      <c r="F311">
        <v>-0.02</v>
      </c>
      <c r="G311">
        <v>0.03</v>
      </c>
      <c r="H311">
        <v>0</v>
      </c>
      <c r="I311">
        <v>0.01</v>
      </c>
      <c r="J311">
        <v>-0.01</v>
      </c>
      <c r="K311">
        <v>-0.02</v>
      </c>
      <c r="L311">
        <v>-0.03</v>
      </c>
      <c r="M311">
        <v>-0.04</v>
      </c>
      <c r="N311">
        <v>-0.02</v>
      </c>
      <c r="O311">
        <v>0.05</v>
      </c>
      <c r="P311">
        <v>0.01</v>
      </c>
      <c r="Q311">
        <v>0.04</v>
      </c>
      <c r="R311">
        <v>0.01</v>
      </c>
      <c r="S311">
        <v>-0.04</v>
      </c>
      <c r="T311">
        <v>0</v>
      </c>
      <c r="U311">
        <v>-0.05</v>
      </c>
      <c r="V311">
        <v>-0.02</v>
      </c>
      <c r="W311">
        <v>0.03</v>
      </c>
      <c r="X311">
        <v>0.01</v>
      </c>
      <c r="Y311">
        <v>0.06</v>
      </c>
      <c r="Z311">
        <v>-0.01</v>
      </c>
      <c r="AA311" t="s">
        <v>860</v>
      </c>
      <c r="AB311" t="s">
        <v>1136</v>
      </c>
      <c r="AC311" t="s">
        <v>1219</v>
      </c>
      <c r="AD311">
        <v>1</v>
      </c>
      <c r="AE311">
        <v>1</v>
      </c>
      <c r="AF311" t="s">
        <v>196</v>
      </c>
    </row>
    <row r="312" spans="2:32" x14ac:dyDescent="0.25">
      <c r="B312" t="s">
        <v>340</v>
      </c>
      <c r="C312">
        <v>0.02</v>
      </c>
      <c r="D312">
        <v>-0.01</v>
      </c>
      <c r="E312">
        <v>0</v>
      </c>
      <c r="F312">
        <v>-0.04</v>
      </c>
      <c r="G312">
        <v>-0.03</v>
      </c>
      <c r="H312">
        <v>0.03</v>
      </c>
      <c r="I312">
        <v>0.06</v>
      </c>
      <c r="J312">
        <v>0.05</v>
      </c>
      <c r="K312">
        <v>-0.02</v>
      </c>
      <c r="L312">
        <v>-0.05</v>
      </c>
      <c r="M312">
        <v>-0.14000000000000001</v>
      </c>
      <c r="N312">
        <v>-0.02</v>
      </c>
      <c r="O312">
        <v>0</v>
      </c>
      <c r="P312">
        <v>-0.01</v>
      </c>
      <c r="Q312">
        <v>0.06</v>
      </c>
      <c r="R312">
        <v>0.04</v>
      </c>
      <c r="S312">
        <v>-0.02</v>
      </c>
      <c r="T312">
        <v>0.01</v>
      </c>
      <c r="U312">
        <v>-7.0000000000000007E-2</v>
      </c>
      <c r="V312">
        <v>0.01</v>
      </c>
      <c r="W312">
        <v>0.05</v>
      </c>
      <c r="X312">
        <v>-0.01</v>
      </c>
      <c r="Y312">
        <v>0.12</v>
      </c>
      <c r="Z312">
        <v>-7.0000000000000007E-2</v>
      </c>
      <c r="AA312" t="s">
        <v>861</v>
      </c>
      <c r="AB312" t="s">
        <v>1143</v>
      </c>
      <c r="AC312" t="s">
        <v>1280</v>
      </c>
      <c r="AD312">
        <v>2</v>
      </c>
      <c r="AE312">
        <v>2</v>
      </c>
      <c r="AF312" t="s">
        <v>340</v>
      </c>
    </row>
    <row r="313" spans="2:32" x14ac:dyDescent="0.25">
      <c r="B313" t="s">
        <v>508</v>
      </c>
      <c r="C313">
        <v>0.1</v>
      </c>
      <c r="D313">
        <v>0.01</v>
      </c>
      <c r="E313">
        <v>7.0000000000000007E-2</v>
      </c>
      <c r="F313">
        <v>-0.05</v>
      </c>
      <c r="G313">
        <v>-0.12</v>
      </c>
      <c r="H313">
        <v>-0.02</v>
      </c>
      <c r="I313">
        <v>-0.16</v>
      </c>
      <c r="J313">
        <v>-0.02</v>
      </c>
      <c r="K313">
        <v>0.06</v>
      </c>
      <c r="L313">
        <v>-0.02</v>
      </c>
      <c r="M313">
        <v>7.0000000000000007E-2</v>
      </c>
      <c r="N313">
        <v>0.01</v>
      </c>
      <c r="O313">
        <v>0</v>
      </c>
      <c r="P313">
        <v>-0.02</v>
      </c>
      <c r="Q313">
        <v>-0.01</v>
      </c>
      <c r="R313">
        <v>-0.02</v>
      </c>
      <c r="S313">
        <v>7.0000000000000007E-2</v>
      </c>
      <c r="T313">
        <v>0</v>
      </c>
      <c r="U313">
        <v>0.06</v>
      </c>
      <c r="V313">
        <v>0.01</v>
      </c>
      <c r="W313">
        <v>-0.06</v>
      </c>
      <c r="X313">
        <v>0.01</v>
      </c>
      <c r="Y313">
        <v>-0.06</v>
      </c>
      <c r="Z313">
        <v>-0.03</v>
      </c>
      <c r="AA313" t="s">
        <v>862</v>
      </c>
      <c r="AB313" t="s">
        <v>1109</v>
      </c>
      <c r="AC313" t="s">
        <v>1281</v>
      </c>
      <c r="AD313">
        <v>5</v>
      </c>
      <c r="AE313">
        <v>5</v>
      </c>
      <c r="AF313" t="s">
        <v>508</v>
      </c>
    </row>
    <row r="314" spans="2:32" x14ac:dyDescent="0.25">
      <c r="B314" t="s">
        <v>392</v>
      </c>
      <c r="C314">
        <v>0.1</v>
      </c>
      <c r="D314">
        <v>0</v>
      </c>
      <c r="E314">
        <v>0.08</v>
      </c>
      <c r="F314">
        <v>0.04</v>
      </c>
      <c r="G314">
        <v>0.02</v>
      </c>
      <c r="H314">
        <v>-0.03</v>
      </c>
      <c r="I314">
        <v>0.02</v>
      </c>
      <c r="J314">
        <v>-0.01</v>
      </c>
      <c r="K314">
        <v>0.01</v>
      </c>
      <c r="L314">
        <v>0.03</v>
      </c>
      <c r="M314">
        <v>0.02</v>
      </c>
      <c r="N314">
        <v>0.05</v>
      </c>
      <c r="O314">
        <v>0.11</v>
      </c>
      <c r="P314">
        <v>0.06</v>
      </c>
      <c r="Q314">
        <v>0.11</v>
      </c>
      <c r="R314">
        <v>0.08</v>
      </c>
      <c r="S314">
        <v>0.01</v>
      </c>
      <c r="T314">
        <v>-0.02</v>
      </c>
      <c r="U314">
        <v>0</v>
      </c>
      <c r="V314">
        <v>-0.09</v>
      </c>
      <c r="W314">
        <v>0.01</v>
      </c>
      <c r="X314">
        <v>0.02</v>
      </c>
      <c r="Y314">
        <v>0.02</v>
      </c>
      <c r="Z314">
        <v>0.06</v>
      </c>
      <c r="AA314" t="s">
        <v>863</v>
      </c>
      <c r="AB314" t="s">
        <v>1136</v>
      </c>
      <c r="AC314" t="s">
        <v>1116</v>
      </c>
      <c r="AD314">
        <v>9</v>
      </c>
      <c r="AE314">
        <v>1</v>
      </c>
      <c r="AF314" t="s">
        <v>392</v>
      </c>
    </row>
    <row r="315" spans="2:32" x14ac:dyDescent="0.25">
      <c r="B315" t="s">
        <v>341</v>
      </c>
      <c r="C315">
        <v>0.08</v>
      </c>
      <c r="D315">
        <v>0.06</v>
      </c>
      <c r="E315">
        <v>0.04</v>
      </c>
      <c r="F315">
        <v>7.0000000000000007E-2</v>
      </c>
      <c r="G315">
        <v>-0.01</v>
      </c>
      <c r="H315">
        <v>0.04</v>
      </c>
      <c r="I315">
        <v>-0.09</v>
      </c>
      <c r="J315">
        <v>-0.04</v>
      </c>
      <c r="K315">
        <v>0.01</v>
      </c>
      <c r="L315">
        <v>0.06</v>
      </c>
      <c r="M315">
        <v>-0.01</v>
      </c>
      <c r="N315">
        <v>0.04</v>
      </c>
      <c r="O315">
        <v>0.06</v>
      </c>
      <c r="P315">
        <v>0.04</v>
      </c>
      <c r="Q315">
        <v>0.05</v>
      </c>
      <c r="R315">
        <v>0.1</v>
      </c>
      <c r="S315">
        <v>-0.03</v>
      </c>
      <c r="T315">
        <v>0</v>
      </c>
      <c r="U315">
        <v>-0.04</v>
      </c>
      <c r="V315">
        <v>-0.09</v>
      </c>
      <c r="W315">
        <v>0.03</v>
      </c>
      <c r="X315">
        <v>7.0000000000000007E-2</v>
      </c>
      <c r="Y315">
        <v>0.05</v>
      </c>
      <c r="Z315">
        <v>0.02</v>
      </c>
      <c r="AA315" t="s">
        <v>864</v>
      </c>
      <c r="AB315" t="s">
        <v>1112</v>
      </c>
      <c r="AC315" t="s">
        <v>1116</v>
      </c>
      <c r="AD315">
        <v>9</v>
      </c>
      <c r="AE315">
        <v>6</v>
      </c>
    </row>
    <row r="316" spans="2:32" x14ac:dyDescent="0.25">
      <c r="B316" t="s">
        <v>43</v>
      </c>
      <c r="C316">
        <v>0.22</v>
      </c>
      <c r="D316">
        <v>0.01</v>
      </c>
      <c r="E316">
        <v>0.24</v>
      </c>
      <c r="F316">
        <v>0.06</v>
      </c>
      <c r="G316">
        <v>-0.04</v>
      </c>
      <c r="H316">
        <v>0.01</v>
      </c>
      <c r="I316">
        <v>-0.08</v>
      </c>
      <c r="J316">
        <v>-0.09</v>
      </c>
      <c r="K316">
        <v>0.01</v>
      </c>
      <c r="L316">
        <v>0.01</v>
      </c>
      <c r="M316">
        <v>0.03</v>
      </c>
      <c r="N316">
        <v>0.02</v>
      </c>
      <c r="O316">
        <v>0.06</v>
      </c>
      <c r="P316">
        <v>0.04</v>
      </c>
      <c r="Q316">
        <v>7.0000000000000007E-2</v>
      </c>
      <c r="R316">
        <v>0.04</v>
      </c>
      <c r="S316">
        <v>0.01</v>
      </c>
      <c r="T316">
        <v>-0.04</v>
      </c>
      <c r="U316">
        <v>0.02</v>
      </c>
      <c r="V316">
        <v>0</v>
      </c>
      <c r="W316">
        <v>0.02</v>
      </c>
      <c r="X316">
        <v>0</v>
      </c>
      <c r="Y316">
        <v>0.04</v>
      </c>
      <c r="Z316">
        <v>-0.04</v>
      </c>
      <c r="AA316" t="s">
        <v>865</v>
      </c>
      <c r="AB316" t="s">
        <v>1130</v>
      </c>
      <c r="AC316" t="s">
        <v>1116</v>
      </c>
      <c r="AD316">
        <v>9</v>
      </c>
      <c r="AE316">
        <v>3</v>
      </c>
    </row>
    <row r="317" spans="2:32" x14ac:dyDescent="0.25">
      <c r="B317" t="s">
        <v>146</v>
      </c>
      <c r="C317">
        <v>0.08</v>
      </c>
      <c r="D317">
        <v>0.02</v>
      </c>
      <c r="E317">
        <v>0.04</v>
      </c>
      <c r="F317">
        <v>-0.02</v>
      </c>
      <c r="G317">
        <v>-0.03</v>
      </c>
      <c r="H317">
        <v>-0.01</v>
      </c>
      <c r="I317">
        <v>-0.05</v>
      </c>
      <c r="J317">
        <v>0.04</v>
      </c>
      <c r="K317">
        <v>0.03</v>
      </c>
      <c r="L317">
        <v>-0.01</v>
      </c>
      <c r="M317">
        <v>0.06</v>
      </c>
      <c r="N317">
        <v>-0.02</v>
      </c>
      <c r="O317">
        <v>0.09</v>
      </c>
      <c r="P317">
        <v>0.03</v>
      </c>
      <c r="Q317">
        <v>0.09</v>
      </c>
      <c r="R317">
        <v>-0.01</v>
      </c>
      <c r="S317">
        <v>-0.01</v>
      </c>
      <c r="T317">
        <v>0.02</v>
      </c>
      <c r="U317">
        <v>-0.03</v>
      </c>
      <c r="V317">
        <v>0.04</v>
      </c>
      <c r="W317">
        <v>0.04</v>
      </c>
      <c r="X317">
        <v>-0.03</v>
      </c>
      <c r="Y317">
        <v>0.06</v>
      </c>
      <c r="Z317">
        <v>-7.0000000000000007E-2</v>
      </c>
      <c r="AA317" t="s">
        <v>866</v>
      </c>
      <c r="AB317" t="s">
        <v>1112</v>
      </c>
      <c r="AC317" t="s">
        <v>1116</v>
      </c>
      <c r="AD317">
        <v>9</v>
      </c>
      <c r="AE317">
        <v>6</v>
      </c>
    </row>
    <row r="318" spans="2:32" x14ac:dyDescent="0.25">
      <c r="B318" t="s">
        <v>436</v>
      </c>
      <c r="C318">
        <v>0.18</v>
      </c>
      <c r="D318">
        <v>0.03</v>
      </c>
      <c r="E318">
        <v>0.18</v>
      </c>
      <c r="F318">
        <v>0.06</v>
      </c>
      <c r="G318">
        <v>0.04</v>
      </c>
      <c r="H318">
        <v>-0.02</v>
      </c>
      <c r="I318">
        <v>0.13</v>
      </c>
      <c r="J318">
        <v>0</v>
      </c>
      <c r="K318">
        <v>-0.1</v>
      </c>
      <c r="L318">
        <v>-0.04</v>
      </c>
      <c r="M318">
        <v>-0.14000000000000001</v>
      </c>
      <c r="N318">
        <v>0.01</v>
      </c>
      <c r="O318">
        <v>0.05</v>
      </c>
      <c r="P318">
        <v>-0.01</v>
      </c>
      <c r="Q318">
        <v>0</v>
      </c>
      <c r="R318">
        <v>0.06</v>
      </c>
      <c r="S318">
        <v>0.02</v>
      </c>
      <c r="T318">
        <v>-0.02</v>
      </c>
      <c r="U318">
        <v>-0.03</v>
      </c>
      <c r="V318">
        <v>0.03</v>
      </c>
      <c r="W318">
        <v>0.11</v>
      </c>
      <c r="X318">
        <v>0.03</v>
      </c>
      <c r="Y318">
        <v>0.15</v>
      </c>
      <c r="Z318">
        <v>-0.04</v>
      </c>
      <c r="AA318" t="s">
        <v>867</v>
      </c>
      <c r="AB318" t="s">
        <v>1144</v>
      </c>
      <c r="AC318" t="s">
        <v>1282</v>
      </c>
      <c r="AD318">
        <v>4</v>
      </c>
      <c r="AE318">
        <v>6</v>
      </c>
      <c r="AF318" t="s">
        <v>436</v>
      </c>
    </row>
    <row r="319" spans="2:32" x14ac:dyDescent="0.25">
      <c r="B319" t="s">
        <v>104</v>
      </c>
      <c r="C319">
        <v>0.02</v>
      </c>
      <c r="D319">
        <v>0.03</v>
      </c>
      <c r="E319">
        <v>-0.03</v>
      </c>
      <c r="F319">
        <v>-0.05</v>
      </c>
      <c r="G319">
        <v>-0.09</v>
      </c>
      <c r="H319">
        <v>0</v>
      </c>
      <c r="I319">
        <v>-0.13</v>
      </c>
      <c r="J319">
        <v>0</v>
      </c>
      <c r="K319">
        <v>0.01</v>
      </c>
      <c r="L319">
        <v>-0.03</v>
      </c>
      <c r="M319">
        <v>-0.05</v>
      </c>
      <c r="N319">
        <v>-0.02</v>
      </c>
      <c r="O319">
        <v>0.05</v>
      </c>
      <c r="P319">
        <v>0.02</v>
      </c>
      <c r="Q319">
        <v>0.04</v>
      </c>
      <c r="R319">
        <v>-0.05</v>
      </c>
      <c r="S319">
        <v>0.06</v>
      </c>
      <c r="T319">
        <v>-0.01</v>
      </c>
      <c r="U319">
        <v>0.06</v>
      </c>
      <c r="V319">
        <v>-0.01</v>
      </c>
      <c r="W319">
        <v>-0.02</v>
      </c>
      <c r="X319">
        <v>-0.04</v>
      </c>
      <c r="Y319">
        <v>0.01</v>
      </c>
      <c r="Z319">
        <v>-0.04</v>
      </c>
      <c r="AA319" t="s">
        <v>868</v>
      </c>
      <c r="AB319" t="s">
        <v>1109</v>
      </c>
      <c r="AC319" t="s">
        <v>1109</v>
      </c>
      <c r="AD319">
        <v>5</v>
      </c>
      <c r="AE319">
        <v>5</v>
      </c>
      <c r="AF319" t="s">
        <v>104</v>
      </c>
    </row>
    <row r="320" spans="2:32" x14ac:dyDescent="0.25">
      <c r="B320" t="s">
        <v>534</v>
      </c>
      <c r="C320">
        <v>0.18</v>
      </c>
      <c r="D320">
        <v>7.0000000000000007E-2</v>
      </c>
      <c r="E320">
        <v>0.18</v>
      </c>
      <c r="F320">
        <v>0.04</v>
      </c>
      <c r="G320">
        <v>-0.02</v>
      </c>
      <c r="H320">
        <v>0.02</v>
      </c>
      <c r="I320">
        <v>-7.0000000000000007E-2</v>
      </c>
      <c r="J320">
        <v>0.01</v>
      </c>
      <c r="K320">
        <v>-0.08</v>
      </c>
      <c r="L320">
        <v>0.02</v>
      </c>
      <c r="M320">
        <v>-0.12</v>
      </c>
      <c r="N320">
        <v>-0.01</v>
      </c>
      <c r="O320">
        <v>-0.01</v>
      </c>
      <c r="P320">
        <v>0.11</v>
      </c>
      <c r="Q320">
        <v>-0.01</v>
      </c>
      <c r="R320">
        <v>0.06</v>
      </c>
      <c r="S320">
        <v>0</v>
      </c>
      <c r="T320">
        <v>-0.02</v>
      </c>
      <c r="U320">
        <v>0.03</v>
      </c>
      <c r="V320">
        <v>-0.06</v>
      </c>
      <c r="W320">
        <v>7.0000000000000007E-2</v>
      </c>
      <c r="X320">
        <v>-0.02</v>
      </c>
      <c r="Y320">
        <v>0.06</v>
      </c>
      <c r="Z320">
        <v>-0.02</v>
      </c>
      <c r="AA320" t="s">
        <v>869</v>
      </c>
      <c r="AB320" t="s">
        <v>1115</v>
      </c>
      <c r="AC320" t="s">
        <v>1283</v>
      </c>
      <c r="AD320">
        <v>4</v>
      </c>
      <c r="AE320">
        <v>3</v>
      </c>
      <c r="AF320" t="s">
        <v>534</v>
      </c>
    </row>
    <row r="321" spans="1:32" x14ac:dyDescent="0.25">
      <c r="B321" t="s">
        <v>393</v>
      </c>
      <c r="C321">
        <v>0.1</v>
      </c>
      <c r="D321">
        <v>0.01</v>
      </c>
      <c r="E321">
        <v>7.0000000000000007E-2</v>
      </c>
      <c r="F321">
        <v>0.02</v>
      </c>
      <c r="G321">
        <v>-0.08</v>
      </c>
      <c r="H321">
        <v>-0.06</v>
      </c>
      <c r="I321">
        <v>-0.08</v>
      </c>
      <c r="J321">
        <v>-0.06</v>
      </c>
      <c r="K321">
        <v>0.05</v>
      </c>
      <c r="L321">
        <v>0.04</v>
      </c>
      <c r="M321">
        <v>0.03</v>
      </c>
      <c r="N321">
        <v>0.06</v>
      </c>
      <c r="O321">
        <v>0.11</v>
      </c>
      <c r="P321">
        <v>0.05</v>
      </c>
      <c r="Q321">
        <v>0.08</v>
      </c>
      <c r="R321">
        <v>0.03</v>
      </c>
      <c r="S321">
        <v>-0.08</v>
      </c>
      <c r="T321">
        <v>-0.08</v>
      </c>
      <c r="U321">
        <v>-0.06</v>
      </c>
      <c r="V321">
        <v>-0.05</v>
      </c>
      <c r="W321">
        <v>0.1</v>
      </c>
      <c r="X321">
        <v>0.06</v>
      </c>
      <c r="Y321">
        <v>0.08</v>
      </c>
      <c r="Z321">
        <v>0.05</v>
      </c>
      <c r="AA321" t="s">
        <v>870</v>
      </c>
      <c r="AB321" t="s">
        <v>1106</v>
      </c>
      <c r="AC321" t="s">
        <v>1106</v>
      </c>
      <c r="AD321">
        <v>1</v>
      </c>
      <c r="AE321">
        <v>1</v>
      </c>
      <c r="AF321" t="s">
        <v>393</v>
      </c>
    </row>
    <row r="322" spans="1:32" x14ac:dyDescent="0.25">
      <c r="B322" t="s">
        <v>367</v>
      </c>
      <c r="C322">
        <v>0.15</v>
      </c>
      <c r="D322">
        <v>0.13</v>
      </c>
      <c r="E322">
        <v>0.08</v>
      </c>
      <c r="F322">
        <v>0.1</v>
      </c>
      <c r="G322">
        <v>0.14000000000000001</v>
      </c>
      <c r="H322">
        <v>0.03</v>
      </c>
      <c r="I322">
        <v>0.15</v>
      </c>
      <c r="J322">
        <v>-0.02</v>
      </c>
      <c r="K322">
        <v>-0.13</v>
      </c>
      <c r="L322">
        <v>-0.02</v>
      </c>
      <c r="M322">
        <v>-0.21</v>
      </c>
      <c r="N322">
        <v>0</v>
      </c>
      <c r="O322">
        <v>0.06</v>
      </c>
      <c r="P322">
        <v>0.09</v>
      </c>
      <c r="Q322">
        <v>0.08</v>
      </c>
      <c r="R322">
        <v>0.04</v>
      </c>
      <c r="S322">
        <v>0.02</v>
      </c>
      <c r="T322">
        <v>0.01</v>
      </c>
      <c r="U322">
        <v>0</v>
      </c>
      <c r="V322">
        <v>-0.01</v>
      </c>
      <c r="W322">
        <v>0.08</v>
      </c>
      <c r="X322">
        <v>0.02</v>
      </c>
      <c r="Y322">
        <v>0.12</v>
      </c>
      <c r="Z322">
        <v>0</v>
      </c>
      <c r="AA322" t="s">
        <v>871</v>
      </c>
      <c r="AB322" t="s">
        <v>1109</v>
      </c>
      <c r="AC322" t="s">
        <v>1284</v>
      </c>
      <c r="AD322">
        <v>5</v>
      </c>
      <c r="AE322">
        <v>5</v>
      </c>
      <c r="AF322" t="s">
        <v>367</v>
      </c>
    </row>
    <row r="323" spans="1:32" x14ac:dyDescent="0.25">
      <c r="A323">
        <v>1</v>
      </c>
      <c r="B323" t="s">
        <v>296</v>
      </c>
      <c r="C323">
        <v>0.2</v>
      </c>
      <c r="D323">
        <v>0.26</v>
      </c>
      <c r="E323">
        <v>0.28999999999999998</v>
      </c>
      <c r="F323">
        <v>0.36</v>
      </c>
      <c r="G323">
        <v>-0.03</v>
      </c>
      <c r="H323">
        <v>0.01</v>
      </c>
      <c r="I323">
        <v>-0.01</v>
      </c>
      <c r="J323">
        <v>7.0000000000000007E-2</v>
      </c>
      <c r="K323">
        <v>0.22</v>
      </c>
      <c r="L323">
        <v>0.2</v>
      </c>
      <c r="M323">
        <v>0.23</v>
      </c>
      <c r="N323">
        <v>0.25</v>
      </c>
      <c r="O323">
        <v>-0.02</v>
      </c>
      <c r="P323">
        <v>0.26</v>
      </c>
      <c r="Q323">
        <v>-0.03</v>
      </c>
      <c r="R323">
        <v>0.33</v>
      </c>
      <c r="S323">
        <v>-0.12</v>
      </c>
      <c r="T323">
        <v>0.06</v>
      </c>
      <c r="U323">
        <v>-0.12</v>
      </c>
      <c r="V323">
        <v>0.08</v>
      </c>
      <c r="W323">
        <v>-0.08</v>
      </c>
      <c r="X323">
        <v>0.21</v>
      </c>
      <c r="Y323">
        <v>-0.01</v>
      </c>
      <c r="Z323">
        <v>0.28000000000000003</v>
      </c>
      <c r="AA323" t="s">
        <v>872</v>
      </c>
      <c r="AB323" t="s">
        <v>1121</v>
      </c>
      <c r="AC323" t="s">
        <v>1121</v>
      </c>
      <c r="AD323">
        <v>5</v>
      </c>
      <c r="AE323">
        <v>5</v>
      </c>
      <c r="AF323" t="s">
        <v>296</v>
      </c>
    </row>
    <row r="324" spans="1:32" x14ac:dyDescent="0.25">
      <c r="B324" t="s">
        <v>105</v>
      </c>
      <c r="C324">
        <v>0.14000000000000001</v>
      </c>
      <c r="D324">
        <v>0.01</v>
      </c>
      <c r="E324">
        <v>0.04</v>
      </c>
      <c r="F324">
        <v>0.01</v>
      </c>
      <c r="G324">
        <v>0.08</v>
      </c>
      <c r="H324">
        <v>0.02</v>
      </c>
      <c r="I324">
        <v>0.04</v>
      </c>
      <c r="J324">
        <v>0</v>
      </c>
      <c r="K324">
        <v>-0.14000000000000001</v>
      </c>
      <c r="L324">
        <v>-0.03</v>
      </c>
      <c r="M324">
        <v>-0.15</v>
      </c>
      <c r="N324">
        <v>0.01</v>
      </c>
      <c r="O324">
        <v>0.17</v>
      </c>
      <c r="P324">
        <v>0.04</v>
      </c>
      <c r="Q324">
        <v>0.15</v>
      </c>
      <c r="R324">
        <v>0.02</v>
      </c>
      <c r="S324">
        <v>0.04</v>
      </c>
      <c r="T324">
        <v>0.05</v>
      </c>
      <c r="U324">
        <v>-0.03</v>
      </c>
      <c r="V324">
        <v>0.03</v>
      </c>
      <c r="W324">
        <v>-0.01</v>
      </c>
      <c r="X324">
        <v>0</v>
      </c>
      <c r="Y324">
        <v>0.03</v>
      </c>
      <c r="Z324">
        <v>0.01</v>
      </c>
      <c r="AA324" t="s">
        <v>1177</v>
      </c>
      <c r="AB324" t="s">
        <v>1106</v>
      </c>
      <c r="AC324" t="e">
        <v>#N/A</v>
      </c>
      <c r="AD324">
        <v>9</v>
      </c>
      <c r="AE324">
        <v>1</v>
      </c>
      <c r="AF324" t="s">
        <v>1162</v>
      </c>
    </row>
    <row r="325" spans="1:32" x14ac:dyDescent="0.25">
      <c r="B325" t="s">
        <v>342</v>
      </c>
      <c r="C325">
        <v>7.0000000000000007E-2</v>
      </c>
      <c r="D325">
        <v>-0.01</v>
      </c>
      <c r="E325">
        <v>0.1</v>
      </c>
      <c r="F325">
        <v>0.03</v>
      </c>
      <c r="G325">
        <v>-0.09</v>
      </c>
      <c r="H325">
        <v>0</v>
      </c>
      <c r="I325">
        <v>-0.11</v>
      </c>
      <c r="J325">
        <v>-0.03</v>
      </c>
      <c r="K325">
        <v>0.09</v>
      </c>
      <c r="L325">
        <v>0.01</v>
      </c>
      <c r="M325">
        <v>0.1</v>
      </c>
      <c r="N325">
        <v>0</v>
      </c>
      <c r="O325">
        <v>7.0000000000000007E-2</v>
      </c>
      <c r="P325">
        <v>0</v>
      </c>
      <c r="Q325">
        <v>0.08</v>
      </c>
      <c r="R325">
        <v>0</v>
      </c>
      <c r="S325">
        <v>-7.0000000000000007E-2</v>
      </c>
      <c r="T325">
        <v>-0.01</v>
      </c>
      <c r="U325">
        <v>-7.0000000000000007E-2</v>
      </c>
      <c r="V325">
        <v>-0.01</v>
      </c>
      <c r="W325">
        <v>0.08</v>
      </c>
      <c r="X325">
        <v>0.01</v>
      </c>
      <c r="Y325">
        <v>0.1</v>
      </c>
      <c r="Z325">
        <v>0.02</v>
      </c>
      <c r="AA325" t="s">
        <v>873</v>
      </c>
      <c r="AB325" t="s">
        <v>1106</v>
      </c>
      <c r="AC325" t="s">
        <v>1285</v>
      </c>
      <c r="AD325">
        <v>1</v>
      </c>
      <c r="AE325">
        <v>1</v>
      </c>
    </row>
    <row r="326" spans="1:32" x14ac:dyDescent="0.25">
      <c r="B326" t="s">
        <v>343</v>
      </c>
      <c r="C326">
        <v>0</v>
      </c>
      <c r="D326">
        <v>-0.06</v>
      </c>
      <c r="E326">
        <v>-0.05</v>
      </c>
      <c r="F326">
        <v>-0.06</v>
      </c>
      <c r="G326">
        <v>0.03</v>
      </c>
      <c r="H326">
        <v>0.01</v>
      </c>
      <c r="I326">
        <v>-0.04</v>
      </c>
      <c r="J326">
        <v>0</v>
      </c>
      <c r="K326">
        <v>-7.0000000000000007E-2</v>
      </c>
      <c r="L326">
        <v>0.06</v>
      </c>
      <c r="M326">
        <v>-0.06</v>
      </c>
      <c r="N326">
        <v>-0.04</v>
      </c>
      <c r="O326">
        <v>0.09</v>
      </c>
      <c r="P326">
        <v>0</v>
      </c>
      <c r="Q326">
        <v>7.0000000000000007E-2</v>
      </c>
      <c r="R326">
        <v>-7.0000000000000007E-2</v>
      </c>
      <c r="S326">
        <v>-0.02</v>
      </c>
      <c r="T326">
        <v>0.01</v>
      </c>
      <c r="U326">
        <v>0</v>
      </c>
      <c r="V326">
        <v>0.04</v>
      </c>
      <c r="W326">
        <v>0.08</v>
      </c>
      <c r="X326">
        <v>-0.03</v>
      </c>
      <c r="Y326">
        <v>7.0000000000000007E-2</v>
      </c>
      <c r="Z326">
        <v>-0.01</v>
      </c>
      <c r="AA326" t="s">
        <v>874</v>
      </c>
      <c r="AB326" t="s">
        <v>1136</v>
      </c>
      <c r="AC326" t="s">
        <v>1233</v>
      </c>
      <c r="AD326">
        <v>1</v>
      </c>
      <c r="AE326">
        <v>1</v>
      </c>
    </row>
    <row r="327" spans="1:32" x14ac:dyDescent="0.25">
      <c r="B327" t="s">
        <v>106</v>
      </c>
      <c r="C327">
        <v>0.1</v>
      </c>
      <c r="D327">
        <v>0.05</v>
      </c>
      <c r="E327">
        <v>0.08</v>
      </c>
      <c r="F327">
        <v>7.0000000000000007E-2</v>
      </c>
      <c r="G327">
        <v>-0.04</v>
      </c>
      <c r="H327">
        <v>-0.02</v>
      </c>
      <c r="I327">
        <v>-0.17</v>
      </c>
      <c r="J327">
        <v>-0.01</v>
      </c>
      <c r="K327">
        <v>0.02</v>
      </c>
      <c r="L327">
        <v>-0.03</v>
      </c>
      <c r="M327">
        <v>7.0000000000000007E-2</v>
      </c>
      <c r="N327">
        <v>-0.05</v>
      </c>
      <c r="O327">
        <v>0.09</v>
      </c>
      <c r="P327">
        <v>0.02</v>
      </c>
      <c r="Q327">
        <v>0.08</v>
      </c>
      <c r="R327">
        <v>0.05</v>
      </c>
      <c r="S327">
        <v>0.01</v>
      </c>
      <c r="T327">
        <v>-0.04</v>
      </c>
      <c r="U327">
        <v>0.04</v>
      </c>
      <c r="V327">
        <v>-0.04</v>
      </c>
      <c r="W327">
        <v>0.02</v>
      </c>
      <c r="X327">
        <v>-0.01</v>
      </c>
      <c r="Y327">
        <v>0</v>
      </c>
      <c r="Z327">
        <v>0.1</v>
      </c>
      <c r="AA327" t="s">
        <v>875</v>
      </c>
      <c r="AB327" t="s">
        <v>1114</v>
      </c>
      <c r="AC327" t="s">
        <v>1286</v>
      </c>
      <c r="AD327">
        <v>4</v>
      </c>
      <c r="AE327">
        <v>4</v>
      </c>
      <c r="AF327" t="s">
        <v>106</v>
      </c>
    </row>
    <row r="328" spans="1:32" x14ac:dyDescent="0.25">
      <c r="B328" t="s">
        <v>344</v>
      </c>
      <c r="C328">
        <v>0.04</v>
      </c>
      <c r="D328">
        <v>0.05</v>
      </c>
      <c r="E328">
        <v>0</v>
      </c>
      <c r="F328">
        <v>0.06</v>
      </c>
      <c r="G328">
        <v>-7.0000000000000007E-2</v>
      </c>
      <c r="H328">
        <v>-0.01</v>
      </c>
      <c r="I328">
        <v>-0.12</v>
      </c>
      <c r="J328">
        <v>-0.03</v>
      </c>
      <c r="K328">
        <v>0.05</v>
      </c>
      <c r="L328">
        <v>0.03</v>
      </c>
      <c r="M328">
        <v>-0.02</v>
      </c>
      <c r="N328">
        <v>0</v>
      </c>
      <c r="O328">
        <v>0.02</v>
      </c>
      <c r="P328">
        <v>0</v>
      </c>
      <c r="Q328">
        <v>0.03</v>
      </c>
      <c r="R328">
        <v>0.02</v>
      </c>
      <c r="S328">
        <v>0.12</v>
      </c>
      <c r="T328">
        <v>-0.06</v>
      </c>
      <c r="U328">
        <v>0.02</v>
      </c>
      <c r="V328">
        <v>-0.05</v>
      </c>
      <c r="W328">
        <v>-0.11</v>
      </c>
      <c r="X328">
        <v>-0.04</v>
      </c>
      <c r="Y328">
        <v>0.01</v>
      </c>
      <c r="Z328">
        <v>0.04</v>
      </c>
      <c r="AA328" t="s">
        <v>876</v>
      </c>
      <c r="AB328" t="s">
        <v>1136</v>
      </c>
      <c r="AC328" t="s">
        <v>1287</v>
      </c>
      <c r="AD328">
        <v>1</v>
      </c>
      <c r="AE328">
        <v>1</v>
      </c>
    </row>
    <row r="329" spans="1:32" x14ac:dyDescent="0.25">
      <c r="B329" t="s">
        <v>252</v>
      </c>
      <c r="C329">
        <v>0.06</v>
      </c>
      <c r="D329">
        <v>0.04</v>
      </c>
      <c r="E329">
        <v>0.09</v>
      </c>
      <c r="F329">
        <v>0.08</v>
      </c>
      <c r="G329">
        <v>-7.0000000000000007E-2</v>
      </c>
      <c r="H329">
        <v>-0.03</v>
      </c>
      <c r="I329">
        <v>-0.1</v>
      </c>
      <c r="J329">
        <v>-0.04</v>
      </c>
      <c r="K329">
        <v>0.06</v>
      </c>
      <c r="L329">
        <v>-0.02</v>
      </c>
      <c r="M329">
        <v>0.06</v>
      </c>
      <c r="N329">
        <v>0.03</v>
      </c>
      <c r="O329">
        <v>0.08</v>
      </c>
      <c r="P329">
        <v>0.06</v>
      </c>
      <c r="Q329">
        <v>0.06</v>
      </c>
      <c r="R329">
        <v>0.04</v>
      </c>
      <c r="S329">
        <v>-0.06</v>
      </c>
      <c r="T329">
        <v>-0.03</v>
      </c>
      <c r="U329">
        <v>-0.11</v>
      </c>
      <c r="V329">
        <v>-0.02</v>
      </c>
      <c r="W329">
        <v>0.03</v>
      </c>
      <c r="X329">
        <v>0.05</v>
      </c>
      <c r="Y329">
        <v>0.06</v>
      </c>
      <c r="Z329">
        <v>0.01</v>
      </c>
      <c r="AA329" t="s">
        <v>877</v>
      </c>
      <c r="AB329" t="s">
        <v>1117</v>
      </c>
      <c r="AC329" t="s">
        <v>1116</v>
      </c>
      <c r="AD329">
        <v>9</v>
      </c>
      <c r="AE329">
        <v>6</v>
      </c>
    </row>
    <row r="330" spans="1:32" x14ac:dyDescent="0.25">
      <c r="B330" t="s">
        <v>107</v>
      </c>
      <c r="C330">
        <v>-7.0000000000000007E-2</v>
      </c>
      <c r="D330">
        <v>0.05</v>
      </c>
      <c r="E330">
        <v>-0.09</v>
      </c>
      <c r="F330">
        <v>-0.09</v>
      </c>
      <c r="G330">
        <v>0</v>
      </c>
      <c r="H330">
        <v>-0.01</v>
      </c>
      <c r="I330">
        <v>-7.0000000000000007E-2</v>
      </c>
      <c r="J330">
        <v>0.05</v>
      </c>
      <c r="K330">
        <v>-0.09</v>
      </c>
      <c r="L330">
        <v>-0.05</v>
      </c>
      <c r="M330">
        <v>-0.15</v>
      </c>
      <c r="N330">
        <v>0.01</v>
      </c>
      <c r="O330">
        <v>0.06</v>
      </c>
      <c r="P330">
        <v>0.06</v>
      </c>
      <c r="Q330">
        <v>0.09</v>
      </c>
      <c r="R330">
        <v>0.06</v>
      </c>
      <c r="S330">
        <v>0.04</v>
      </c>
      <c r="T330">
        <v>0.01</v>
      </c>
      <c r="U330">
        <v>0.06</v>
      </c>
      <c r="V330">
        <v>-0.08</v>
      </c>
      <c r="W330">
        <v>0.08</v>
      </c>
      <c r="X330">
        <v>-0.06</v>
      </c>
      <c r="Y330">
        <v>0.13</v>
      </c>
      <c r="Z330">
        <v>-0.05</v>
      </c>
      <c r="AA330" t="s">
        <v>878</v>
      </c>
      <c r="AB330" t="s">
        <v>1106</v>
      </c>
      <c r="AC330" t="s">
        <v>1210</v>
      </c>
      <c r="AD330">
        <v>1</v>
      </c>
      <c r="AE330">
        <v>1</v>
      </c>
    </row>
    <row r="331" spans="1:32" x14ac:dyDescent="0.25">
      <c r="A331">
        <v>5</v>
      </c>
      <c r="B331" t="s">
        <v>147</v>
      </c>
      <c r="C331">
        <v>-0.16</v>
      </c>
      <c r="D331">
        <v>-0.22</v>
      </c>
      <c r="E331">
        <v>-0.31</v>
      </c>
      <c r="F331">
        <v>-0.35</v>
      </c>
      <c r="G331">
        <v>-0.16</v>
      </c>
      <c r="H331">
        <v>-0.11</v>
      </c>
      <c r="I331">
        <v>-0.19</v>
      </c>
      <c r="J331">
        <v>-0.09</v>
      </c>
      <c r="K331">
        <v>0.24</v>
      </c>
      <c r="L331">
        <v>0.21</v>
      </c>
      <c r="M331">
        <v>0.34</v>
      </c>
      <c r="N331">
        <v>0.28999999999999998</v>
      </c>
      <c r="O331">
        <v>0.16</v>
      </c>
      <c r="P331">
        <v>-0.22</v>
      </c>
      <c r="Q331">
        <v>0.16</v>
      </c>
      <c r="R331">
        <v>-0.34</v>
      </c>
      <c r="S331">
        <v>-0.01</v>
      </c>
      <c r="T331">
        <v>-0.1</v>
      </c>
      <c r="U331">
        <v>-0.03</v>
      </c>
      <c r="V331">
        <v>-0.11</v>
      </c>
      <c r="W331">
        <v>-0.06</v>
      </c>
      <c r="X331">
        <v>0.21</v>
      </c>
      <c r="Y331">
        <v>-0.04</v>
      </c>
      <c r="Z331">
        <v>0.28999999999999998</v>
      </c>
      <c r="AA331" t="s">
        <v>879</v>
      </c>
      <c r="AB331" t="s">
        <v>1106</v>
      </c>
      <c r="AC331" t="s">
        <v>1106</v>
      </c>
      <c r="AD331">
        <v>1</v>
      </c>
      <c r="AE331">
        <v>1</v>
      </c>
      <c r="AF331" t="s">
        <v>147</v>
      </c>
    </row>
    <row r="332" spans="1:32" x14ac:dyDescent="0.25">
      <c r="B332" t="s">
        <v>70</v>
      </c>
      <c r="C332">
        <v>-0.02</v>
      </c>
      <c r="D332">
        <v>-0.04</v>
      </c>
      <c r="E332">
        <v>-0.05</v>
      </c>
      <c r="F332">
        <v>-0.01</v>
      </c>
      <c r="G332">
        <v>0</v>
      </c>
      <c r="H332">
        <v>0</v>
      </c>
      <c r="I332">
        <v>0.04</v>
      </c>
      <c r="J332">
        <v>0.05</v>
      </c>
      <c r="K332">
        <v>-0.12</v>
      </c>
      <c r="L332">
        <v>-0.06</v>
      </c>
      <c r="M332">
        <v>-0.13</v>
      </c>
      <c r="N332">
        <v>-0.13</v>
      </c>
      <c r="O332">
        <v>0.03</v>
      </c>
      <c r="P332">
        <v>-0.03</v>
      </c>
      <c r="Q332">
        <v>-0.01</v>
      </c>
      <c r="R332">
        <v>-0.09</v>
      </c>
      <c r="S332">
        <v>0.16</v>
      </c>
      <c r="T332">
        <v>0.1</v>
      </c>
      <c r="U332">
        <v>0.18</v>
      </c>
      <c r="V332">
        <v>0.09</v>
      </c>
      <c r="W332">
        <v>-0.08</v>
      </c>
      <c r="X332">
        <v>-7.0000000000000007E-2</v>
      </c>
      <c r="Y332">
        <v>-7.0000000000000007E-2</v>
      </c>
      <c r="Z332">
        <v>-0.06</v>
      </c>
      <c r="AA332" t="s">
        <v>880</v>
      </c>
      <c r="AB332" t="s">
        <v>1121</v>
      </c>
      <c r="AC332" t="s">
        <v>1116</v>
      </c>
      <c r="AD332">
        <v>9</v>
      </c>
      <c r="AE332">
        <v>5</v>
      </c>
      <c r="AF332" t="s">
        <v>1163</v>
      </c>
    </row>
    <row r="333" spans="1:32" x14ac:dyDescent="0.25">
      <c r="A333">
        <v>1</v>
      </c>
      <c r="B333" t="s">
        <v>321</v>
      </c>
      <c r="C333">
        <v>0.3</v>
      </c>
      <c r="D333">
        <v>0.26</v>
      </c>
      <c r="E333">
        <v>0.3</v>
      </c>
      <c r="F333">
        <v>0.27</v>
      </c>
      <c r="G333">
        <v>-0.13</v>
      </c>
      <c r="H333">
        <v>-0.11</v>
      </c>
      <c r="I333">
        <v>-0.14000000000000001</v>
      </c>
      <c r="J333">
        <v>-0.12</v>
      </c>
      <c r="K333">
        <v>0.2</v>
      </c>
      <c r="L333">
        <v>0.16</v>
      </c>
      <c r="M333">
        <v>0.22</v>
      </c>
      <c r="N333">
        <v>0.18</v>
      </c>
      <c r="O333">
        <v>0.04</v>
      </c>
      <c r="P333">
        <v>0.23</v>
      </c>
      <c r="Q333">
        <v>0.01</v>
      </c>
      <c r="R333">
        <v>0.24</v>
      </c>
      <c r="S333">
        <v>0</v>
      </c>
      <c r="T333">
        <v>-0.11</v>
      </c>
      <c r="U333">
        <v>-0.02</v>
      </c>
      <c r="V333">
        <v>-0.1</v>
      </c>
      <c r="W333">
        <v>0.03</v>
      </c>
      <c r="X333">
        <v>0.17</v>
      </c>
      <c r="Y333">
        <v>0.04</v>
      </c>
      <c r="Z333">
        <v>0.2</v>
      </c>
      <c r="AA333" t="s">
        <v>881</v>
      </c>
      <c r="AB333" t="s">
        <v>1111</v>
      </c>
      <c r="AC333" t="s">
        <v>1111</v>
      </c>
      <c r="AD333">
        <v>8</v>
      </c>
      <c r="AE333">
        <v>8</v>
      </c>
      <c r="AF333" t="s">
        <v>1164</v>
      </c>
    </row>
    <row r="334" spans="1:32" x14ac:dyDescent="0.25">
      <c r="B334" t="s">
        <v>571</v>
      </c>
      <c r="C334">
        <v>0.15</v>
      </c>
      <c r="D334">
        <v>-0.06</v>
      </c>
      <c r="E334">
        <v>0.12</v>
      </c>
      <c r="F334">
        <v>0.03</v>
      </c>
      <c r="G334">
        <v>0.1</v>
      </c>
      <c r="H334">
        <v>0</v>
      </c>
      <c r="I334">
        <v>-0.02</v>
      </c>
      <c r="J334">
        <v>0</v>
      </c>
      <c r="K334">
        <v>0.02</v>
      </c>
      <c r="L334">
        <v>-0.05</v>
      </c>
      <c r="M334">
        <v>0.01</v>
      </c>
      <c r="N334">
        <v>-0.03</v>
      </c>
      <c r="O334">
        <v>0.04</v>
      </c>
      <c r="P334">
        <v>-0.01</v>
      </c>
      <c r="Q334">
        <v>0.04</v>
      </c>
      <c r="R334">
        <v>0.05</v>
      </c>
      <c r="S334">
        <v>-0.03</v>
      </c>
      <c r="T334">
        <v>-0.01</v>
      </c>
      <c r="U334">
        <v>0.01</v>
      </c>
      <c r="V334">
        <v>-0.13</v>
      </c>
      <c r="W334">
        <v>7.0000000000000007E-2</v>
      </c>
      <c r="X334">
        <v>0.02</v>
      </c>
      <c r="Y334">
        <v>7.0000000000000007E-2</v>
      </c>
      <c r="Z334">
        <v>-0.11</v>
      </c>
      <c r="AA334" t="s">
        <v>882</v>
      </c>
      <c r="AB334" t="s">
        <v>1121</v>
      </c>
      <c r="AC334" t="s">
        <v>1288</v>
      </c>
      <c r="AD334">
        <v>5</v>
      </c>
      <c r="AE334">
        <v>5</v>
      </c>
      <c r="AF334" t="s">
        <v>571</v>
      </c>
    </row>
    <row r="335" spans="1:32" x14ac:dyDescent="0.25">
      <c r="B335" t="s">
        <v>345</v>
      </c>
      <c r="C335">
        <v>0.02</v>
      </c>
      <c r="D335">
        <v>0.04</v>
      </c>
      <c r="E335">
        <v>0.03</v>
      </c>
      <c r="F335">
        <v>0.05</v>
      </c>
      <c r="G335">
        <v>0.02</v>
      </c>
      <c r="H335">
        <v>-0.02</v>
      </c>
      <c r="I335">
        <v>0.02</v>
      </c>
      <c r="J335">
        <v>-7.0000000000000007E-2</v>
      </c>
      <c r="K335">
        <v>-0.05</v>
      </c>
      <c r="L335">
        <v>0.04</v>
      </c>
      <c r="M335">
        <v>-0.08</v>
      </c>
      <c r="N335">
        <v>7.0000000000000007E-2</v>
      </c>
      <c r="O335">
        <v>0.11</v>
      </c>
      <c r="P335">
        <v>0.04</v>
      </c>
      <c r="Q335">
        <v>0.13</v>
      </c>
      <c r="R335">
        <v>0.06</v>
      </c>
      <c r="S335">
        <v>-0.05</v>
      </c>
      <c r="T335">
        <v>-0.04</v>
      </c>
      <c r="U335">
        <v>-0.09</v>
      </c>
      <c r="V335">
        <v>-0.03</v>
      </c>
      <c r="W335">
        <v>0.1</v>
      </c>
      <c r="X335">
        <v>0.03</v>
      </c>
      <c r="Y335">
        <v>0.17</v>
      </c>
      <c r="Z335">
        <v>0.04</v>
      </c>
      <c r="AA335" t="s">
        <v>883</v>
      </c>
      <c r="AB335" t="s">
        <v>1106</v>
      </c>
      <c r="AC335" t="s">
        <v>1116</v>
      </c>
      <c r="AD335">
        <v>9</v>
      </c>
      <c r="AE335">
        <v>1</v>
      </c>
      <c r="AF335" t="s">
        <v>345</v>
      </c>
    </row>
    <row r="336" spans="1:32" x14ac:dyDescent="0.25">
      <c r="B336" t="s">
        <v>253</v>
      </c>
      <c r="C336">
        <v>0.03</v>
      </c>
      <c r="D336">
        <v>0</v>
      </c>
      <c r="E336">
        <v>0.03</v>
      </c>
      <c r="F336">
        <v>0.03</v>
      </c>
      <c r="G336">
        <v>0.04</v>
      </c>
      <c r="H336">
        <v>0</v>
      </c>
      <c r="I336">
        <v>-0.13</v>
      </c>
      <c r="J336">
        <v>-0.06</v>
      </c>
      <c r="K336" t="s">
        <v>22</v>
      </c>
      <c r="L336">
        <v>0</v>
      </c>
      <c r="M336" t="s">
        <v>22</v>
      </c>
      <c r="N336">
        <v>0.05</v>
      </c>
      <c r="O336">
        <v>0.06</v>
      </c>
      <c r="P336">
        <v>0.03</v>
      </c>
      <c r="Q336">
        <v>0.05</v>
      </c>
      <c r="R336">
        <v>0.02</v>
      </c>
      <c r="S336">
        <v>0.02</v>
      </c>
      <c r="T336">
        <v>-0.02</v>
      </c>
      <c r="U336">
        <v>-7.0000000000000007E-2</v>
      </c>
      <c r="V336">
        <v>-0.03</v>
      </c>
      <c r="W336">
        <v>-0.04</v>
      </c>
      <c r="X336">
        <v>-0.02</v>
      </c>
      <c r="Y336">
        <v>0.05</v>
      </c>
      <c r="Z336">
        <v>0.01</v>
      </c>
      <c r="AA336" t="s">
        <v>884</v>
      </c>
      <c r="AB336" t="s">
        <v>1145</v>
      </c>
      <c r="AC336" t="s">
        <v>1289</v>
      </c>
      <c r="AD336">
        <v>8</v>
      </c>
      <c r="AE336">
        <v>1</v>
      </c>
    </row>
    <row r="337" spans="1:32" x14ac:dyDescent="0.25">
      <c r="B337" t="s">
        <v>254</v>
      </c>
      <c r="C337">
        <v>0.1</v>
      </c>
      <c r="D337">
        <v>7.0000000000000007E-2</v>
      </c>
      <c r="E337">
        <v>0.04</v>
      </c>
      <c r="F337">
        <v>-0.04</v>
      </c>
      <c r="G337">
        <v>0.06</v>
      </c>
      <c r="H337">
        <v>0.02</v>
      </c>
      <c r="I337">
        <v>0.06</v>
      </c>
      <c r="J337">
        <v>0.06</v>
      </c>
      <c r="K337">
        <v>-7.0000000000000007E-2</v>
      </c>
      <c r="L337">
        <v>0.02</v>
      </c>
      <c r="M337">
        <v>-0.12</v>
      </c>
      <c r="N337">
        <v>-0.03</v>
      </c>
      <c r="O337">
        <v>0.03</v>
      </c>
      <c r="P337">
        <v>0.06</v>
      </c>
      <c r="Q337">
        <v>0.04</v>
      </c>
      <c r="R337">
        <v>0.06</v>
      </c>
      <c r="S337">
        <v>-0.01</v>
      </c>
      <c r="T337">
        <v>0.01</v>
      </c>
      <c r="U337">
        <v>-0.03</v>
      </c>
      <c r="V337">
        <v>0.01</v>
      </c>
      <c r="W337">
        <v>0.05</v>
      </c>
      <c r="X337">
        <v>-0.03</v>
      </c>
      <c r="Y337">
        <v>0.09</v>
      </c>
      <c r="Z337">
        <v>0.02</v>
      </c>
      <c r="AA337" t="s">
        <v>885</v>
      </c>
      <c r="AB337" t="s">
        <v>1106</v>
      </c>
      <c r="AC337" t="s">
        <v>1290</v>
      </c>
      <c r="AD337">
        <v>5</v>
      </c>
      <c r="AE337">
        <v>1</v>
      </c>
      <c r="AF337" t="s">
        <v>254</v>
      </c>
    </row>
    <row r="338" spans="1:32" x14ac:dyDescent="0.25">
      <c r="B338" t="s">
        <v>474</v>
      </c>
      <c r="C338">
        <v>0.1</v>
      </c>
      <c r="D338">
        <v>-0.01</v>
      </c>
      <c r="E338">
        <v>0.08</v>
      </c>
      <c r="F338">
        <v>-0.02</v>
      </c>
      <c r="G338">
        <v>-0.06</v>
      </c>
      <c r="H338">
        <v>-0.05</v>
      </c>
      <c r="I338">
        <v>-0.11</v>
      </c>
      <c r="J338">
        <v>-0.06</v>
      </c>
      <c r="K338">
        <v>0</v>
      </c>
      <c r="L338">
        <v>-0.02</v>
      </c>
      <c r="M338">
        <v>-0.01</v>
      </c>
      <c r="N338">
        <v>0</v>
      </c>
      <c r="O338">
        <v>0.03</v>
      </c>
      <c r="P338">
        <v>0.01</v>
      </c>
      <c r="Q338">
        <v>0.02</v>
      </c>
      <c r="R338">
        <v>-0.04</v>
      </c>
      <c r="S338">
        <v>-0.03</v>
      </c>
      <c r="T338">
        <v>-0.01</v>
      </c>
      <c r="U338">
        <v>-0.02</v>
      </c>
      <c r="V338">
        <v>-0.02</v>
      </c>
      <c r="W338">
        <v>0.01</v>
      </c>
      <c r="X338">
        <v>-0.06</v>
      </c>
      <c r="Y338">
        <v>0.02</v>
      </c>
      <c r="Z338">
        <v>-0.01</v>
      </c>
      <c r="AA338" t="s">
        <v>886</v>
      </c>
      <c r="AB338" t="s">
        <v>1121</v>
      </c>
      <c r="AC338" t="s">
        <v>1121</v>
      </c>
      <c r="AD338">
        <v>5</v>
      </c>
      <c r="AE338">
        <v>5</v>
      </c>
      <c r="AF338" t="s">
        <v>474</v>
      </c>
    </row>
    <row r="339" spans="1:32" x14ac:dyDescent="0.25">
      <c r="A339">
        <v>3</v>
      </c>
      <c r="B339" t="s">
        <v>368</v>
      </c>
      <c r="C339">
        <v>0.44</v>
      </c>
      <c r="D339">
        <v>0.33</v>
      </c>
      <c r="E339">
        <v>0.37</v>
      </c>
      <c r="F339" t="s">
        <v>22</v>
      </c>
      <c r="G339">
        <v>-0.62</v>
      </c>
      <c r="H339">
        <v>0.6</v>
      </c>
      <c r="I339">
        <v>-0.64</v>
      </c>
      <c r="J339">
        <v>-0.64</v>
      </c>
      <c r="K339">
        <v>0.63</v>
      </c>
      <c r="L339">
        <v>0.65</v>
      </c>
      <c r="M339">
        <v>0.74</v>
      </c>
      <c r="N339">
        <v>0.33</v>
      </c>
      <c r="O339">
        <v>0.33</v>
      </c>
      <c r="P339">
        <v>-0.15</v>
      </c>
      <c r="Q339">
        <v>0.28999999999999998</v>
      </c>
      <c r="R339">
        <v>-0.16</v>
      </c>
      <c r="S339">
        <v>-0.48</v>
      </c>
      <c r="T339">
        <v>0.6</v>
      </c>
      <c r="U339">
        <v>-0.59</v>
      </c>
      <c r="V339">
        <v>-0.33</v>
      </c>
      <c r="W339">
        <v>0.55000000000000004</v>
      </c>
      <c r="X339">
        <v>0.65</v>
      </c>
      <c r="Y339">
        <v>0.68</v>
      </c>
      <c r="Z339" t="s">
        <v>22</v>
      </c>
      <c r="AA339" t="s">
        <v>887</v>
      </c>
      <c r="AB339" t="s">
        <v>1109</v>
      </c>
      <c r="AC339" t="s">
        <v>1109</v>
      </c>
      <c r="AD339">
        <v>5</v>
      </c>
      <c r="AE339">
        <v>5</v>
      </c>
    </row>
    <row r="340" spans="1:32" x14ac:dyDescent="0.25">
      <c r="B340" t="s">
        <v>475</v>
      </c>
      <c r="C340">
        <v>7.0000000000000007E-2</v>
      </c>
      <c r="D340">
        <v>-0.05</v>
      </c>
      <c r="E340">
        <v>-7.0000000000000007E-2</v>
      </c>
      <c r="F340">
        <v>0</v>
      </c>
      <c r="G340">
        <v>0.04</v>
      </c>
      <c r="H340">
        <v>-0.03</v>
      </c>
      <c r="I340">
        <v>-0.03</v>
      </c>
      <c r="J340">
        <v>-0.04</v>
      </c>
      <c r="K340">
        <v>-0.04</v>
      </c>
      <c r="L340">
        <v>-0.05</v>
      </c>
      <c r="M340">
        <v>-0.11</v>
      </c>
      <c r="N340">
        <v>-0.06</v>
      </c>
      <c r="O340">
        <v>0.08</v>
      </c>
      <c r="P340">
        <v>0.02</v>
      </c>
      <c r="Q340">
        <v>0.11</v>
      </c>
      <c r="R340">
        <v>-0.03</v>
      </c>
      <c r="S340">
        <v>0.06</v>
      </c>
      <c r="T340">
        <v>0</v>
      </c>
      <c r="U340">
        <v>0.13</v>
      </c>
      <c r="V340">
        <v>-0.01</v>
      </c>
      <c r="W340">
        <v>-0.01</v>
      </c>
      <c r="X340">
        <v>0.01</v>
      </c>
      <c r="Y340">
        <v>0.04</v>
      </c>
      <c r="Z340">
        <v>-0.04</v>
      </c>
      <c r="AA340" t="s">
        <v>888</v>
      </c>
      <c r="AB340" t="s">
        <v>1106</v>
      </c>
      <c r="AC340" t="s">
        <v>1291</v>
      </c>
      <c r="AD340">
        <v>2</v>
      </c>
      <c r="AE340">
        <v>1</v>
      </c>
      <c r="AF340" t="s">
        <v>475</v>
      </c>
    </row>
    <row r="341" spans="1:32" x14ac:dyDescent="0.25">
      <c r="B341" t="s">
        <v>44</v>
      </c>
      <c r="C341">
        <v>0.13</v>
      </c>
      <c r="D341">
        <v>0.01</v>
      </c>
      <c r="E341">
        <v>0.1</v>
      </c>
      <c r="F341">
        <v>0.06</v>
      </c>
      <c r="G341">
        <v>-0.03</v>
      </c>
      <c r="H341">
        <v>-0.06</v>
      </c>
      <c r="I341">
        <v>-0.08</v>
      </c>
      <c r="J341">
        <v>-0.03</v>
      </c>
      <c r="K341">
        <v>0.03</v>
      </c>
      <c r="L341">
        <v>-0.02</v>
      </c>
      <c r="M341">
        <v>0</v>
      </c>
      <c r="N341">
        <v>-0.02</v>
      </c>
      <c r="O341">
        <v>0.01</v>
      </c>
      <c r="P341">
        <v>0.02</v>
      </c>
      <c r="Q341">
        <v>0.01</v>
      </c>
      <c r="R341">
        <v>0.02</v>
      </c>
      <c r="S341">
        <v>0.03</v>
      </c>
      <c r="T341">
        <v>-0.05</v>
      </c>
      <c r="U341">
        <v>0.04</v>
      </c>
      <c r="V341">
        <v>-0.04</v>
      </c>
      <c r="W341">
        <v>-0.01</v>
      </c>
      <c r="X341">
        <v>0.02</v>
      </c>
      <c r="Y341">
        <v>-0.03</v>
      </c>
      <c r="Z341">
        <v>-0.02</v>
      </c>
      <c r="AA341" t="s">
        <v>889</v>
      </c>
      <c r="AB341" t="s">
        <v>1140</v>
      </c>
      <c r="AC341" t="s">
        <v>1116</v>
      </c>
      <c r="AD341">
        <v>9</v>
      </c>
      <c r="AE341">
        <v>6</v>
      </c>
    </row>
    <row r="342" spans="1:32" x14ac:dyDescent="0.25">
      <c r="B342" t="s">
        <v>437</v>
      </c>
      <c r="C342">
        <v>0.06</v>
      </c>
      <c r="D342">
        <v>0.05</v>
      </c>
      <c r="E342">
        <v>0.1</v>
      </c>
      <c r="F342">
        <v>0.01</v>
      </c>
      <c r="G342">
        <v>-0.14000000000000001</v>
      </c>
      <c r="H342">
        <v>-0.04</v>
      </c>
      <c r="I342">
        <v>-0.17</v>
      </c>
      <c r="J342">
        <v>-0.09</v>
      </c>
      <c r="K342">
        <v>0.14000000000000001</v>
      </c>
      <c r="L342">
        <v>0.06</v>
      </c>
      <c r="M342">
        <v>0.1</v>
      </c>
      <c r="N342">
        <v>0.04</v>
      </c>
      <c r="O342">
        <v>0.1</v>
      </c>
      <c r="P342">
        <v>-0.01</v>
      </c>
      <c r="Q342">
        <v>0.1</v>
      </c>
      <c r="R342">
        <v>-0.03</v>
      </c>
      <c r="S342">
        <v>0.06</v>
      </c>
      <c r="T342">
        <v>-0.01</v>
      </c>
      <c r="U342">
        <v>0.03</v>
      </c>
      <c r="V342">
        <v>-0.09</v>
      </c>
      <c r="W342">
        <v>-0.05</v>
      </c>
      <c r="X342">
        <v>0.02</v>
      </c>
      <c r="Y342">
        <v>-0.04</v>
      </c>
      <c r="Z342">
        <v>0.06</v>
      </c>
      <c r="AA342" t="s">
        <v>890</v>
      </c>
      <c r="AB342" t="s">
        <v>1112</v>
      </c>
      <c r="AC342" t="s">
        <v>1292</v>
      </c>
      <c r="AD342">
        <v>6</v>
      </c>
      <c r="AE342">
        <v>6</v>
      </c>
      <c r="AF342" t="s">
        <v>437</v>
      </c>
    </row>
    <row r="343" spans="1:32" x14ac:dyDescent="0.25">
      <c r="B343" t="s">
        <v>148</v>
      </c>
      <c r="C343">
        <v>0.18</v>
      </c>
      <c r="D343">
        <v>0.02</v>
      </c>
      <c r="E343">
        <v>0.12</v>
      </c>
      <c r="F343">
        <v>0.03</v>
      </c>
      <c r="G343">
        <v>-7.0000000000000007E-2</v>
      </c>
      <c r="H343">
        <v>-0.03</v>
      </c>
      <c r="I343">
        <v>-0.11</v>
      </c>
      <c r="J343">
        <v>-0.06</v>
      </c>
      <c r="K343" t="s">
        <v>22</v>
      </c>
      <c r="L343">
        <v>-0.02</v>
      </c>
      <c r="M343" t="s">
        <v>22</v>
      </c>
      <c r="N343">
        <v>-0.02</v>
      </c>
      <c r="O343">
        <v>-0.02</v>
      </c>
      <c r="P343">
        <v>0.03</v>
      </c>
      <c r="Q343">
        <v>-0.02</v>
      </c>
      <c r="R343">
        <v>0.03</v>
      </c>
      <c r="S343">
        <v>0.06</v>
      </c>
      <c r="T343">
        <v>-0.03</v>
      </c>
      <c r="U343">
        <v>0.08</v>
      </c>
      <c r="V343">
        <v>-0.05</v>
      </c>
      <c r="W343">
        <v>0.02</v>
      </c>
      <c r="X343">
        <v>-0.01</v>
      </c>
      <c r="Y343">
        <v>0.01</v>
      </c>
      <c r="Z343">
        <v>-0.02</v>
      </c>
      <c r="AA343" t="s">
        <v>891</v>
      </c>
      <c r="AB343" t="s">
        <v>1110</v>
      </c>
      <c r="AC343" t="s">
        <v>1293</v>
      </c>
      <c r="AD343">
        <v>2</v>
      </c>
      <c r="AE343">
        <v>4</v>
      </c>
      <c r="AF343" t="s">
        <v>148</v>
      </c>
    </row>
    <row r="344" spans="1:32" x14ac:dyDescent="0.25">
      <c r="B344" t="s">
        <v>149</v>
      </c>
      <c r="C344">
        <v>0.04</v>
      </c>
      <c r="D344">
        <v>0.01</v>
      </c>
      <c r="E344">
        <v>0.01</v>
      </c>
      <c r="F344">
        <v>-0.01</v>
      </c>
      <c r="G344">
        <v>-0.18</v>
      </c>
      <c r="H344">
        <v>-0.08</v>
      </c>
      <c r="I344">
        <v>-0.17</v>
      </c>
      <c r="J344">
        <v>0</v>
      </c>
      <c r="K344">
        <v>0.06</v>
      </c>
      <c r="L344">
        <v>-0.03</v>
      </c>
      <c r="M344">
        <v>0.05</v>
      </c>
      <c r="N344">
        <v>7.0000000000000007E-2</v>
      </c>
      <c r="O344">
        <v>0.13</v>
      </c>
      <c r="P344">
        <v>-0.02</v>
      </c>
      <c r="Q344">
        <v>0.08</v>
      </c>
      <c r="R344">
        <v>0</v>
      </c>
      <c r="S344">
        <v>-0.05</v>
      </c>
      <c r="T344">
        <v>-0.09</v>
      </c>
      <c r="U344">
        <v>-7.0000000000000007E-2</v>
      </c>
      <c r="V344">
        <v>-0.09</v>
      </c>
      <c r="W344">
        <v>0.04</v>
      </c>
      <c r="X344">
        <v>0.04</v>
      </c>
      <c r="Y344">
        <v>0.06</v>
      </c>
      <c r="Z344">
        <v>0.01</v>
      </c>
      <c r="AA344" t="s">
        <v>892</v>
      </c>
      <c r="AB344" t="s">
        <v>1106</v>
      </c>
      <c r="AC344" t="s">
        <v>1116</v>
      </c>
      <c r="AD344">
        <v>9</v>
      </c>
      <c r="AE344">
        <v>1</v>
      </c>
      <c r="AF344" t="s">
        <v>149</v>
      </c>
    </row>
    <row r="345" spans="1:32" x14ac:dyDescent="0.25">
      <c r="B345" t="s">
        <v>346</v>
      </c>
      <c r="C345">
        <v>-0.01</v>
      </c>
      <c r="D345">
        <v>0.01</v>
      </c>
      <c r="E345">
        <v>-0.04</v>
      </c>
      <c r="F345">
        <v>0</v>
      </c>
      <c r="G345">
        <v>-7.0000000000000007E-2</v>
      </c>
      <c r="H345">
        <v>-7.0000000000000007E-2</v>
      </c>
      <c r="I345">
        <v>-0.06</v>
      </c>
      <c r="J345">
        <v>0</v>
      </c>
      <c r="K345">
        <v>-0.01</v>
      </c>
      <c r="L345">
        <v>0</v>
      </c>
      <c r="M345">
        <v>-0.06</v>
      </c>
      <c r="N345">
        <v>0.01</v>
      </c>
      <c r="O345">
        <v>0.1</v>
      </c>
      <c r="P345">
        <v>-0.03</v>
      </c>
      <c r="Q345">
        <v>7.0000000000000007E-2</v>
      </c>
      <c r="R345">
        <v>-0.02</v>
      </c>
      <c r="S345">
        <v>-0.08</v>
      </c>
      <c r="T345">
        <v>-0.01</v>
      </c>
      <c r="U345">
        <v>-0.09</v>
      </c>
      <c r="V345">
        <v>-0.04</v>
      </c>
      <c r="W345">
        <v>0.06</v>
      </c>
      <c r="X345">
        <v>0.03</v>
      </c>
      <c r="Y345">
        <v>0.11</v>
      </c>
      <c r="Z345">
        <v>0</v>
      </c>
      <c r="AA345" t="s">
        <v>893</v>
      </c>
      <c r="AB345" t="s">
        <v>1106</v>
      </c>
      <c r="AC345" t="s">
        <v>1294</v>
      </c>
      <c r="AD345">
        <v>1</v>
      </c>
      <c r="AE345">
        <v>1</v>
      </c>
      <c r="AF345" t="s">
        <v>346</v>
      </c>
    </row>
    <row r="346" spans="1:32" x14ac:dyDescent="0.25">
      <c r="B346" t="s">
        <v>347</v>
      </c>
      <c r="C346">
        <v>0.18</v>
      </c>
      <c r="D346">
        <v>0.06</v>
      </c>
      <c r="E346">
        <v>0.06</v>
      </c>
      <c r="F346">
        <v>0.03</v>
      </c>
      <c r="G346">
        <v>0.02</v>
      </c>
      <c r="H346">
        <v>-0.04</v>
      </c>
      <c r="I346">
        <v>0.01</v>
      </c>
      <c r="J346">
        <v>-0.01</v>
      </c>
      <c r="K346">
        <v>-0.03</v>
      </c>
      <c r="L346">
        <v>-0.02</v>
      </c>
      <c r="M346">
        <v>-0.06</v>
      </c>
      <c r="N346">
        <v>0.01</v>
      </c>
      <c r="O346">
        <v>7.0000000000000007E-2</v>
      </c>
      <c r="P346">
        <v>0.08</v>
      </c>
      <c r="Q346">
        <v>0.09</v>
      </c>
      <c r="R346">
        <v>0.03</v>
      </c>
      <c r="S346">
        <v>-0.02</v>
      </c>
      <c r="T346">
        <v>-0.05</v>
      </c>
      <c r="U346">
        <v>-0.04</v>
      </c>
      <c r="V346">
        <v>0</v>
      </c>
      <c r="W346">
        <v>0.1</v>
      </c>
      <c r="X346">
        <v>-0.05</v>
      </c>
      <c r="Y346">
        <v>0.1</v>
      </c>
      <c r="Z346">
        <v>0.01</v>
      </c>
      <c r="AA346" t="s">
        <v>894</v>
      </c>
      <c r="AB346" t="s">
        <v>1109</v>
      </c>
      <c r="AC346" t="s">
        <v>1109</v>
      </c>
      <c r="AD346">
        <v>5</v>
      </c>
      <c r="AE346">
        <v>5</v>
      </c>
      <c r="AF346" t="s">
        <v>347</v>
      </c>
    </row>
    <row r="347" spans="1:32" x14ac:dyDescent="0.25">
      <c r="B347" t="s">
        <v>476</v>
      </c>
      <c r="C347">
        <v>0.06</v>
      </c>
      <c r="D347">
        <v>0.05</v>
      </c>
      <c r="E347">
        <v>-0.01</v>
      </c>
      <c r="F347">
        <v>0.04</v>
      </c>
      <c r="G347">
        <v>-0.05</v>
      </c>
      <c r="H347">
        <v>-0.01</v>
      </c>
      <c r="I347">
        <v>-0.12</v>
      </c>
      <c r="J347">
        <v>0.02</v>
      </c>
      <c r="K347">
        <v>0.02</v>
      </c>
      <c r="L347">
        <v>0</v>
      </c>
      <c r="M347">
        <v>-0.02</v>
      </c>
      <c r="N347">
        <v>-0.03</v>
      </c>
      <c r="O347">
        <v>0.11</v>
      </c>
      <c r="P347">
        <v>0.08</v>
      </c>
      <c r="Q347">
        <v>0.09</v>
      </c>
      <c r="R347">
        <v>0.03</v>
      </c>
      <c r="S347">
        <v>0.05</v>
      </c>
      <c r="T347">
        <v>0.04</v>
      </c>
      <c r="U347">
        <v>0.18</v>
      </c>
      <c r="V347">
        <v>-0.01</v>
      </c>
      <c r="W347">
        <v>0</v>
      </c>
      <c r="X347">
        <v>0.01</v>
      </c>
      <c r="Y347">
        <v>0.01</v>
      </c>
      <c r="Z347">
        <v>-0.02</v>
      </c>
      <c r="AA347" t="s">
        <v>895</v>
      </c>
      <c r="AB347" t="s">
        <v>1121</v>
      </c>
      <c r="AC347" t="s">
        <v>1295</v>
      </c>
      <c r="AD347">
        <v>5</v>
      </c>
      <c r="AE347">
        <v>5</v>
      </c>
      <c r="AF347" t="s">
        <v>476</v>
      </c>
    </row>
    <row r="348" spans="1:32" x14ac:dyDescent="0.25">
      <c r="B348" t="s">
        <v>255</v>
      </c>
      <c r="C348">
        <v>0.21</v>
      </c>
      <c r="D348">
        <v>0.04</v>
      </c>
      <c r="E348">
        <v>0.09</v>
      </c>
      <c r="F348">
        <v>0</v>
      </c>
      <c r="G348">
        <v>-7.0000000000000007E-2</v>
      </c>
      <c r="H348">
        <v>0</v>
      </c>
      <c r="I348">
        <v>-0.1</v>
      </c>
      <c r="J348">
        <v>-0.04</v>
      </c>
      <c r="K348">
        <v>7.0000000000000007E-2</v>
      </c>
      <c r="L348">
        <v>0.02</v>
      </c>
      <c r="M348">
        <v>0.06</v>
      </c>
      <c r="N348">
        <v>-0.01</v>
      </c>
      <c r="O348">
        <v>0</v>
      </c>
      <c r="P348">
        <v>-0.03</v>
      </c>
      <c r="Q348">
        <v>0.05</v>
      </c>
      <c r="R348">
        <v>-0.06</v>
      </c>
      <c r="S348">
        <v>-0.04</v>
      </c>
      <c r="T348">
        <v>0.04</v>
      </c>
      <c r="U348">
        <v>-0.04</v>
      </c>
      <c r="V348">
        <v>0.01</v>
      </c>
      <c r="W348">
        <v>-0.04</v>
      </c>
      <c r="X348">
        <v>-0.01</v>
      </c>
      <c r="Y348">
        <v>-0.03</v>
      </c>
      <c r="Z348">
        <v>-0.01</v>
      </c>
      <c r="AA348" t="s">
        <v>896</v>
      </c>
      <c r="AB348" t="s">
        <v>1111</v>
      </c>
      <c r="AC348" t="s">
        <v>1296</v>
      </c>
      <c r="AD348">
        <v>4</v>
      </c>
      <c r="AE348">
        <v>8</v>
      </c>
    </row>
    <row r="349" spans="1:32" x14ac:dyDescent="0.25">
      <c r="B349" t="s">
        <v>256</v>
      </c>
      <c r="C349">
        <v>-0.01</v>
      </c>
      <c r="D349">
        <v>-0.03</v>
      </c>
      <c r="E349">
        <v>-0.06</v>
      </c>
      <c r="F349">
        <v>-0.06</v>
      </c>
      <c r="G349">
        <v>7.0000000000000007E-2</v>
      </c>
      <c r="H349">
        <v>0</v>
      </c>
      <c r="I349">
        <v>0.08</v>
      </c>
      <c r="J349">
        <v>0.02</v>
      </c>
      <c r="K349">
        <v>-7.0000000000000007E-2</v>
      </c>
      <c r="L349">
        <v>-0.04</v>
      </c>
      <c r="M349">
        <v>-0.09</v>
      </c>
      <c r="N349">
        <v>-0.04</v>
      </c>
      <c r="O349">
        <v>-0.01</v>
      </c>
      <c r="P349">
        <v>-0.06</v>
      </c>
      <c r="Q349">
        <v>0</v>
      </c>
      <c r="R349">
        <v>-0.05</v>
      </c>
      <c r="S349">
        <v>0.03</v>
      </c>
      <c r="T349">
        <v>0</v>
      </c>
      <c r="U349">
        <v>0.02</v>
      </c>
      <c r="V349">
        <v>-0.02</v>
      </c>
      <c r="W349">
        <v>-0.02</v>
      </c>
      <c r="X349">
        <v>-0.03</v>
      </c>
      <c r="Y349">
        <v>-0.01</v>
      </c>
      <c r="Z349">
        <v>-0.04</v>
      </c>
      <c r="AA349" t="s">
        <v>897</v>
      </c>
      <c r="AB349" t="s">
        <v>1146</v>
      </c>
      <c r="AC349" t="s">
        <v>1146</v>
      </c>
      <c r="AD349">
        <v>4</v>
      </c>
      <c r="AE349">
        <v>4</v>
      </c>
    </row>
    <row r="350" spans="1:32" x14ac:dyDescent="0.25">
      <c r="B350" t="s">
        <v>509</v>
      </c>
      <c r="C350">
        <v>-0.05</v>
      </c>
      <c r="D350">
        <v>0.01</v>
      </c>
      <c r="E350">
        <v>-0.08</v>
      </c>
      <c r="F350">
        <v>-0.01</v>
      </c>
      <c r="G350">
        <v>-0.01</v>
      </c>
      <c r="H350">
        <v>0.03</v>
      </c>
      <c r="I350">
        <v>-0.02</v>
      </c>
      <c r="J350">
        <v>0.04</v>
      </c>
      <c r="K350">
        <v>-0.14000000000000001</v>
      </c>
      <c r="L350">
        <v>-0.02</v>
      </c>
      <c r="M350">
        <v>-0.12</v>
      </c>
      <c r="N350">
        <v>0.05</v>
      </c>
      <c r="O350">
        <v>0.12</v>
      </c>
      <c r="P350">
        <v>-0.03</v>
      </c>
      <c r="Q350">
        <v>0.08</v>
      </c>
      <c r="R350">
        <v>-0.02</v>
      </c>
      <c r="S350">
        <v>-0.05</v>
      </c>
      <c r="T350">
        <v>-0.02</v>
      </c>
      <c r="U350">
        <v>-7.0000000000000007E-2</v>
      </c>
      <c r="V350">
        <v>-0.03</v>
      </c>
      <c r="W350">
        <v>0.13</v>
      </c>
      <c r="X350">
        <v>-0.02</v>
      </c>
      <c r="Y350">
        <v>0.14000000000000001</v>
      </c>
      <c r="Z350">
        <v>0.01</v>
      </c>
      <c r="AA350" t="s">
        <v>898</v>
      </c>
      <c r="AB350" t="s">
        <v>1110</v>
      </c>
      <c r="AC350" t="s">
        <v>1297</v>
      </c>
      <c r="AD350">
        <v>4</v>
      </c>
      <c r="AE350">
        <v>4</v>
      </c>
    </row>
    <row r="351" spans="1:32" x14ac:dyDescent="0.25">
      <c r="B351" t="s">
        <v>108</v>
      </c>
      <c r="C351">
        <v>-0.13</v>
      </c>
      <c r="D351">
        <v>-0.1</v>
      </c>
      <c r="E351">
        <v>-0.16</v>
      </c>
      <c r="F351">
        <v>-0.22</v>
      </c>
      <c r="G351">
        <v>-0.03</v>
      </c>
      <c r="H351">
        <v>-0.02</v>
      </c>
      <c r="I351">
        <v>-7.0000000000000007E-2</v>
      </c>
      <c r="J351">
        <v>0</v>
      </c>
      <c r="K351">
        <v>-0.01</v>
      </c>
      <c r="L351">
        <v>-0.05</v>
      </c>
      <c r="M351">
        <v>-0.06</v>
      </c>
      <c r="N351">
        <v>-0.01</v>
      </c>
      <c r="O351">
        <v>-0.01</v>
      </c>
      <c r="P351">
        <v>-0.16</v>
      </c>
      <c r="Q351">
        <v>0</v>
      </c>
      <c r="R351">
        <v>-0.16</v>
      </c>
      <c r="S351">
        <v>0.01</v>
      </c>
      <c r="T351">
        <v>-0.04</v>
      </c>
      <c r="U351">
        <v>0.02</v>
      </c>
      <c r="V351">
        <v>-0.04</v>
      </c>
      <c r="W351">
        <v>0.05</v>
      </c>
      <c r="X351">
        <v>-0.05</v>
      </c>
      <c r="Y351">
        <v>7.0000000000000007E-2</v>
      </c>
      <c r="Z351">
        <v>0.03</v>
      </c>
      <c r="AA351" t="s">
        <v>899</v>
      </c>
      <c r="AB351" t="s">
        <v>1109</v>
      </c>
      <c r="AC351" t="s">
        <v>1109</v>
      </c>
      <c r="AD351">
        <v>5</v>
      </c>
      <c r="AE351">
        <v>5</v>
      </c>
    </row>
    <row r="352" spans="1:32" x14ac:dyDescent="0.25">
      <c r="A352">
        <v>3</v>
      </c>
      <c r="B352" t="s">
        <v>45</v>
      </c>
      <c r="C352">
        <v>-0.09</v>
      </c>
      <c r="D352">
        <v>-0.1</v>
      </c>
      <c r="E352">
        <v>-0.2</v>
      </c>
      <c r="F352">
        <v>-0.18</v>
      </c>
      <c r="G352">
        <v>-0.18</v>
      </c>
      <c r="H352">
        <v>-0.19</v>
      </c>
      <c r="I352">
        <v>-0.41</v>
      </c>
      <c r="J352">
        <v>-0.42</v>
      </c>
      <c r="K352">
        <v>-0.22</v>
      </c>
      <c r="L352">
        <v>-0.17</v>
      </c>
      <c r="M352">
        <v>-0.28000000000000003</v>
      </c>
      <c r="N352">
        <v>-0.25</v>
      </c>
      <c r="O352">
        <v>0</v>
      </c>
      <c r="P352">
        <v>-0.08</v>
      </c>
      <c r="Q352">
        <v>0.06</v>
      </c>
      <c r="R352">
        <v>-0.15</v>
      </c>
      <c r="S352">
        <v>-0.03</v>
      </c>
      <c r="T352">
        <v>-0.22</v>
      </c>
      <c r="U352">
        <v>7.0000000000000007E-2</v>
      </c>
      <c r="V352">
        <v>-0.41</v>
      </c>
      <c r="W352">
        <v>0.17</v>
      </c>
      <c r="X352">
        <v>-0.16</v>
      </c>
      <c r="Y352">
        <v>0.23</v>
      </c>
      <c r="Z352">
        <v>-0.26</v>
      </c>
      <c r="AA352" t="s">
        <v>900</v>
      </c>
      <c r="AB352" t="s">
        <v>1121</v>
      </c>
      <c r="AC352" t="s">
        <v>1298</v>
      </c>
      <c r="AD352">
        <v>5</v>
      </c>
      <c r="AE352">
        <v>5</v>
      </c>
      <c r="AF352" t="s">
        <v>45</v>
      </c>
    </row>
    <row r="353" spans="1:32" x14ac:dyDescent="0.25">
      <c r="B353" t="s">
        <v>45</v>
      </c>
      <c r="C353">
        <v>0.13</v>
      </c>
      <c r="D353">
        <v>0.01</v>
      </c>
      <c r="E353">
        <v>0.06</v>
      </c>
      <c r="F353">
        <v>0.02</v>
      </c>
      <c r="G353">
        <v>-0.03</v>
      </c>
      <c r="H353">
        <v>-0.02</v>
      </c>
      <c r="I353">
        <v>-0.02</v>
      </c>
      <c r="J353">
        <v>0.02</v>
      </c>
      <c r="K353">
        <v>-0.04</v>
      </c>
      <c r="L353">
        <v>-0.03</v>
      </c>
      <c r="M353">
        <v>-0.06</v>
      </c>
      <c r="N353">
        <v>0</v>
      </c>
      <c r="O353">
        <v>0.09</v>
      </c>
      <c r="P353">
        <v>0</v>
      </c>
      <c r="Q353">
        <v>0.08</v>
      </c>
      <c r="R353">
        <v>0.01</v>
      </c>
      <c r="S353">
        <v>-0.02</v>
      </c>
      <c r="T353">
        <v>0.04</v>
      </c>
      <c r="U353">
        <v>-0.01</v>
      </c>
      <c r="V353">
        <v>0.01</v>
      </c>
      <c r="W353">
        <v>0.06</v>
      </c>
      <c r="X353">
        <v>-0.01</v>
      </c>
      <c r="Y353">
        <v>0.06</v>
      </c>
      <c r="Z353">
        <v>0</v>
      </c>
      <c r="AA353" t="s">
        <v>900</v>
      </c>
      <c r="AB353" t="s">
        <v>1121</v>
      </c>
      <c r="AC353" t="s">
        <v>1298</v>
      </c>
      <c r="AD353">
        <v>5</v>
      </c>
      <c r="AE353">
        <v>5</v>
      </c>
      <c r="AF353" t="s">
        <v>45</v>
      </c>
    </row>
    <row r="354" spans="1:32" x14ac:dyDescent="0.25">
      <c r="B354" t="s">
        <v>197</v>
      </c>
      <c r="C354">
        <v>0.13</v>
      </c>
      <c r="D354">
        <v>0.11</v>
      </c>
      <c r="E354">
        <v>-0.02</v>
      </c>
      <c r="F354">
        <v>0.05</v>
      </c>
      <c r="G354">
        <v>0.09</v>
      </c>
      <c r="H354">
        <v>0.08</v>
      </c>
      <c r="I354">
        <v>0.02</v>
      </c>
      <c r="J354">
        <v>0.1</v>
      </c>
      <c r="K354">
        <v>-0.11</v>
      </c>
      <c r="L354">
        <v>0.01</v>
      </c>
      <c r="M354">
        <v>-0.09</v>
      </c>
      <c r="N354">
        <v>-0.02</v>
      </c>
      <c r="O354">
        <v>0.09</v>
      </c>
      <c r="P354">
        <v>7.0000000000000007E-2</v>
      </c>
      <c r="Q354">
        <v>0.13</v>
      </c>
      <c r="R354">
        <v>0.04</v>
      </c>
      <c r="S354">
        <v>-0.01</v>
      </c>
      <c r="T354">
        <v>0.09</v>
      </c>
      <c r="U354">
        <v>-0.02</v>
      </c>
      <c r="V354">
        <v>0.02</v>
      </c>
      <c r="W354">
        <v>0.05</v>
      </c>
      <c r="X354">
        <v>-0.04</v>
      </c>
      <c r="Y354">
        <v>7.0000000000000007E-2</v>
      </c>
      <c r="Z354">
        <v>-0.04</v>
      </c>
      <c r="AA354" t="s">
        <v>901</v>
      </c>
      <c r="AB354" t="s">
        <v>1112</v>
      </c>
      <c r="AC354" t="s">
        <v>1299</v>
      </c>
      <c r="AD354">
        <v>1</v>
      </c>
      <c r="AE354">
        <v>6</v>
      </c>
    </row>
    <row r="355" spans="1:32" x14ac:dyDescent="0.25">
      <c r="B355" t="s">
        <v>477</v>
      </c>
      <c r="C355">
        <v>0.14000000000000001</v>
      </c>
      <c r="D355">
        <v>0.05</v>
      </c>
      <c r="E355">
        <v>0.04</v>
      </c>
      <c r="F355">
        <v>0.03</v>
      </c>
      <c r="G355">
        <v>-0.02</v>
      </c>
      <c r="H355">
        <v>-0.05</v>
      </c>
      <c r="I355">
        <v>-0.06</v>
      </c>
      <c r="J355">
        <v>-0.09</v>
      </c>
      <c r="K355">
        <v>-0.01</v>
      </c>
      <c r="L355">
        <v>0.01</v>
      </c>
      <c r="M355">
        <v>-0.02</v>
      </c>
      <c r="N355">
        <v>0.03</v>
      </c>
      <c r="O355">
        <v>0.05</v>
      </c>
      <c r="P355">
        <v>0.05</v>
      </c>
      <c r="Q355">
        <v>0.03</v>
      </c>
      <c r="R355">
        <v>0.03</v>
      </c>
      <c r="S355">
        <v>0.01</v>
      </c>
      <c r="T355">
        <v>-0.06</v>
      </c>
      <c r="U355">
        <v>0.01</v>
      </c>
      <c r="V355">
        <v>-7.0000000000000007E-2</v>
      </c>
      <c r="W355">
        <v>0</v>
      </c>
      <c r="X355">
        <v>0.04</v>
      </c>
      <c r="Y355">
        <v>0.01</v>
      </c>
      <c r="Z355">
        <v>0.03</v>
      </c>
      <c r="AA355" t="s">
        <v>902</v>
      </c>
      <c r="AB355" t="s">
        <v>1112</v>
      </c>
      <c r="AC355" t="s">
        <v>1116</v>
      </c>
      <c r="AD355">
        <v>9</v>
      </c>
      <c r="AE355">
        <v>6</v>
      </c>
      <c r="AF355" t="s">
        <v>477</v>
      </c>
    </row>
    <row r="356" spans="1:32" x14ac:dyDescent="0.25">
      <c r="B356" t="s">
        <v>510</v>
      </c>
      <c r="C356">
        <v>0.22</v>
      </c>
      <c r="D356">
        <v>0.02</v>
      </c>
      <c r="E356">
        <v>0.19</v>
      </c>
      <c r="F356">
        <v>0.02</v>
      </c>
      <c r="G356">
        <v>0.06</v>
      </c>
      <c r="H356">
        <v>0.02</v>
      </c>
      <c r="I356">
        <v>0.05</v>
      </c>
      <c r="J356">
        <v>0.01</v>
      </c>
      <c r="K356">
        <v>-0.03</v>
      </c>
      <c r="L356">
        <v>-0.05</v>
      </c>
      <c r="M356">
        <v>0</v>
      </c>
      <c r="N356">
        <v>-0.06</v>
      </c>
      <c r="O356">
        <v>0.11</v>
      </c>
      <c r="P356">
        <v>0.02</v>
      </c>
      <c r="Q356">
        <v>0.09</v>
      </c>
      <c r="R356">
        <v>0.02</v>
      </c>
      <c r="S356">
        <v>-0.02</v>
      </c>
      <c r="T356">
        <v>0.01</v>
      </c>
      <c r="U356">
        <v>-0.05</v>
      </c>
      <c r="V356">
        <v>0.02</v>
      </c>
      <c r="W356">
        <v>0.09</v>
      </c>
      <c r="X356">
        <v>-0.03</v>
      </c>
      <c r="Y356">
        <v>0.11</v>
      </c>
      <c r="Z356">
        <v>-0.03</v>
      </c>
      <c r="AA356" t="s">
        <v>903</v>
      </c>
      <c r="AB356" t="s">
        <v>1106</v>
      </c>
      <c r="AC356" t="s">
        <v>1106</v>
      </c>
      <c r="AD356">
        <v>1</v>
      </c>
      <c r="AE356">
        <v>1</v>
      </c>
      <c r="AF356" t="s">
        <v>510</v>
      </c>
    </row>
    <row r="357" spans="1:32" x14ac:dyDescent="0.25">
      <c r="A357">
        <v>1</v>
      </c>
      <c r="B357" t="s">
        <v>198</v>
      </c>
      <c r="C357">
        <v>0.2</v>
      </c>
      <c r="D357">
        <v>0.21</v>
      </c>
      <c r="E357">
        <v>0.22</v>
      </c>
      <c r="F357">
        <v>0.23</v>
      </c>
      <c r="G357">
        <v>-0.06</v>
      </c>
      <c r="H357">
        <v>-7.0000000000000007E-2</v>
      </c>
      <c r="I357">
        <v>-0.23</v>
      </c>
      <c r="J357">
        <v>-0.13</v>
      </c>
      <c r="K357">
        <v>0.1</v>
      </c>
      <c r="L357">
        <v>7.0000000000000007E-2</v>
      </c>
      <c r="M357">
        <v>0.2</v>
      </c>
      <c r="N357">
        <v>0.15</v>
      </c>
      <c r="O357">
        <v>-0.02</v>
      </c>
      <c r="P357">
        <v>0.08</v>
      </c>
      <c r="Q357">
        <v>-0.03</v>
      </c>
      <c r="R357">
        <v>0.16</v>
      </c>
      <c r="S357">
        <v>0.06</v>
      </c>
      <c r="T357">
        <v>-0.05</v>
      </c>
      <c r="U357">
        <v>0.08</v>
      </c>
      <c r="V357">
        <v>-0.18</v>
      </c>
      <c r="W357">
        <v>-0.06</v>
      </c>
      <c r="X357">
        <v>0.04</v>
      </c>
      <c r="Y357">
        <v>-0.02</v>
      </c>
      <c r="Z357">
        <v>0.1</v>
      </c>
      <c r="AA357" t="s">
        <v>904</v>
      </c>
      <c r="AB357" t="s">
        <v>1116</v>
      </c>
      <c r="AC357" t="s">
        <v>1109</v>
      </c>
      <c r="AD357">
        <v>5</v>
      </c>
      <c r="AE357">
        <v>9</v>
      </c>
      <c r="AF357" t="s">
        <v>198</v>
      </c>
    </row>
    <row r="358" spans="1:32" x14ac:dyDescent="0.25">
      <c r="B358" t="s">
        <v>46</v>
      </c>
      <c r="C358">
        <v>-0.02</v>
      </c>
      <c r="D358">
        <v>0.06</v>
      </c>
      <c r="E358">
        <v>-0.01</v>
      </c>
      <c r="F358">
        <v>0.06</v>
      </c>
      <c r="G358">
        <v>-0.04</v>
      </c>
      <c r="H358">
        <v>0.04</v>
      </c>
      <c r="I358">
        <v>-0.11</v>
      </c>
      <c r="J358">
        <v>0.02</v>
      </c>
      <c r="K358">
        <v>-0.01</v>
      </c>
      <c r="L358">
        <v>0.05</v>
      </c>
      <c r="M358">
        <v>-0.03</v>
      </c>
      <c r="N358">
        <v>0</v>
      </c>
      <c r="O358">
        <v>0.1</v>
      </c>
      <c r="P358">
        <v>0.12</v>
      </c>
      <c r="Q358">
        <v>0.08</v>
      </c>
      <c r="R358">
        <v>0.1</v>
      </c>
      <c r="S358">
        <v>0.15</v>
      </c>
      <c r="T358">
        <v>-0.01</v>
      </c>
      <c r="U358">
        <v>0.14000000000000001</v>
      </c>
      <c r="V358">
        <v>-0.04</v>
      </c>
      <c r="W358">
        <v>-0.06</v>
      </c>
      <c r="X358">
        <v>0.04</v>
      </c>
      <c r="Y358">
        <v>0.01</v>
      </c>
      <c r="Z358">
        <v>0.06</v>
      </c>
      <c r="AA358" t="s">
        <v>905</v>
      </c>
      <c r="AB358" t="s">
        <v>1109</v>
      </c>
      <c r="AC358" t="s">
        <v>1109</v>
      </c>
      <c r="AD358">
        <v>5</v>
      </c>
      <c r="AE358">
        <v>5</v>
      </c>
      <c r="AF358" t="s">
        <v>46</v>
      </c>
    </row>
    <row r="359" spans="1:32" x14ac:dyDescent="0.25">
      <c r="B359" t="s">
        <v>297</v>
      </c>
      <c r="C359">
        <v>0.09</v>
      </c>
      <c r="D359">
        <v>0.05</v>
      </c>
      <c r="E359">
        <v>0.05</v>
      </c>
      <c r="F359">
        <v>0.02</v>
      </c>
      <c r="G359">
        <v>-0.09</v>
      </c>
      <c r="H359">
        <v>-0.06</v>
      </c>
      <c r="I359">
        <v>-0.15</v>
      </c>
      <c r="J359">
        <v>-0.04</v>
      </c>
      <c r="K359">
        <v>0.06</v>
      </c>
      <c r="L359">
        <v>0.04</v>
      </c>
      <c r="M359">
        <v>7.0000000000000007E-2</v>
      </c>
      <c r="N359">
        <v>0.11</v>
      </c>
      <c r="O359">
        <v>0.06</v>
      </c>
      <c r="P359">
        <v>-0.02</v>
      </c>
      <c r="Q359">
        <v>0.11</v>
      </c>
      <c r="R359">
        <v>0.05</v>
      </c>
      <c r="S359">
        <v>-0.01</v>
      </c>
      <c r="T359">
        <v>0.01</v>
      </c>
      <c r="U359">
        <v>-0.01</v>
      </c>
      <c r="V359">
        <v>-7.0000000000000007E-2</v>
      </c>
      <c r="W359">
        <v>0.01</v>
      </c>
      <c r="X359">
        <v>0.08</v>
      </c>
      <c r="Y359">
        <v>0.03</v>
      </c>
      <c r="Z359">
        <v>0.04</v>
      </c>
      <c r="AA359" t="s">
        <v>906</v>
      </c>
      <c r="AB359" t="s">
        <v>1106</v>
      </c>
      <c r="AC359" t="s">
        <v>1300</v>
      </c>
      <c r="AD359">
        <v>5</v>
      </c>
      <c r="AE359">
        <v>1</v>
      </c>
      <c r="AF359" t="s">
        <v>297</v>
      </c>
    </row>
    <row r="360" spans="1:32" x14ac:dyDescent="0.25">
      <c r="B360" t="s">
        <v>47</v>
      </c>
      <c r="C360">
        <v>-0.16</v>
      </c>
      <c r="D360">
        <v>-0.19</v>
      </c>
      <c r="E360">
        <v>-0.25</v>
      </c>
      <c r="F360">
        <v>-0.28000000000000003</v>
      </c>
      <c r="G360">
        <v>0.03</v>
      </c>
      <c r="H360">
        <v>0.03</v>
      </c>
      <c r="I360">
        <v>-0.03</v>
      </c>
      <c r="J360">
        <v>-0.03</v>
      </c>
      <c r="K360" t="s">
        <v>22</v>
      </c>
      <c r="L360">
        <v>-7.0000000000000007E-2</v>
      </c>
      <c r="M360" t="s">
        <v>22</v>
      </c>
      <c r="N360">
        <v>-0.13</v>
      </c>
      <c r="O360">
        <v>0.12</v>
      </c>
      <c r="P360">
        <v>-0.18</v>
      </c>
      <c r="Q360">
        <v>0.13</v>
      </c>
      <c r="R360">
        <v>-0.28999999999999998</v>
      </c>
      <c r="S360">
        <v>0.03</v>
      </c>
      <c r="T360">
        <v>0.03</v>
      </c>
      <c r="U360">
        <v>0.08</v>
      </c>
      <c r="V360">
        <v>-0.03</v>
      </c>
      <c r="W360">
        <v>0.03</v>
      </c>
      <c r="X360">
        <v>-0.08</v>
      </c>
      <c r="Y360">
        <v>0.08</v>
      </c>
      <c r="Z360">
        <v>-0.13</v>
      </c>
      <c r="AA360" t="s">
        <v>907</v>
      </c>
      <c r="AB360" t="s">
        <v>1121</v>
      </c>
      <c r="AC360" t="s">
        <v>1301</v>
      </c>
      <c r="AD360">
        <v>1</v>
      </c>
      <c r="AE360">
        <v>5</v>
      </c>
    </row>
    <row r="361" spans="1:32" x14ac:dyDescent="0.25">
      <c r="B361" t="s">
        <v>438</v>
      </c>
      <c r="C361">
        <v>0.06</v>
      </c>
      <c r="D361">
        <v>0.03</v>
      </c>
      <c r="E361">
        <v>0.08</v>
      </c>
      <c r="F361">
        <v>0.04</v>
      </c>
      <c r="G361">
        <v>-0.08</v>
      </c>
      <c r="H361">
        <v>-0.04</v>
      </c>
      <c r="I361">
        <v>-7.0000000000000007E-2</v>
      </c>
      <c r="J361">
        <v>-0.04</v>
      </c>
      <c r="K361">
        <v>0</v>
      </c>
      <c r="L361">
        <v>0.02</v>
      </c>
      <c r="M361">
        <v>0.04</v>
      </c>
      <c r="N361">
        <v>0.01</v>
      </c>
      <c r="O361">
        <v>0.1</v>
      </c>
      <c r="P361">
        <v>0.01</v>
      </c>
      <c r="Q361">
        <v>7.0000000000000007E-2</v>
      </c>
      <c r="R361">
        <v>0.03</v>
      </c>
      <c r="S361">
        <v>-0.08</v>
      </c>
      <c r="T361">
        <v>-0.04</v>
      </c>
      <c r="U361">
        <v>-0.08</v>
      </c>
      <c r="V361">
        <v>-0.01</v>
      </c>
      <c r="W361">
        <v>0.04</v>
      </c>
      <c r="X361">
        <v>0.02</v>
      </c>
      <c r="Y361">
        <v>7.0000000000000007E-2</v>
      </c>
      <c r="Z361">
        <v>0.02</v>
      </c>
      <c r="AA361" t="s">
        <v>908</v>
      </c>
      <c r="AB361" t="s">
        <v>1106</v>
      </c>
      <c r="AC361" t="s">
        <v>1106</v>
      </c>
      <c r="AD361">
        <v>1</v>
      </c>
      <c r="AE361">
        <v>1</v>
      </c>
      <c r="AF361" t="s">
        <v>438</v>
      </c>
    </row>
    <row r="362" spans="1:32" x14ac:dyDescent="0.25">
      <c r="B362" t="s">
        <v>150</v>
      </c>
      <c r="C362">
        <v>0.18</v>
      </c>
      <c r="D362">
        <v>-0.02</v>
      </c>
      <c r="E362">
        <v>0.19</v>
      </c>
      <c r="F362">
        <v>0.01</v>
      </c>
      <c r="G362">
        <v>-7.0000000000000007E-2</v>
      </c>
      <c r="H362">
        <v>-0.03</v>
      </c>
      <c r="I362">
        <v>-0.11</v>
      </c>
      <c r="J362">
        <v>-0.03</v>
      </c>
      <c r="K362">
        <v>-0.02</v>
      </c>
      <c r="L362">
        <v>-0.01</v>
      </c>
      <c r="M362">
        <v>0.04</v>
      </c>
      <c r="N362">
        <v>0</v>
      </c>
      <c r="O362">
        <v>7.0000000000000007E-2</v>
      </c>
      <c r="P362">
        <v>0.03</v>
      </c>
      <c r="Q362">
        <v>0.04</v>
      </c>
      <c r="R362">
        <v>0.04</v>
      </c>
      <c r="S362">
        <v>-0.05</v>
      </c>
      <c r="T362">
        <v>0.03</v>
      </c>
      <c r="U362">
        <v>-0.06</v>
      </c>
      <c r="V362">
        <v>-0.04</v>
      </c>
      <c r="W362">
        <v>-0.03</v>
      </c>
      <c r="X362">
        <v>-0.02</v>
      </c>
      <c r="Y362">
        <v>0</v>
      </c>
      <c r="Z362">
        <v>0.02</v>
      </c>
      <c r="AA362" t="s">
        <v>1100</v>
      </c>
      <c r="AB362" t="s">
        <v>1121</v>
      </c>
      <c r="AC362" t="e">
        <v>#N/A</v>
      </c>
      <c r="AD362">
        <v>9</v>
      </c>
      <c r="AE362">
        <v>5</v>
      </c>
      <c r="AF362" t="s">
        <v>366</v>
      </c>
    </row>
    <row r="363" spans="1:32" x14ac:dyDescent="0.25">
      <c r="B363" t="s">
        <v>257</v>
      </c>
      <c r="C363">
        <v>0.14000000000000001</v>
      </c>
      <c r="D363">
        <v>0.04</v>
      </c>
      <c r="E363">
        <v>0.03</v>
      </c>
      <c r="F363">
        <v>0.01</v>
      </c>
      <c r="G363">
        <v>-7.0000000000000007E-2</v>
      </c>
      <c r="H363">
        <v>-7.0000000000000007E-2</v>
      </c>
      <c r="I363">
        <v>-0.11</v>
      </c>
      <c r="J363">
        <v>-0.09</v>
      </c>
      <c r="K363">
        <v>0.04</v>
      </c>
      <c r="L363">
        <v>0.04</v>
      </c>
      <c r="M363">
        <v>0.04</v>
      </c>
      <c r="N363">
        <v>0.1</v>
      </c>
      <c r="O363">
        <v>0.12</v>
      </c>
      <c r="P363">
        <v>0.08</v>
      </c>
      <c r="Q363">
        <v>0.15</v>
      </c>
      <c r="R363">
        <v>7.0000000000000007E-2</v>
      </c>
      <c r="S363">
        <v>0.01</v>
      </c>
      <c r="T363">
        <v>-0.02</v>
      </c>
      <c r="U363">
        <v>0.01</v>
      </c>
      <c r="V363">
        <v>-0.08</v>
      </c>
      <c r="W363">
        <v>0.01</v>
      </c>
      <c r="X363">
        <v>0.04</v>
      </c>
      <c r="Y363">
        <v>0.03</v>
      </c>
      <c r="Z363">
        <v>0.12</v>
      </c>
      <c r="AA363" t="s">
        <v>909</v>
      </c>
      <c r="AB363" t="s">
        <v>1106</v>
      </c>
      <c r="AC363" t="s">
        <v>1116</v>
      </c>
      <c r="AD363">
        <v>9</v>
      </c>
      <c r="AE363">
        <v>1</v>
      </c>
      <c r="AF363" t="s">
        <v>257</v>
      </c>
    </row>
    <row r="364" spans="1:32" x14ac:dyDescent="0.25">
      <c r="B364" t="s">
        <v>478</v>
      </c>
      <c r="C364">
        <v>0.15</v>
      </c>
      <c r="D364">
        <v>0</v>
      </c>
      <c r="E364">
        <v>0.11</v>
      </c>
      <c r="F364">
        <v>7.0000000000000007E-2</v>
      </c>
      <c r="G364">
        <v>-0.01</v>
      </c>
      <c r="H364">
        <v>0.01</v>
      </c>
      <c r="I364">
        <v>0.02</v>
      </c>
      <c r="J364">
        <v>0</v>
      </c>
      <c r="K364">
        <v>-0.02</v>
      </c>
      <c r="L364">
        <v>0.03</v>
      </c>
      <c r="M364">
        <v>-7.0000000000000007E-2</v>
      </c>
      <c r="N364">
        <v>0.02</v>
      </c>
      <c r="O364">
        <v>-0.03</v>
      </c>
      <c r="P364">
        <v>-0.01</v>
      </c>
      <c r="Q364">
        <v>-0.05</v>
      </c>
      <c r="R364">
        <v>0.04</v>
      </c>
      <c r="S364">
        <v>0</v>
      </c>
      <c r="T364">
        <v>-0.05</v>
      </c>
      <c r="U364">
        <v>-0.01</v>
      </c>
      <c r="V364">
        <v>0</v>
      </c>
      <c r="W364">
        <v>0</v>
      </c>
      <c r="X364">
        <v>0.01</v>
      </c>
      <c r="Y364">
        <v>0.02</v>
      </c>
      <c r="Z364">
        <v>0.01</v>
      </c>
      <c r="AA364" t="s">
        <v>910</v>
      </c>
      <c r="AB364" t="s">
        <v>1106</v>
      </c>
      <c r="AC364" t="s">
        <v>1106</v>
      </c>
      <c r="AD364">
        <v>1</v>
      </c>
      <c r="AE364">
        <v>1</v>
      </c>
      <c r="AF364" t="s">
        <v>478</v>
      </c>
    </row>
    <row r="365" spans="1:32" x14ac:dyDescent="0.25">
      <c r="B365" t="s">
        <v>151</v>
      </c>
      <c r="C365">
        <v>0.15</v>
      </c>
      <c r="D365">
        <v>-0.05</v>
      </c>
      <c r="E365">
        <v>0.16</v>
      </c>
      <c r="F365">
        <v>0.09</v>
      </c>
      <c r="G365">
        <v>-0.05</v>
      </c>
      <c r="H365">
        <v>0.01</v>
      </c>
      <c r="I365">
        <v>-0.06</v>
      </c>
      <c r="J365">
        <v>-0.01</v>
      </c>
      <c r="K365">
        <v>0.03</v>
      </c>
      <c r="L365">
        <v>0.01</v>
      </c>
      <c r="M365">
        <v>0</v>
      </c>
      <c r="N365">
        <v>-0.02</v>
      </c>
      <c r="O365">
        <v>0.1</v>
      </c>
      <c r="P365">
        <v>0.05</v>
      </c>
      <c r="Q365">
        <v>0.08</v>
      </c>
      <c r="R365">
        <v>0</v>
      </c>
      <c r="S365">
        <v>-0.05</v>
      </c>
      <c r="T365">
        <v>0.02</v>
      </c>
      <c r="U365">
        <v>-0.08</v>
      </c>
      <c r="V365">
        <v>0.03</v>
      </c>
      <c r="W365">
        <v>7.0000000000000007E-2</v>
      </c>
      <c r="X365">
        <v>-0.03</v>
      </c>
      <c r="Y365">
        <v>0.1</v>
      </c>
      <c r="Z365">
        <v>0.04</v>
      </c>
      <c r="AA365" t="s">
        <v>911</v>
      </c>
      <c r="AB365" t="s">
        <v>1109</v>
      </c>
      <c r="AC365" t="s">
        <v>1109</v>
      </c>
      <c r="AD365">
        <v>5</v>
      </c>
      <c r="AE365">
        <v>5</v>
      </c>
    </row>
    <row r="366" spans="1:32" x14ac:dyDescent="0.25">
      <c r="B366" t="s">
        <v>298</v>
      </c>
      <c r="C366">
        <v>-0.1</v>
      </c>
      <c r="D366">
        <v>0.03</v>
      </c>
      <c r="E366">
        <v>-0.09</v>
      </c>
      <c r="F366">
        <v>-0.01</v>
      </c>
      <c r="G366">
        <v>-7.0000000000000007E-2</v>
      </c>
      <c r="H366">
        <v>-0.04</v>
      </c>
      <c r="I366">
        <v>-0.1</v>
      </c>
      <c r="J366">
        <v>-0.08</v>
      </c>
      <c r="K366">
        <v>-0.11</v>
      </c>
      <c r="L366">
        <v>0</v>
      </c>
      <c r="M366">
        <v>-0.18</v>
      </c>
      <c r="N366">
        <v>-0.09</v>
      </c>
      <c r="O366">
        <v>0.1</v>
      </c>
      <c r="P366">
        <v>0</v>
      </c>
      <c r="Q366">
        <v>0.12</v>
      </c>
      <c r="R366">
        <v>0.05</v>
      </c>
      <c r="S366">
        <v>-0.02</v>
      </c>
      <c r="T366">
        <v>-0.03</v>
      </c>
      <c r="U366">
        <v>-0.06</v>
      </c>
      <c r="V366">
        <v>-0.06</v>
      </c>
      <c r="W366">
        <v>7.0000000000000007E-2</v>
      </c>
      <c r="X366">
        <v>-0.01</v>
      </c>
      <c r="Y366">
        <v>0.13</v>
      </c>
      <c r="Z366">
        <v>-0.05</v>
      </c>
      <c r="AA366" t="s">
        <v>912</v>
      </c>
      <c r="AB366" t="s">
        <v>1112</v>
      </c>
      <c r="AC366" t="s">
        <v>1112</v>
      </c>
      <c r="AD366">
        <v>6</v>
      </c>
      <c r="AE366">
        <v>6</v>
      </c>
      <c r="AF366" t="s">
        <v>298</v>
      </c>
    </row>
    <row r="367" spans="1:32" x14ac:dyDescent="0.25">
      <c r="B367" t="s">
        <v>394</v>
      </c>
      <c r="C367">
        <v>0.05</v>
      </c>
      <c r="D367">
        <v>-0.02</v>
      </c>
      <c r="E367">
        <v>0.17</v>
      </c>
      <c r="F367">
        <v>0.01</v>
      </c>
      <c r="G367">
        <v>-0.02</v>
      </c>
      <c r="H367">
        <v>-0.04</v>
      </c>
      <c r="I367">
        <v>-0.06</v>
      </c>
      <c r="J367">
        <v>-0.01</v>
      </c>
      <c r="K367">
        <v>0.05</v>
      </c>
      <c r="L367">
        <v>0.04</v>
      </c>
      <c r="M367">
        <v>0.08</v>
      </c>
      <c r="N367">
        <v>0.04</v>
      </c>
      <c r="O367">
        <v>0.05</v>
      </c>
      <c r="P367">
        <v>-0.02</v>
      </c>
      <c r="Q367">
        <v>0.01</v>
      </c>
      <c r="R367">
        <v>-0.01</v>
      </c>
      <c r="S367">
        <v>-0.09</v>
      </c>
      <c r="T367">
        <v>-0.01</v>
      </c>
      <c r="U367">
        <v>-0.1</v>
      </c>
      <c r="V367">
        <v>-0.03</v>
      </c>
      <c r="W367">
        <v>0.06</v>
      </c>
      <c r="X367">
        <v>0.02</v>
      </c>
      <c r="Y367">
        <v>7.0000000000000007E-2</v>
      </c>
      <c r="Z367">
        <v>0</v>
      </c>
      <c r="AA367" t="s">
        <v>913</v>
      </c>
      <c r="AB367" t="s">
        <v>1112</v>
      </c>
      <c r="AC367" t="s">
        <v>1302</v>
      </c>
      <c r="AD367">
        <v>1</v>
      </c>
      <c r="AE367">
        <v>6</v>
      </c>
    </row>
    <row r="368" spans="1:32" x14ac:dyDescent="0.25">
      <c r="B368" t="s">
        <v>439</v>
      </c>
      <c r="C368">
        <v>0.18</v>
      </c>
      <c r="D368">
        <v>0.11</v>
      </c>
      <c r="E368">
        <v>0.16</v>
      </c>
      <c r="F368">
        <v>0.14000000000000001</v>
      </c>
      <c r="G368">
        <v>-0.18</v>
      </c>
      <c r="H368">
        <v>-0.1</v>
      </c>
      <c r="I368">
        <v>-0.21</v>
      </c>
      <c r="J368">
        <v>-0.11</v>
      </c>
      <c r="K368">
        <v>0.15</v>
      </c>
      <c r="L368">
        <v>0.1</v>
      </c>
      <c r="M368">
        <v>0.14000000000000001</v>
      </c>
      <c r="N368">
        <v>0.14000000000000001</v>
      </c>
      <c r="O368">
        <v>0.08</v>
      </c>
      <c r="P368">
        <v>0.08</v>
      </c>
      <c r="Q368">
        <v>0.08</v>
      </c>
      <c r="R368">
        <v>0.08</v>
      </c>
      <c r="S368">
        <v>-0.05</v>
      </c>
      <c r="T368">
        <v>-0.1</v>
      </c>
      <c r="U368">
        <v>-0.08</v>
      </c>
      <c r="V368">
        <v>-0.09</v>
      </c>
      <c r="W368">
        <v>0.05</v>
      </c>
      <c r="X368">
        <v>0.1</v>
      </c>
      <c r="Y368">
        <v>0.06</v>
      </c>
      <c r="Z368">
        <v>0.12</v>
      </c>
      <c r="AA368" t="s">
        <v>914</v>
      </c>
      <c r="AB368" t="s">
        <v>1136</v>
      </c>
      <c r="AC368" t="s">
        <v>1109</v>
      </c>
      <c r="AD368">
        <v>5</v>
      </c>
      <c r="AE368">
        <v>1</v>
      </c>
    </row>
    <row r="369" spans="2:32" x14ac:dyDescent="0.25">
      <c r="B369" t="s">
        <v>109</v>
      </c>
      <c r="C369">
        <v>7.0000000000000007E-2</v>
      </c>
      <c r="D369">
        <v>0</v>
      </c>
      <c r="E369">
        <v>0.06</v>
      </c>
      <c r="F369">
        <v>0.03</v>
      </c>
      <c r="G369">
        <v>-7.0000000000000007E-2</v>
      </c>
      <c r="H369">
        <v>-0.02</v>
      </c>
      <c r="I369">
        <v>-0.08</v>
      </c>
      <c r="J369">
        <v>-0.02</v>
      </c>
      <c r="K369">
        <v>0.02</v>
      </c>
      <c r="L369">
        <v>0</v>
      </c>
      <c r="M369">
        <v>-0.02</v>
      </c>
      <c r="N369">
        <v>-0.04</v>
      </c>
      <c r="O369">
        <v>0.08</v>
      </c>
      <c r="P369">
        <v>0.02</v>
      </c>
      <c r="Q369">
        <v>7.0000000000000007E-2</v>
      </c>
      <c r="R369">
        <v>0</v>
      </c>
      <c r="S369">
        <v>-7.0000000000000007E-2</v>
      </c>
      <c r="T369">
        <v>-0.01</v>
      </c>
      <c r="U369">
        <v>-0.12</v>
      </c>
      <c r="V369">
        <v>-0.05</v>
      </c>
      <c r="W369">
        <v>0.08</v>
      </c>
      <c r="X369">
        <v>0</v>
      </c>
      <c r="Y369">
        <v>7.0000000000000007E-2</v>
      </c>
      <c r="Z369">
        <v>-0.02</v>
      </c>
      <c r="AA369" t="s">
        <v>915</v>
      </c>
      <c r="AB369" t="s">
        <v>1112</v>
      </c>
      <c r="AC369" t="s">
        <v>1116</v>
      </c>
      <c r="AD369">
        <v>9</v>
      </c>
      <c r="AE369">
        <v>6</v>
      </c>
      <c r="AF369" t="s">
        <v>109</v>
      </c>
    </row>
    <row r="370" spans="2:32" x14ac:dyDescent="0.25">
      <c r="B370" t="s">
        <v>299</v>
      </c>
      <c r="C370">
        <v>0.06</v>
      </c>
      <c r="D370">
        <v>0.04</v>
      </c>
      <c r="E370">
        <v>0.06</v>
      </c>
      <c r="F370">
        <v>0.05</v>
      </c>
      <c r="G370">
        <v>-0.03</v>
      </c>
      <c r="H370">
        <v>-0.03</v>
      </c>
      <c r="I370">
        <v>7.0000000000000007E-2</v>
      </c>
      <c r="J370">
        <v>-0.1</v>
      </c>
      <c r="K370">
        <v>0.04</v>
      </c>
      <c r="L370">
        <v>0.02</v>
      </c>
      <c r="M370">
        <v>-0.04</v>
      </c>
      <c r="N370">
        <v>0.02</v>
      </c>
      <c r="O370">
        <v>0.02</v>
      </c>
      <c r="P370">
        <v>0.05</v>
      </c>
      <c r="Q370">
        <v>0.03</v>
      </c>
      <c r="R370">
        <v>7.0000000000000007E-2</v>
      </c>
      <c r="S370">
        <v>0.05</v>
      </c>
      <c r="T370">
        <v>0.01</v>
      </c>
      <c r="U370">
        <v>0</v>
      </c>
      <c r="V370">
        <v>-0.05</v>
      </c>
      <c r="W370">
        <v>-0.04</v>
      </c>
      <c r="X370">
        <v>0.03</v>
      </c>
      <c r="Y370">
        <v>0.02</v>
      </c>
      <c r="Z370">
        <v>0.03</v>
      </c>
      <c r="AA370" t="s">
        <v>916</v>
      </c>
      <c r="AB370" t="s">
        <v>1106</v>
      </c>
      <c r="AC370" t="s">
        <v>1303</v>
      </c>
      <c r="AD370">
        <v>4</v>
      </c>
      <c r="AE370">
        <v>1</v>
      </c>
      <c r="AF370" t="s">
        <v>299</v>
      </c>
    </row>
    <row r="371" spans="2:32" x14ac:dyDescent="0.25">
      <c r="B371" t="s">
        <v>572</v>
      </c>
      <c r="C371">
        <v>0.12</v>
      </c>
      <c r="D371">
        <v>0.02</v>
      </c>
      <c r="E371">
        <v>0.11</v>
      </c>
      <c r="F371">
        <v>0.11</v>
      </c>
      <c r="G371">
        <v>0.01</v>
      </c>
      <c r="H371">
        <v>-0.11</v>
      </c>
      <c r="I371">
        <v>-0.01</v>
      </c>
      <c r="J371">
        <v>-7.0000000000000007E-2</v>
      </c>
      <c r="K371">
        <v>-0.05</v>
      </c>
      <c r="L371">
        <v>0.03</v>
      </c>
      <c r="M371">
        <v>-0.02</v>
      </c>
      <c r="N371">
        <v>0.03</v>
      </c>
      <c r="O371">
        <v>7.0000000000000007E-2</v>
      </c>
      <c r="P371">
        <v>0.05</v>
      </c>
      <c r="Q371">
        <v>0.01</v>
      </c>
      <c r="R371">
        <v>-0.01</v>
      </c>
      <c r="S371">
        <v>-0.02</v>
      </c>
      <c r="T371">
        <v>-0.02</v>
      </c>
      <c r="U371">
        <v>-0.03</v>
      </c>
      <c r="V371">
        <v>-0.1</v>
      </c>
      <c r="W371">
        <v>0.03</v>
      </c>
      <c r="X371">
        <v>0.03</v>
      </c>
      <c r="Y371">
        <v>0.04</v>
      </c>
      <c r="Z371">
        <v>0.03</v>
      </c>
      <c r="AA371" t="s">
        <v>917</v>
      </c>
      <c r="AB371" t="s">
        <v>1106</v>
      </c>
      <c r="AC371" t="s">
        <v>1304</v>
      </c>
      <c r="AD371">
        <v>1</v>
      </c>
      <c r="AE371">
        <v>1</v>
      </c>
      <c r="AF371" t="s">
        <v>572</v>
      </c>
    </row>
    <row r="372" spans="2:32" x14ac:dyDescent="0.25">
      <c r="B372" t="s">
        <v>152</v>
      </c>
      <c r="C372">
        <v>0.17</v>
      </c>
      <c r="D372">
        <v>-0.02</v>
      </c>
      <c r="E372">
        <v>0.06</v>
      </c>
      <c r="F372">
        <v>0.01</v>
      </c>
      <c r="G372">
        <v>-0.13</v>
      </c>
      <c r="H372">
        <v>-7.0000000000000007E-2</v>
      </c>
      <c r="I372">
        <v>-0.14000000000000001</v>
      </c>
      <c r="J372">
        <v>-0.1</v>
      </c>
      <c r="K372">
        <v>0.05</v>
      </c>
      <c r="L372">
        <v>0.04</v>
      </c>
      <c r="M372">
        <v>0</v>
      </c>
      <c r="N372">
        <v>0.04</v>
      </c>
      <c r="O372">
        <v>0.09</v>
      </c>
      <c r="P372">
        <v>0.06</v>
      </c>
      <c r="Q372">
        <v>0.09</v>
      </c>
      <c r="R372">
        <v>0</v>
      </c>
      <c r="S372">
        <v>0.01</v>
      </c>
      <c r="T372">
        <v>-0.11</v>
      </c>
      <c r="U372">
        <v>0</v>
      </c>
      <c r="V372">
        <v>-0.09</v>
      </c>
      <c r="W372">
        <v>0.01</v>
      </c>
      <c r="X372">
        <v>0.08</v>
      </c>
      <c r="Y372">
        <v>0.05</v>
      </c>
      <c r="Z372">
        <v>0.05</v>
      </c>
      <c r="AA372" t="s">
        <v>918</v>
      </c>
      <c r="AB372" t="s">
        <v>1136</v>
      </c>
      <c r="AC372" t="s">
        <v>1233</v>
      </c>
      <c r="AD372">
        <v>1</v>
      </c>
      <c r="AE372">
        <v>1</v>
      </c>
      <c r="AF372" t="s">
        <v>152</v>
      </c>
    </row>
    <row r="373" spans="2:32" x14ac:dyDescent="0.25">
      <c r="B373" t="s">
        <v>511</v>
      </c>
      <c r="C373">
        <v>0.11</v>
      </c>
      <c r="D373">
        <v>0.03</v>
      </c>
      <c r="E373">
        <v>0.08</v>
      </c>
      <c r="F373">
        <v>0.03</v>
      </c>
      <c r="G373">
        <v>-0.05</v>
      </c>
      <c r="H373">
        <v>-0.05</v>
      </c>
      <c r="I373">
        <v>-7.0000000000000007E-2</v>
      </c>
      <c r="J373">
        <v>-0.03</v>
      </c>
      <c r="K373">
        <v>0</v>
      </c>
      <c r="L373">
        <v>0.02</v>
      </c>
      <c r="M373">
        <v>-0.01</v>
      </c>
      <c r="N373">
        <v>0.02</v>
      </c>
      <c r="O373">
        <v>0.05</v>
      </c>
      <c r="P373">
        <v>0.03</v>
      </c>
      <c r="Q373">
        <v>0.05</v>
      </c>
      <c r="R373">
        <v>0.04</v>
      </c>
      <c r="S373">
        <v>-0.01</v>
      </c>
      <c r="T373">
        <v>-0.06</v>
      </c>
      <c r="U373">
        <v>-0.01</v>
      </c>
      <c r="V373">
        <v>-0.06</v>
      </c>
      <c r="W373">
        <v>0.01</v>
      </c>
      <c r="X373">
        <v>0</v>
      </c>
      <c r="Y373">
        <v>0.04</v>
      </c>
      <c r="Z373">
        <v>0.02</v>
      </c>
      <c r="AA373" t="s">
        <v>919</v>
      </c>
      <c r="AB373" t="s">
        <v>1106</v>
      </c>
      <c r="AC373" t="s">
        <v>1106</v>
      </c>
      <c r="AD373">
        <v>1</v>
      </c>
      <c r="AE373">
        <v>1</v>
      </c>
    </row>
    <row r="374" spans="2:32" x14ac:dyDescent="0.25">
      <c r="B374" t="s">
        <v>48</v>
      </c>
      <c r="C374">
        <v>0.06</v>
      </c>
      <c r="D374">
        <v>0.03</v>
      </c>
      <c r="E374">
        <v>0.08</v>
      </c>
      <c r="F374">
        <v>0.05</v>
      </c>
      <c r="G374">
        <v>0.02</v>
      </c>
      <c r="H374">
        <v>-0.02</v>
      </c>
      <c r="I374">
        <v>-0.03</v>
      </c>
      <c r="J374">
        <v>-0.04</v>
      </c>
      <c r="K374" t="s">
        <v>22</v>
      </c>
      <c r="L374">
        <v>-7.0000000000000007E-2</v>
      </c>
      <c r="M374" t="s">
        <v>22</v>
      </c>
      <c r="N374">
        <v>-0.04</v>
      </c>
      <c r="O374">
        <v>0.02</v>
      </c>
      <c r="P374">
        <v>0.04</v>
      </c>
      <c r="Q374">
        <v>0.03</v>
      </c>
      <c r="R374">
        <v>0.08</v>
      </c>
      <c r="S374">
        <v>-0.01</v>
      </c>
      <c r="T374">
        <v>-0.01</v>
      </c>
      <c r="U374">
        <v>-0.02</v>
      </c>
      <c r="V374">
        <v>-0.04</v>
      </c>
      <c r="W374">
        <v>0.05</v>
      </c>
      <c r="X374">
        <v>-0.08</v>
      </c>
      <c r="Y374">
        <v>0.05</v>
      </c>
      <c r="Z374">
        <v>-0.01</v>
      </c>
      <c r="AA374" t="s">
        <v>920</v>
      </c>
      <c r="AB374" t="s">
        <v>1112</v>
      </c>
      <c r="AC374" t="s">
        <v>1116</v>
      </c>
      <c r="AD374">
        <v>9</v>
      </c>
      <c r="AE374">
        <v>6</v>
      </c>
      <c r="AF374" t="s">
        <v>48</v>
      </c>
    </row>
    <row r="375" spans="2:32" x14ac:dyDescent="0.25">
      <c r="B375" t="s">
        <v>348</v>
      </c>
      <c r="C375">
        <v>0.06</v>
      </c>
      <c r="D375">
        <v>-0.04</v>
      </c>
      <c r="E375">
        <v>0.03</v>
      </c>
      <c r="F375">
        <v>0.03</v>
      </c>
      <c r="G375">
        <v>0.02</v>
      </c>
      <c r="H375">
        <v>0</v>
      </c>
      <c r="I375">
        <v>0.01</v>
      </c>
      <c r="J375">
        <v>0.05</v>
      </c>
      <c r="K375">
        <v>-0.04</v>
      </c>
      <c r="L375">
        <v>-0.04</v>
      </c>
      <c r="M375">
        <v>-0.09</v>
      </c>
      <c r="N375">
        <v>-0.05</v>
      </c>
      <c r="O375">
        <v>-0.01</v>
      </c>
      <c r="P375">
        <v>0.02</v>
      </c>
      <c r="Q375">
        <v>-0.02</v>
      </c>
      <c r="R375">
        <v>0.03</v>
      </c>
      <c r="S375">
        <v>0.01</v>
      </c>
      <c r="T375">
        <v>0.02</v>
      </c>
      <c r="U375">
        <v>0</v>
      </c>
      <c r="V375">
        <v>0.06</v>
      </c>
      <c r="W375">
        <v>0</v>
      </c>
      <c r="X375">
        <v>-0.03</v>
      </c>
      <c r="Y375">
        <v>0.01</v>
      </c>
      <c r="Z375">
        <v>-0.05</v>
      </c>
      <c r="AA375" t="s">
        <v>921</v>
      </c>
      <c r="AB375" t="s">
        <v>1115</v>
      </c>
      <c r="AC375" t="s">
        <v>1115</v>
      </c>
      <c r="AD375">
        <v>3</v>
      </c>
      <c r="AE375">
        <v>3</v>
      </c>
    </row>
    <row r="376" spans="2:32" x14ac:dyDescent="0.25">
      <c r="B376" t="s">
        <v>110</v>
      </c>
      <c r="C376">
        <v>0.14000000000000001</v>
      </c>
      <c r="D376">
        <v>0.02</v>
      </c>
      <c r="E376">
        <v>0.08</v>
      </c>
      <c r="F376">
        <v>0.05</v>
      </c>
      <c r="G376">
        <v>0.04</v>
      </c>
      <c r="H376">
        <v>-0.01</v>
      </c>
      <c r="I376">
        <v>0</v>
      </c>
      <c r="J376">
        <v>-0.02</v>
      </c>
      <c r="K376">
        <v>0.04</v>
      </c>
      <c r="L376">
        <v>0.05</v>
      </c>
      <c r="M376">
        <v>0</v>
      </c>
      <c r="N376">
        <v>0.02</v>
      </c>
      <c r="O376">
        <v>0.12</v>
      </c>
      <c r="P376">
        <v>0.01</v>
      </c>
      <c r="Q376">
        <v>0.14000000000000001</v>
      </c>
      <c r="R376">
        <v>0.04</v>
      </c>
      <c r="S376">
        <v>-0.03</v>
      </c>
      <c r="T376">
        <v>-0.01</v>
      </c>
      <c r="U376">
        <v>-0.02</v>
      </c>
      <c r="V376">
        <v>0</v>
      </c>
      <c r="W376">
        <v>7.0000000000000007E-2</v>
      </c>
      <c r="X376">
        <v>0.03</v>
      </c>
      <c r="Y376">
        <v>0.08</v>
      </c>
      <c r="Z376">
        <v>0.03</v>
      </c>
      <c r="AA376" t="s">
        <v>922</v>
      </c>
      <c r="AB376" t="s">
        <v>1136</v>
      </c>
      <c r="AC376" t="s">
        <v>1305</v>
      </c>
      <c r="AD376">
        <v>1</v>
      </c>
      <c r="AE376">
        <v>1</v>
      </c>
      <c r="AF376" t="s">
        <v>110</v>
      </c>
    </row>
    <row r="377" spans="2:32" x14ac:dyDescent="0.25">
      <c r="B377" t="s">
        <v>300</v>
      </c>
      <c r="C377">
        <v>-0.01</v>
      </c>
      <c r="D377">
        <v>0.02</v>
      </c>
      <c r="E377">
        <v>-0.05</v>
      </c>
      <c r="F377">
        <v>0.01</v>
      </c>
      <c r="G377">
        <v>-0.15</v>
      </c>
      <c r="H377">
        <v>-0.03</v>
      </c>
      <c r="I377">
        <v>-0.15</v>
      </c>
      <c r="J377">
        <v>0.02</v>
      </c>
      <c r="K377">
        <v>-0.06</v>
      </c>
      <c r="L377">
        <v>0.02</v>
      </c>
      <c r="M377">
        <v>-7.0000000000000007E-2</v>
      </c>
      <c r="N377">
        <v>0</v>
      </c>
      <c r="O377">
        <v>0.08</v>
      </c>
      <c r="P377">
        <v>-0.01</v>
      </c>
      <c r="Q377">
        <v>0.06</v>
      </c>
      <c r="R377">
        <v>0.02</v>
      </c>
      <c r="S377">
        <v>0.02</v>
      </c>
      <c r="T377">
        <v>-7.0000000000000007E-2</v>
      </c>
      <c r="U377">
        <v>0</v>
      </c>
      <c r="V377">
        <v>-0.08</v>
      </c>
      <c r="W377">
        <v>0.06</v>
      </c>
      <c r="X377">
        <v>0</v>
      </c>
      <c r="Y377">
        <v>0.08</v>
      </c>
      <c r="Z377">
        <v>0</v>
      </c>
      <c r="AA377" t="s">
        <v>923</v>
      </c>
      <c r="AB377" t="s">
        <v>1106</v>
      </c>
      <c r="AC377" t="s">
        <v>1306</v>
      </c>
      <c r="AD377">
        <v>2</v>
      </c>
      <c r="AE377">
        <v>1</v>
      </c>
    </row>
    <row r="378" spans="2:32" x14ac:dyDescent="0.25">
      <c r="B378" t="s">
        <v>479</v>
      </c>
      <c r="C378">
        <v>0.18</v>
      </c>
      <c r="D378">
        <v>7.0000000000000007E-2</v>
      </c>
      <c r="E378">
        <v>0.16</v>
      </c>
      <c r="F378">
        <v>0.01</v>
      </c>
      <c r="G378">
        <v>-0.14000000000000001</v>
      </c>
      <c r="H378">
        <v>-0.06</v>
      </c>
      <c r="I378">
        <v>-0.12</v>
      </c>
      <c r="J378">
        <v>-0.04</v>
      </c>
      <c r="K378">
        <v>0.13</v>
      </c>
      <c r="L378">
        <v>0</v>
      </c>
      <c r="M378">
        <v>0.09</v>
      </c>
      <c r="N378">
        <v>0.05</v>
      </c>
      <c r="O378">
        <v>0.11</v>
      </c>
      <c r="P378">
        <v>0.04</v>
      </c>
      <c r="Q378">
        <v>0.1</v>
      </c>
      <c r="R378">
        <v>7.0000000000000007E-2</v>
      </c>
      <c r="S378">
        <v>-0.12</v>
      </c>
      <c r="T378">
        <v>-0.04</v>
      </c>
      <c r="U378">
        <v>-0.13</v>
      </c>
      <c r="V378">
        <v>-7.0000000000000007E-2</v>
      </c>
      <c r="W378">
        <v>0.11</v>
      </c>
      <c r="X378">
        <v>0.05</v>
      </c>
      <c r="Y378">
        <v>0.14000000000000001</v>
      </c>
      <c r="Z378">
        <v>7.0000000000000007E-2</v>
      </c>
      <c r="AA378" t="s">
        <v>924</v>
      </c>
      <c r="AB378" t="s">
        <v>1106</v>
      </c>
      <c r="AC378" t="s">
        <v>1106</v>
      </c>
      <c r="AD378">
        <v>1</v>
      </c>
      <c r="AE378">
        <v>1</v>
      </c>
    </row>
    <row r="379" spans="2:32" x14ac:dyDescent="0.25">
      <c r="B379" t="s">
        <v>480</v>
      </c>
      <c r="C379">
        <v>0.06</v>
      </c>
      <c r="D379">
        <v>-0.04</v>
      </c>
      <c r="E379">
        <v>0</v>
      </c>
      <c r="F379">
        <v>-0.02</v>
      </c>
      <c r="G379">
        <v>0.2</v>
      </c>
      <c r="H379">
        <v>-0.08</v>
      </c>
      <c r="I379">
        <v>7.0000000000000007E-2</v>
      </c>
      <c r="J379">
        <v>-0.06</v>
      </c>
      <c r="K379">
        <v>-0.11</v>
      </c>
      <c r="L379">
        <v>0.05</v>
      </c>
      <c r="M379">
        <v>-0.09</v>
      </c>
      <c r="N379">
        <v>0.05</v>
      </c>
      <c r="O379">
        <v>-0.03</v>
      </c>
      <c r="P379">
        <v>-0.02</v>
      </c>
      <c r="Q379">
        <v>-0.03</v>
      </c>
      <c r="R379">
        <v>-0.01</v>
      </c>
      <c r="S379">
        <v>0.01</v>
      </c>
      <c r="T379">
        <v>-0.01</v>
      </c>
      <c r="U379">
        <v>0.01</v>
      </c>
      <c r="V379">
        <v>-7.0000000000000007E-2</v>
      </c>
      <c r="W379">
        <v>-0.03</v>
      </c>
      <c r="X379">
        <v>-0.04</v>
      </c>
      <c r="Y379">
        <v>-0.02</v>
      </c>
      <c r="Z379">
        <v>0.01</v>
      </c>
      <c r="AA379" t="s">
        <v>925</v>
      </c>
      <c r="AB379" t="s">
        <v>1106</v>
      </c>
      <c r="AC379" t="s">
        <v>1116</v>
      </c>
      <c r="AD379">
        <v>9</v>
      </c>
      <c r="AE379">
        <v>1</v>
      </c>
    </row>
    <row r="380" spans="2:32" x14ac:dyDescent="0.25">
      <c r="B380" t="s">
        <v>349</v>
      </c>
      <c r="C380">
        <v>0</v>
      </c>
      <c r="D380">
        <v>0.01</v>
      </c>
      <c r="E380">
        <v>0.04</v>
      </c>
      <c r="F380">
        <v>0.08</v>
      </c>
      <c r="G380">
        <v>-0.08</v>
      </c>
      <c r="H380">
        <v>-7.0000000000000007E-2</v>
      </c>
      <c r="I380">
        <v>-0.1</v>
      </c>
      <c r="J380">
        <v>-0.11</v>
      </c>
      <c r="K380">
        <v>-0.02</v>
      </c>
      <c r="L380">
        <v>0.01</v>
      </c>
      <c r="M380">
        <v>-0.01</v>
      </c>
      <c r="N380">
        <v>0.01</v>
      </c>
      <c r="O380">
        <v>7.0000000000000007E-2</v>
      </c>
      <c r="P380">
        <v>0.06</v>
      </c>
      <c r="Q380">
        <v>0.06</v>
      </c>
      <c r="R380">
        <v>0.08</v>
      </c>
      <c r="S380">
        <v>-0.01</v>
      </c>
      <c r="T380">
        <v>-0.05</v>
      </c>
      <c r="U380">
        <v>-0.05</v>
      </c>
      <c r="V380">
        <v>-0.04</v>
      </c>
      <c r="W380">
        <v>-0.03</v>
      </c>
      <c r="X380">
        <v>0.03</v>
      </c>
      <c r="Y380">
        <v>0.03</v>
      </c>
      <c r="Z380">
        <v>0.03</v>
      </c>
      <c r="AA380" t="s">
        <v>926</v>
      </c>
      <c r="AB380" t="s">
        <v>1112</v>
      </c>
      <c r="AC380" t="s">
        <v>1106</v>
      </c>
      <c r="AD380">
        <v>1</v>
      </c>
      <c r="AE380">
        <v>6</v>
      </c>
    </row>
    <row r="381" spans="2:32" x14ac:dyDescent="0.25">
      <c r="B381" t="s">
        <v>71</v>
      </c>
      <c r="C381">
        <v>0.01</v>
      </c>
      <c r="D381">
        <v>0.01</v>
      </c>
      <c r="E381">
        <v>0</v>
      </c>
      <c r="F381">
        <v>0.02</v>
      </c>
      <c r="G381">
        <v>0.08</v>
      </c>
      <c r="H381">
        <v>0.01</v>
      </c>
      <c r="I381">
        <v>-0.02</v>
      </c>
      <c r="J381">
        <v>0.04</v>
      </c>
      <c r="K381">
        <v>-0.01</v>
      </c>
      <c r="L381">
        <v>0.1</v>
      </c>
      <c r="M381">
        <v>0</v>
      </c>
      <c r="N381">
        <v>-0.01</v>
      </c>
      <c r="O381">
        <v>0.03</v>
      </c>
      <c r="P381">
        <v>0.1</v>
      </c>
      <c r="Q381">
        <v>0.02</v>
      </c>
      <c r="R381">
        <v>0</v>
      </c>
      <c r="S381">
        <v>0.04</v>
      </c>
      <c r="T381">
        <v>-0.01</v>
      </c>
      <c r="U381">
        <v>0.04</v>
      </c>
      <c r="V381">
        <v>0.05</v>
      </c>
      <c r="W381">
        <v>-0.01</v>
      </c>
      <c r="X381">
        <v>0.11</v>
      </c>
      <c r="Y381">
        <v>-0.01</v>
      </c>
      <c r="Z381">
        <v>-7.0000000000000007E-2</v>
      </c>
      <c r="AA381" t="s">
        <v>927</v>
      </c>
      <c r="AB381" t="s">
        <v>1106</v>
      </c>
      <c r="AC381" t="s">
        <v>1307</v>
      </c>
      <c r="AD381">
        <v>4</v>
      </c>
      <c r="AE381">
        <v>1</v>
      </c>
    </row>
    <row r="382" spans="2:32" x14ac:dyDescent="0.25">
      <c r="B382" t="s">
        <v>258</v>
      </c>
      <c r="C382">
        <v>0.1</v>
      </c>
      <c r="D382">
        <v>0.03</v>
      </c>
      <c r="E382">
        <v>0.08</v>
      </c>
      <c r="F382">
        <v>0.08</v>
      </c>
      <c r="G382">
        <v>7.0000000000000007E-2</v>
      </c>
      <c r="H382">
        <v>0.04</v>
      </c>
      <c r="I382">
        <v>0.12</v>
      </c>
      <c r="J382">
        <v>0.01</v>
      </c>
      <c r="K382">
        <v>-0.05</v>
      </c>
      <c r="L382">
        <v>-0.02</v>
      </c>
      <c r="M382">
        <v>-0.1</v>
      </c>
      <c r="N382">
        <v>-0.08</v>
      </c>
      <c r="O382">
        <v>7.0000000000000007E-2</v>
      </c>
      <c r="P382">
        <v>-0.01</v>
      </c>
      <c r="Q382">
        <v>0.04</v>
      </c>
      <c r="R382">
        <v>7.0000000000000007E-2</v>
      </c>
      <c r="S382">
        <v>0.03</v>
      </c>
      <c r="T382">
        <v>0.02</v>
      </c>
      <c r="U382">
        <v>-0.02</v>
      </c>
      <c r="V382">
        <v>-0.04</v>
      </c>
      <c r="W382">
        <v>0.06</v>
      </c>
      <c r="X382">
        <v>0.02</v>
      </c>
      <c r="Y382">
        <v>7.0000000000000007E-2</v>
      </c>
      <c r="Z382">
        <v>0</v>
      </c>
      <c r="AA382" t="s">
        <v>928</v>
      </c>
      <c r="AB382" t="s">
        <v>1106</v>
      </c>
      <c r="AC382" t="s">
        <v>1116</v>
      </c>
      <c r="AD382">
        <v>9</v>
      </c>
      <c r="AE382">
        <v>1</v>
      </c>
      <c r="AF382" t="s">
        <v>258</v>
      </c>
    </row>
    <row r="383" spans="2:32" x14ac:dyDescent="0.25">
      <c r="B383" t="s">
        <v>111</v>
      </c>
      <c r="C383">
        <v>0.17</v>
      </c>
      <c r="D383">
        <v>0.02</v>
      </c>
      <c r="E383">
        <v>0.12</v>
      </c>
      <c r="F383">
        <v>0.01</v>
      </c>
      <c r="G383">
        <v>0.05</v>
      </c>
      <c r="H383">
        <v>0.02</v>
      </c>
      <c r="I383">
        <v>0.02</v>
      </c>
      <c r="J383">
        <v>-0.03</v>
      </c>
      <c r="K383">
        <v>-0.06</v>
      </c>
      <c r="L383">
        <v>-0.03</v>
      </c>
      <c r="M383">
        <v>-0.05</v>
      </c>
      <c r="N383">
        <v>-0.03</v>
      </c>
      <c r="O383">
        <v>0.12</v>
      </c>
      <c r="P383">
        <v>0.06</v>
      </c>
      <c r="Q383">
        <v>0.11</v>
      </c>
      <c r="R383">
        <v>0.01</v>
      </c>
      <c r="S383">
        <v>-0.08</v>
      </c>
      <c r="T383">
        <v>0.04</v>
      </c>
      <c r="U383">
        <v>-0.08</v>
      </c>
      <c r="V383">
        <v>0.01</v>
      </c>
      <c r="W383">
        <v>0.11</v>
      </c>
      <c r="X383">
        <v>-0.03</v>
      </c>
      <c r="Y383">
        <v>0.14000000000000001</v>
      </c>
      <c r="Z383">
        <v>0</v>
      </c>
      <c r="AA383" t="s">
        <v>929</v>
      </c>
      <c r="AB383" t="s">
        <v>1106</v>
      </c>
      <c r="AC383" t="s">
        <v>1308</v>
      </c>
      <c r="AD383">
        <v>2</v>
      </c>
      <c r="AE383">
        <v>1</v>
      </c>
    </row>
    <row r="384" spans="2:32" x14ac:dyDescent="0.25">
      <c r="B384" t="s">
        <v>199</v>
      </c>
      <c r="C384">
        <v>0.15</v>
      </c>
      <c r="D384">
        <v>0.01</v>
      </c>
      <c r="E384">
        <v>0.12</v>
      </c>
      <c r="F384">
        <v>0.02</v>
      </c>
      <c r="G384">
        <v>-0.01</v>
      </c>
      <c r="H384">
        <v>-0.01</v>
      </c>
      <c r="I384">
        <v>-0.04</v>
      </c>
      <c r="J384">
        <v>-0.01</v>
      </c>
      <c r="K384">
        <v>0.03</v>
      </c>
      <c r="L384">
        <v>-0.01</v>
      </c>
      <c r="M384">
        <v>0.03</v>
      </c>
      <c r="N384">
        <v>0.04</v>
      </c>
      <c r="O384">
        <v>0.06</v>
      </c>
      <c r="P384">
        <v>0.03</v>
      </c>
      <c r="Q384">
        <v>0.03</v>
      </c>
      <c r="R384">
        <v>0.01</v>
      </c>
      <c r="S384">
        <v>-0.03</v>
      </c>
      <c r="T384">
        <v>0.01</v>
      </c>
      <c r="U384">
        <v>-0.06</v>
      </c>
      <c r="V384">
        <v>-0.02</v>
      </c>
      <c r="W384">
        <v>0</v>
      </c>
      <c r="X384">
        <v>-0.01</v>
      </c>
      <c r="Y384">
        <v>0.03</v>
      </c>
      <c r="Z384">
        <v>0.02</v>
      </c>
      <c r="AA384" t="s">
        <v>930</v>
      </c>
      <c r="AB384" t="s">
        <v>1106</v>
      </c>
      <c r="AC384" t="s">
        <v>1106</v>
      </c>
      <c r="AD384">
        <v>1</v>
      </c>
      <c r="AE384">
        <v>1</v>
      </c>
    </row>
    <row r="385" spans="2:32" x14ac:dyDescent="0.25">
      <c r="B385" t="s">
        <v>200</v>
      </c>
      <c r="C385">
        <v>0.04</v>
      </c>
      <c r="D385">
        <v>0</v>
      </c>
      <c r="E385">
        <v>0.04</v>
      </c>
      <c r="F385">
        <v>0.02</v>
      </c>
      <c r="G385">
        <v>0.08</v>
      </c>
      <c r="H385">
        <v>0.05</v>
      </c>
      <c r="I385">
        <v>-0.03</v>
      </c>
      <c r="J385">
        <v>0.01</v>
      </c>
      <c r="K385">
        <v>-0.12</v>
      </c>
      <c r="L385">
        <v>-0.01</v>
      </c>
      <c r="M385">
        <v>-0.04</v>
      </c>
      <c r="N385">
        <v>0.02</v>
      </c>
      <c r="O385">
        <v>0.12</v>
      </c>
      <c r="P385">
        <v>-0.01</v>
      </c>
      <c r="Q385">
        <v>0.08</v>
      </c>
      <c r="R385">
        <v>0.01</v>
      </c>
      <c r="S385">
        <v>0.05</v>
      </c>
      <c r="T385">
        <v>0.02</v>
      </c>
      <c r="U385">
        <v>0.01</v>
      </c>
      <c r="V385">
        <v>0.03</v>
      </c>
      <c r="W385">
        <v>0</v>
      </c>
      <c r="X385">
        <v>-0.03</v>
      </c>
      <c r="Y385">
        <v>-0.01</v>
      </c>
      <c r="Z385">
        <v>-0.01</v>
      </c>
      <c r="AA385" t="s">
        <v>931</v>
      </c>
      <c r="AB385" t="s">
        <v>1109</v>
      </c>
      <c r="AC385" t="s">
        <v>1309</v>
      </c>
      <c r="AD385">
        <v>4</v>
      </c>
      <c r="AE385">
        <v>5</v>
      </c>
      <c r="AF385" t="s">
        <v>200</v>
      </c>
    </row>
    <row r="386" spans="2:32" x14ac:dyDescent="0.25">
      <c r="B386" t="s">
        <v>512</v>
      </c>
      <c r="C386">
        <v>-0.03</v>
      </c>
      <c r="D386">
        <v>0.02</v>
      </c>
      <c r="E386">
        <v>-0.05</v>
      </c>
      <c r="F386">
        <v>0.05</v>
      </c>
      <c r="G386">
        <v>0.05</v>
      </c>
      <c r="H386">
        <v>0.01</v>
      </c>
      <c r="I386">
        <v>0.03</v>
      </c>
      <c r="J386">
        <v>0.01</v>
      </c>
      <c r="K386">
        <v>-0.06</v>
      </c>
      <c r="L386">
        <v>0.05</v>
      </c>
      <c r="M386">
        <v>-0.09</v>
      </c>
      <c r="N386">
        <v>-0.02</v>
      </c>
      <c r="O386">
        <v>0.12</v>
      </c>
      <c r="P386">
        <v>0.04</v>
      </c>
      <c r="Q386">
        <v>0.11</v>
      </c>
      <c r="R386">
        <v>0</v>
      </c>
      <c r="S386">
        <v>-0.11</v>
      </c>
      <c r="T386">
        <v>0.03</v>
      </c>
      <c r="U386">
        <v>-0.13</v>
      </c>
      <c r="V386">
        <v>-0.01</v>
      </c>
      <c r="W386">
        <v>-0.01</v>
      </c>
      <c r="X386">
        <v>-0.06</v>
      </c>
      <c r="Y386">
        <v>7.0000000000000007E-2</v>
      </c>
      <c r="Z386">
        <v>-0.01</v>
      </c>
      <c r="AA386" t="s">
        <v>932</v>
      </c>
      <c r="AB386" t="s">
        <v>1112</v>
      </c>
      <c r="AC386" t="s">
        <v>1310</v>
      </c>
      <c r="AD386">
        <v>5</v>
      </c>
      <c r="AE386">
        <v>6</v>
      </c>
    </row>
    <row r="387" spans="2:32" x14ac:dyDescent="0.25">
      <c r="B387" t="s">
        <v>440</v>
      </c>
      <c r="C387">
        <v>0.04</v>
      </c>
      <c r="D387">
        <v>0.01</v>
      </c>
      <c r="E387">
        <v>-0.02</v>
      </c>
      <c r="F387">
        <v>-0.04</v>
      </c>
      <c r="G387">
        <v>0.08</v>
      </c>
      <c r="H387">
        <v>0.02</v>
      </c>
      <c r="I387">
        <v>7.0000000000000007E-2</v>
      </c>
      <c r="J387">
        <v>0.02</v>
      </c>
      <c r="K387">
        <v>-0.09</v>
      </c>
      <c r="L387">
        <v>-7.0000000000000007E-2</v>
      </c>
      <c r="M387">
        <v>-0.08</v>
      </c>
      <c r="N387">
        <v>-0.04</v>
      </c>
      <c r="O387">
        <v>0.11</v>
      </c>
      <c r="P387">
        <v>0</v>
      </c>
      <c r="Q387">
        <v>0.11</v>
      </c>
      <c r="R387">
        <v>-0.06</v>
      </c>
      <c r="S387">
        <v>-0.04</v>
      </c>
      <c r="T387">
        <v>0.05</v>
      </c>
      <c r="U387">
        <v>-0.01</v>
      </c>
      <c r="V387">
        <v>7.0000000000000007E-2</v>
      </c>
      <c r="W387">
        <v>7.0000000000000007E-2</v>
      </c>
      <c r="X387">
        <v>-0.03</v>
      </c>
      <c r="Y387">
        <v>0.04</v>
      </c>
      <c r="Z387">
        <v>-0.06</v>
      </c>
      <c r="AA387" t="s">
        <v>933</v>
      </c>
      <c r="AB387" t="s">
        <v>1109</v>
      </c>
      <c r="AC387" t="s">
        <v>1116</v>
      </c>
      <c r="AD387">
        <v>9</v>
      </c>
      <c r="AE387">
        <v>5</v>
      </c>
      <c r="AF387" t="s">
        <v>440</v>
      </c>
    </row>
    <row r="388" spans="2:32" x14ac:dyDescent="0.25">
      <c r="B388" t="s">
        <v>441</v>
      </c>
      <c r="C388">
        <v>-7.0000000000000007E-2</v>
      </c>
      <c r="D388">
        <v>-7.0000000000000007E-2</v>
      </c>
      <c r="E388">
        <v>-0.06</v>
      </c>
      <c r="F388">
        <v>-0.06</v>
      </c>
      <c r="G388">
        <v>-0.02</v>
      </c>
      <c r="H388">
        <v>-0.01</v>
      </c>
      <c r="I388">
        <v>-7.0000000000000007E-2</v>
      </c>
      <c r="J388">
        <v>-7.0000000000000007E-2</v>
      </c>
      <c r="K388">
        <v>0</v>
      </c>
      <c r="L388">
        <v>-0.03</v>
      </c>
      <c r="M388">
        <v>-0.02</v>
      </c>
      <c r="N388">
        <v>0</v>
      </c>
      <c r="O388">
        <v>0.06</v>
      </c>
      <c r="P388">
        <v>-0.09</v>
      </c>
      <c r="Q388">
        <v>0.05</v>
      </c>
      <c r="R388">
        <v>0</v>
      </c>
      <c r="S388">
        <v>0.02</v>
      </c>
      <c r="T388">
        <v>-0.01</v>
      </c>
      <c r="U388">
        <v>0.09</v>
      </c>
      <c r="V388">
        <v>-0.02</v>
      </c>
      <c r="W388">
        <v>-0.01</v>
      </c>
      <c r="X388">
        <v>-0.01</v>
      </c>
      <c r="Y388">
        <v>-0.04</v>
      </c>
      <c r="Z388">
        <v>-0.03</v>
      </c>
      <c r="AA388" t="s">
        <v>934</v>
      </c>
      <c r="AB388" t="s">
        <v>1106</v>
      </c>
      <c r="AC388" t="s">
        <v>1106</v>
      </c>
      <c r="AD388">
        <v>1</v>
      </c>
      <c r="AE388">
        <v>1</v>
      </c>
    </row>
    <row r="389" spans="2:32" x14ac:dyDescent="0.25">
      <c r="B389" t="s">
        <v>350</v>
      </c>
      <c r="C389">
        <v>0.09</v>
      </c>
      <c r="D389">
        <v>0.04</v>
      </c>
      <c r="E389">
        <v>0.14000000000000001</v>
      </c>
      <c r="F389">
        <v>0.09</v>
      </c>
      <c r="G389">
        <v>-0.12</v>
      </c>
      <c r="H389">
        <v>-7.0000000000000007E-2</v>
      </c>
      <c r="I389">
        <v>-0.11</v>
      </c>
      <c r="J389">
        <v>-0.08</v>
      </c>
      <c r="K389" t="s">
        <v>22</v>
      </c>
      <c r="L389">
        <v>0.1</v>
      </c>
      <c r="M389" t="s">
        <v>22</v>
      </c>
      <c r="N389">
        <v>0.1</v>
      </c>
      <c r="O389">
        <v>0.03</v>
      </c>
      <c r="P389">
        <v>0.05</v>
      </c>
      <c r="Q389">
        <v>0.02</v>
      </c>
      <c r="R389">
        <v>0.09</v>
      </c>
      <c r="S389">
        <v>0</v>
      </c>
      <c r="T389">
        <v>-0.08</v>
      </c>
      <c r="U389">
        <v>-0.03</v>
      </c>
      <c r="V389">
        <v>-0.09</v>
      </c>
      <c r="W389">
        <v>-0.02</v>
      </c>
      <c r="X389">
        <v>0.09</v>
      </c>
      <c r="Y389">
        <v>0.01</v>
      </c>
      <c r="Z389">
        <v>7.0000000000000007E-2</v>
      </c>
      <c r="AA389" t="s">
        <v>935</v>
      </c>
      <c r="AB389" t="s">
        <v>1112</v>
      </c>
      <c r="AC389" t="s">
        <v>1106</v>
      </c>
      <c r="AD389">
        <v>1</v>
      </c>
      <c r="AE389">
        <v>6</v>
      </c>
      <c r="AF389" t="s">
        <v>350</v>
      </c>
    </row>
    <row r="390" spans="2:32" x14ac:dyDescent="0.25">
      <c r="B390" t="s">
        <v>350</v>
      </c>
      <c r="C390">
        <v>0.06</v>
      </c>
      <c r="D390">
        <v>-0.06</v>
      </c>
      <c r="E390">
        <v>0.03</v>
      </c>
      <c r="F390">
        <v>-0.03</v>
      </c>
      <c r="G390">
        <v>-0.05</v>
      </c>
      <c r="H390">
        <v>-0.04</v>
      </c>
      <c r="I390">
        <v>-0.03</v>
      </c>
      <c r="J390">
        <v>-0.03</v>
      </c>
      <c r="K390">
        <v>0.05</v>
      </c>
      <c r="L390">
        <v>-7.0000000000000007E-2</v>
      </c>
      <c r="M390">
        <v>0.02</v>
      </c>
      <c r="N390">
        <v>-0.03</v>
      </c>
      <c r="O390">
        <v>0.06</v>
      </c>
      <c r="P390">
        <v>-0.02</v>
      </c>
      <c r="Q390">
        <v>0.02</v>
      </c>
      <c r="R390">
        <v>-7.0000000000000007E-2</v>
      </c>
      <c r="S390">
        <v>-0.02</v>
      </c>
      <c r="T390">
        <v>0.01</v>
      </c>
      <c r="U390">
        <v>-0.03</v>
      </c>
      <c r="V390">
        <v>7.0000000000000007E-2</v>
      </c>
      <c r="W390">
        <v>0.06</v>
      </c>
      <c r="X390">
        <v>-0.04</v>
      </c>
      <c r="Y390">
        <v>0.06</v>
      </c>
      <c r="Z390">
        <v>-0.11</v>
      </c>
      <c r="AA390" t="s">
        <v>935</v>
      </c>
      <c r="AB390" t="s">
        <v>1112</v>
      </c>
      <c r="AC390" t="s">
        <v>1106</v>
      </c>
      <c r="AD390">
        <v>1</v>
      </c>
      <c r="AE390">
        <v>6</v>
      </c>
      <c r="AF390" t="s">
        <v>350</v>
      </c>
    </row>
    <row r="391" spans="2:32" x14ac:dyDescent="0.25">
      <c r="B391" t="s">
        <v>301</v>
      </c>
      <c r="C391">
        <v>0.15</v>
      </c>
      <c r="D391">
        <v>0.08</v>
      </c>
      <c r="E391">
        <v>0.23</v>
      </c>
      <c r="F391">
        <v>0.02</v>
      </c>
      <c r="G391">
        <v>-0.16</v>
      </c>
      <c r="H391">
        <v>-0.02</v>
      </c>
      <c r="I391">
        <v>-0.2</v>
      </c>
      <c r="J391">
        <v>0.01</v>
      </c>
      <c r="K391">
        <v>0.19</v>
      </c>
      <c r="L391">
        <v>0.04</v>
      </c>
      <c r="M391">
        <v>0.19</v>
      </c>
      <c r="N391">
        <v>0.02</v>
      </c>
      <c r="O391">
        <v>-0.01</v>
      </c>
      <c r="P391">
        <v>0</v>
      </c>
      <c r="Q391">
        <v>-0.02</v>
      </c>
      <c r="R391">
        <v>0.02</v>
      </c>
      <c r="S391">
        <v>0.05</v>
      </c>
      <c r="T391">
        <v>0.09</v>
      </c>
      <c r="U391">
        <v>0.04</v>
      </c>
      <c r="V391">
        <v>-0.05</v>
      </c>
      <c r="W391">
        <v>-0.03</v>
      </c>
      <c r="X391">
        <v>-0.02</v>
      </c>
      <c r="Y391">
        <v>-0.02</v>
      </c>
      <c r="Z391">
        <v>0.03</v>
      </c>
      <c r="AA391" t="s">
        <v>936</v>
      </c>
      <c r="AB391" t="s">
        <v>1106</v>
      </c>
      <c r="AC391" t="s">
        <v>1106</v>
      </c>
      <c r="AD391">
        <v>1</v>
      </c>
      <c r="AE391">
        <v>1</v>
      </c>
      <c r="AF391" t="s">
        <v>301</v>
      </c>
    </row>
    <row r="392" spans="2:32" x14ac:dyDescent="0.25">
      <c r="B392" t="s">
        <v>201</v>
      </c>
      <c r="C392">
        <v>0.06</v>
      </c>
      <c r="D392">
        <v>-0.01</v>
      </c>
      <c r="E392">
        <v>0.02</v>
      </c>
      <c r="F392">
        <v>0</v>
      </c>
      <c r="G392">
        <v>0.08</v>
      </c>
      <c r="H392">
        <v>0.04</v>
      </c>
      <c r="I392">
        <v>0.04</v>
      </c>
      <c r="J392">
        <v>0</v>
      </c>
      <c r="K392">
        <v>-0.06</v>
      </c>
      <c r="L392">
        <v>-0.04</v>
      </c>
      <c r="M392">
        <v>-0.08</v>
      </c>
      <c r="N392">
        <v>-0.01</v>
      </c>
      <c r="O392">
        <v>0</v>
      </c>
      <c r="P392">
        <v>0.02</v>
      </c>
      <c r="Q392">
        <v>0</v>
      </c>
      <c r="R392">
        <v>0.01</v>
      </c>
      <c r="S392">
        <v>-0.03</v>
      </c>
      <c r="T392">
        <v>0.02</v>
      </c>
      <c r="U392">
        <v>0</v>
      </c>
      <c r="V392">
        <v>-0.01</v>
      </c>
      <c r="W392">
        <v>0.02</v>
      </c>
      <c r="X392">
        <v>0.02</v>
      </c>
      <c r="Y392">
        <v>0.01</v>
      </c>
      <c r="Z392">
        <v>-0.01</v>
      </c>
      <c r="AA392" t="s">
        <v>937</v>
      </c>
      <c r="AB392" t="s">
        <v>1136</v>
      </c>
      <c r="AC392" t="s">
        <v>1116</v>
      </c>
      <c r="AD392">
        <v>9</v>
      </c>
      <c r="AE392">
        <v>1</v>
      </c>
    </row>
    <row r="393" spans="2:32" x14ac:dyDescent="0.25">
      <c r="B393" t="s">
        <v>49</v>
      </c>
      <c r="C393">
        <v>0.06</v>
      </c>
      <c r="D393">
        <v>7.0000000000000007E-2</v>
      </c>
      <c r="E393">
        <v>0.17</v>
      </c>
      <c r="F393">
        <v>0.08</v>
      </c>
      <c r="G393">
        <v>-0.08</v>
      </c>
      <c r="H393">
        <v>-0.03</v>
      </c>
      <c r="I393">
        <v>-0.11</v>
      </c>
      <c r="J393">
        <v>-0.03</v>
      </c>
      <c r="K393">
        <v>0.02</v>
      </c>
      <c r="L393">
        <v>0.02</v>
      </c>
      <c r="M393">
        <v>0.06</v>
      </c>
      <c r="N393">
        <v>0.04</v>
      </c>
      <c r="O393">
        <v>-0.01</v>
      </c>
      <c r="P393">
        <v>0.04</v>
      </c>
      <c r="Q393">
        <v>-0.05</v>
      </c>
      <c r="R393">
        <v>0.08</v>
      </c>
      <c r="S393">
        <v>7.0000000000000007E-2</v>
      </c>
      <c r="T393">
        <v>-0.01</v>
      </c>
      <c r="U393">
        <v>0.02</v>
      </c>
      <c r="V393">
        <v>-0.01</v>
      </c>
      <c r="W393">
        <v>-0.03</v>
      </c>
      <c r="X393">
        <v>0</v>
      </c>
      <c r="Y393">
        <v>-0.04</v>
      </c>
      <c r="Z393">
        <v>0.04</v>
      </c>
      <c r="AA393" t="s">
        <v>938</v>
      </c>
      <c r="AB393" t="s">
        <v>1109</v>
      </c>
      <c r="AC393" t="s">
        <v>1311</v>
      </c>
      <c r="AD393">
        <v>5</v>
      </c>
      <c r="AE393">
        <v>5</v>
      </c>
      <c r="AF393" t="s">
        <v>49</v>
      </c>
    </row>
    <row r="394" spans="2:32" x14ac:dyDescent="0.25">
      <c r="B394" t="s">
        <v>395</v>
      </c>
      <c r="C394">
        <v>0.04</v>
      </c>
      <c r="D394">
        <v>0.01</v>
      </c>
      <c r="E394">
        <v>0.04</v>
      </c>
      <c r="F394">
        <v>0.01</v>
      </c>
      <c r="G394">
        <v>-0.13</v>
      </c>
      <c r="H394">
        <v>-0.08</v>
      </c>
      <c r="I394">
        <v>-0.13</v>
      </c>
      <c r="J394">
        <v>-0.08</v>
      </c>
      <c r="K394">
        <v>0.02</v>
      </c>
      <c r="L394">
        <v>7.0000000000000007E-2</v>
      </c>
      <c r="M394">
        <v>0.04</v>
      </c>
      <c r="N394">
        <v>0.1</v>
      </c>
      <c r="O394">
        <v>0.09</v>
      </c>
      <c r="P394">
        <v>0.09</v>
      </c>
      <c r="Q394">
        <v>0.06</v>
      </c>
      <c r="R394">
        <v>0.06</v>
      </c>
      <c r="S394">
        <v>0.05</v>
      </c>
      <c r="T394">
        <v>-0.03</v>
      </c>
      <c r="U394">
        <v>0.03</v>
      </c>
      <c r="V394">
        <v>-0.01</v>
      </c>
      <c r="W394">
        <v>0</v>
      </c>
      <c r="X394">
        <v>0.1</v>
      </c>
      <c r="Y394">
        <v>0.03</v>
      </c>
      <c r="Z394">
        <v>0.1</v>
      </c>
      <c r="AA394" t="s">
        <v>939</v>
      </c>
      <c r="AB394" t="s">
        <v>1106</v>
      </c>
      <c r="AC394" t="s">
        <v>1106</v>
      </c>
      <c r="AD394">
        <v>1</v>
      </c>
      <c r="AE394">
        <v>1</v>
      </c>
      <c r="AF394" t="s">
        <v>395</v>
      </c>
    </row>
    <row r="395" spans="2:32" x14ac:dyDescent="0.25">
      <c r="B395" t="s">
        <v>302</v>
      </c>
      <c r="C395">
        <v>7.0000000000000007E-2</v>
      </c>
      <c r="D395">
        <v>-0.01</v>
      </c>
      <c r="E395">
        <v>7.0000000000000007E-2</v>
      </c>
      <c r="F395">
        <v>0</v>
      </c>
      <c r="G395">
        <v>-0.09</v>
      </c>
      <c r="H395">
        <v>-0.05</v>
      </c>
      <c r="I395">
        <v>-0.11</v>
      </c>
      <c r="J395">
        <v>-7.0000000000000007E-2</v>
      </c>
      <c r="K395">
        <v>0.02</v>
      </c>
      <c r="L395">
        <v>-0.05</v>
      </c>
      <c r="M395">
        <v>0.06</v>
      </c>
      <c r="N395">
        <v>-0.01</v>
      </c>
      <c r="O395">
        <v>0.08</v>
      </c>
      <c r="P395">
        <v>-0.04</v>
      </c>
      <c r="Q395">
        <v>0.06</v>
      </c>
      <c r="R395">
        <v>0.04</v>
      </c>
      <c r="S395">
        <v>-0.04</v>
      </c>
      <c r="T395">
        <v>-0.05</v>
      </c>
      <c r="U395">
        <v>-0.09</v>
      </c>
      <c r="V395">
        <v>-0.05</v>
      </c>
      <c r="W395">
        <v>0</v>
      </c>
      <c r="X395">
        <v>0</v>
      </c>
      <c r="Y395">
        <v>7.0000000000000007E-2</v>
      </c>
      <c r="Z395">
        <v>0.03</v>
      </c>
      <c r="AA395" t="s">
        <v>1178</v>
      </c>
      <c r="AB395" t="s">
        <v>1109</v>
      </c>
      <c r="AC395" t="e">
        <v>#N/A</v>
      </c>
      <c r="AD395">
        <v>9</v>
      </c>
      <c r="AE395">
        <v>5</v>
      </c>
      <c r="AF395" t="s">
        <v>1165</v>
      </c>
    </row>
    <row r="396" spans="2:32" x14ac:dyDescent="0.25">
      <c r="B396" t="s">
        <v>573</v>
      </c>
      <c r="C396">
        <v>0.02</v>
      </c>
      <c r="D396">
        <v>-0.03</v>
      </c>
      <c r="E396">
        <v>0</v>
      </c>
      <c r="F396">
        <v>-0.05</v>
      </c>
      <c r="G396">
        <v>0.04</v>
      </c>
      <c r="H396">
        <v>-0.02</v>
      </c>
      <c r="I396">
        <v>0.02</v>
      </c>
      <c r="J396">
        <v>-0.04</v>
      </c>
      <c r="K396">
        <v>-0.17</v>
      </c>
      <c r="L396">
        <v>0.03</v>
      </c>
      <c r="M396">
        <v>-0.17</v>
      </c>
      <c r="N396">
        <v>-0.03</v>
      </c>
      <c r="O396">
        <v>0.06</v>
      </c>
      <c r="P396">
        <v>-0.01</v>
      </c>
      <c r="Q396">
        <v>0.01</v>
      </c>
      <c r="R396">
        <v>-0.01</v>
      </c>
      <c r="S396">
        <v>-0.05</v>
      </c>
      <c r="T396">
        <v>-7.0000000000000007E-2</v>
      </c>
      <c r="U396">
        <v>-0.04</v>
      </c>
      <c r="V396">
        <v>0.05</v>
      </c>
      <c r="W396">
        <v>0.11</v>
      </c>
      <c r="X396">
        <v>0</v>
      </c>
      <c r="Y396">
        <v>0.08</v>
      </c>
      <c r="Z396">
        <v>-0.12</v>
      </c>
      <c r="AA396" t="s">
        <v>940</v>
      </c>
      <c r="AB396" t="s">
        <v>1110</v>
      </c>
      <c r="AC396" t="s">
        <v>1312</v>
      </c>
      <c r="AD396">
        <v>4</v>
      </c>
      <c r="AE396">
        <v>4</v>
      </c>
    </row>
    <row r="397" spans="2:32" x14ac:dyDescent="0.25">
      <c r="B397" t="s">
        <v>202</v>
      </c>
      <c r="C397">
        <v>0.1</v>
      </c>
      <c r="D397">
        <v>0.05</v>
      </c>
      <c r="E397">
        <v>7.0000000000000007E-2</v>
      </c>
      <c r="F397">
        <v>-0.05</v>
      </c>
      <c r="G397">
        <v>0.01</v>
      </c>
      <c r="H397">
        <v>0.01</v>
      </c>
      <c r="I397">
        <v>0.02</v>
      </c>
      <c r="J397">
        <v>0.03</v>
      </c>
      <c r="K397">
        <v>-0.05</v>
      </c>
      <c r="L397">
        <v>0</v>
      </c>
      <c r="M397">
        <v>-0.1</v>
      </c>
      <c r="N397">
        <v>-0.01</v>
      </c>
      <c r="O397">
        <v>-0.01</v>
      </c>
      <c r="P397">
        <v>-0.03</v>
      </c>
      <c r="Q397">
        <v>-0.04</v>
      </c>
      <c r="R397">
        <v>-0.01</v>
      </c>
      <c r="S397">
        <v>0.08</v>
      </c>
      <c r="T397">
        <v>0.01</v>
      </c>
      <c r="U397">
        <v>0.04</v>
      </c>
      <c r="V397">
        <v>0.05</v>
      </c>
      <c r="W397">
        <v>-0.05</v>
      </c>
      <c r="X397">
        <v>-0.02</v>
      </c>
      <c r="Y397">
        <v>0.04</v>
      </c>
      <c r="Z397">
        <v>-0.04</v>
      </c>
      <c r="AA397" t="s">
        <v>941</v>
      </c>
      <c r="AB397" t="s">
        <v>1109</v>
      </c>
      <c r="AC397" t="s">
        <v>1109</v>
      </c>
      <c r="AD397">
        <v>5</v>
      </c>
      <c r="AE397">
        <v>5</v>
      </c>
      <c r="AF397" t="s">
        <v>202</v>
      </c>
    </row>
    <row r="398" spans="2:32" x14ac:dyDescent="0.25">
      <c r="B398" t="s">
        <v>203</v>
      </c>
      <c r="C398">
        <v>7.0000000000000007E-2</v>
      </c>
      <c r="D398">
        <v>0.06</v>
      </c>
      <c r="E398">
        <v>7.0000000000000007E-2</v>
      </c>
      <c r="F398">
        <v>0.06</v>
      </c>
      <c r="G398">
        <v>-0.04</v>
      </c>
      <c r="H398">
        <v>-0.06</v>
      </c>
      <c r="I398">
        <v>-0.12</v>
      </c>
      <c r="J398">
        <v>-7.0000000000000007E-2</v>
      </c>
      <c r="K398">
        <v>0</v>
      </c>
      <c r="L398">
        <v>0.09</v>
      </c>
      <c r="M398">
        <v>7.0000000000000007E-2</v>
      </c>
      <c r="N398">
        <v>0.1</v>
      </c>
      <c r="O398">
        <v>0.1</v>
      </c>
      <c r="P398">
        <v>-0.03</v>
      </c>
      <c r="Q398">
        <v>0.13</v>
      </c>
      <c r="R398">
        <v>0.1</v>
      </c>
      <c r="S398">
        <v>-0.11</v>
      </c>
      <c r="T398">
        <v>-0.06</v>
      </c>
      <c r="U398">
        <v>-0.17</v>
      </c>
      <c r="V398">
        <v>-7.0000000000000007E-2</v>
      </c>
      <c r="W398">
        <v>0.08</v>
      </c>
      <c r="X398">
        <v>7.0000000000000007E-2</v>
      </c>
      <c r="Y398">
        <v>0.18</v>
      </c>
      <c r="Z398">
        <v>0.1</v>
      </c>
      <c r="AA398" t="s">
        <v>942</v>
      </c>
      <c r="AB398" t="s">
        <v>1136</v>
      </c>
      <c r="AC398" t="s">
        <v>1313</v>
      </c>
      <c r="AD398">
        <v>5</v>
      </c>
      <c r="AE398">
        <v>1</v>
      </c>
      <c r="AF398" t="s">
        <v>203</v>
      </c>
    </row>
    <row r="399" spans="2:32" x14ac:dyDescent="0.25">
      <c r="B399" t="s">
        <v>513</v>
      </c>
      <c r="C399">
        <v>0.21</v>
      </c>
      <c r="D399">
        <v>-0.14000000000000001</v>
      </c>
      <c r="E399">
        <v>0.44</v>
      </c>
      <c r="F399">
        <v>0.08</v>
      </c>
      <c r="G399">
        <v>-7.0000000000000007E-2</v>
      </c>
      <c r="H399">
        <v>-0.06</v>
      </c>
      <c r="I399">
        <v>0.02</v>
      </c>
      <c r="J399">
        <v>-7.0000000000000007E-2</v>
      </c>
      <c r="K399">
        <v>0.31</v>
      </c>
      <c r="L399">
        <v>0.11</v>
      </c>
      <c r="M399">
        <v>0.33</v>
      </c>
      <c r="N399">
        <v>0</v>
      </c>
      <c r="O399">
        <v>-0.05</v>
      </c>
      <c r="P399">
        <v>0.06</v>
      </c>
      <c r="Q399">
        <v>-0.06</v>
      </c>
      <c r="R399">
        <v>-0.04</v>
      </c>
      <c r="S399">
        <v>-0.04</v>
      </c>
      <c r="T399">
        <v>0.09</v>
      </c>
      <c r="U399">
        <v>0</v>
      </c>
      <c r="V399">
        <v>-7.0000000000000007E-2</v>
      </c>
      <c r="W399">
        <v>-0.03</v>
      </c>
      <c r="X399">
        <v>-0.12</v>
      </c>
      <c r="Y399">
        <v>-0.05</v>
      </c>
      <c r="Z399">
        <v>7.0000000000000007E-2</v>
      </c>
      <c r="AA399" t="s">
        <v>943</v>
      </c>
      <c r="AB399" t="s">
        <v>1112</v>
      </c>
      <c r="AC399" t="s">
        <v>1314</v>
      </c>
      <c r="AD399">
        <v>6</v>
      </c>
      <c r="AE399">
        <v>6</v>
      </c>
      <c r="AF399" t="s">
        <v>513</v>
      </c>
    </row>
    <row r="400" spans="2:32" x14ac:dyDescent="0.25">
      <c r="B400" t="s">
        <v>442</v>
      </c>
      <c r="C400">
        <v>0.18</v>
      </c>
      <c r="D400">
        <v>0.11</v>
      </c>
      <c r="E400">
        <v>0</v>
      </c>
      <c r="F400">
        <v>0.03</v>
      </c>
      <c r="G400">
        <v>0.03</v>
      </c>
      <c r="H400">
        <v>0.08</v>
      </c>
      <c r="I400">
        <v>-0.02</v>
      </c>
      <c r="J400">
        <v>-0.09</v>
      </c>
      <c r="K400">
        <v>-0.02</v>
      </c>
      <c r="L400">
        <v>0.02</v>
      </c>
      <c r="M400">
        <v>0.01</v>
      </c>
      <c r="N400">
        <v>-0.08</v>
      </c>
      <c r="O400">
        <v>0.01</v>
      </c>
      <c r="P400">
        <v>0.1</v>
      </c>
      <c r="Q400">
        <v>0.03</v>
      </c>
      <c r="R400">
        <v>-0.03</v>
      </c>
      <c r="S400">
        <v>-0.02</v>
      </c>
      <c r="T400">
        <v>-0.02</v>
      </c>
      <c r="U400">
        <v>0.05</v>
      </c>
      <c r="V400">
        <v>-0.05</v>
      </c>
      <c r="W400">
        <v>0.02</v>
      </c>
      <c r="X400">
        <v>0.03</v>
      </c>
      <c r="Y400">
        <v>-0.02</v>
      </c>
      <c r="Z400">
        <v>0.09</v>
      </c>
      <c r="AA400" t="s">
        <v>944</v>
      </c>
      <c r="AB400" t="s">
        <v>1136</v>
      </c>
      <c r="AC400" t="s">
        <v>1136</v>
      </c>
      <c r="AD400">
        <v>1</v>
      </c>
      <c r="AE400">
        <v>1</v>
      </c>
    </row>
    <row r="401" spans="2:32" x14ac:dyDescent="0.25">
      <c r="B401" t="s">
        <v>153</v>
      </c>
      <c r="C401">
        <v>0.11</v>
      </c>
      <c r="D401">
        <v>0.05</v>
      </c>
      <c r="E401">
        <v>0.06</v>
      </c>
      <c r="F401">
        <v>0</v>
      </c>
      <c r="G401">
        <v>-0.03</v>
      </c>
      <c r="H401">
        <v>-0.01</v>
      </c>
      <c r="I401">
        <v>-0.02</v>
      </c>
      <c r="J401">
        <v>-0.01</v>
      </c>
      <c r="K401">
        <v>0.04</v>
      </c>
      <c r="L401">
        <v>0.03</v>
      </c>
      <c r="M401">
        <v>0.03</v>
      </c>
      <c r="N401">
        <v>0.03</v>
      </c>
      <c r="O401">
        <v>0.06</v>
      </c>
      <c r="P401">
        <v>0.03</v>
      </c>
      <c r="Q401">
        <v>0.05</v>
      </c>
      <c r="R401">
        <v>0</v>
      </c>
      <c r="S401">
        <v>0.01</v>
      </c>
      <c r="T401">
        <v>0.01</v>
      </c>
      <c r="U401">
        <v>0.01</v>
      </c>
      <c r="V401">
        <v>0</v>
      </c>
      <c r="W401">
        <v>-0.01</v>
      </c>
      <c r="X401">
        <v>0.05</v>
      </c>
      <c r="Y401">
        <v>0</v>
      </c>
      <c r="Z401">
        <v>0.06</v>
      </c>
      <c r="AA401" t="s">
        <v>945</v>
      </c>
      <c r="AB401" t="s">
        <v>1136</v>
      </c>
      <c r="AC401" t="s">
        <v>1315</v>
      </c>
      <c r="AD401">
        <v>1</v>
      </c>
      <c r="AE401">
        <v>1</v>
      </c>
      <c r="AF401" t="s">
        <v>153</v>
      </c>
    </row>
    <row r="402" spans="2:32" x14ac:dyDescent="0.25">
      <c r="B402" t="s">
        <v>154</v>
      </c>
      <c r="C402">
        <v>0.08</v>
      </c>
      <c r="D402">
        <v>-0.08</v>
      </c>
      <c r="E402">
        <v>0.02</v>
      </c>
      <c r="F402">
        <v>-0.02</v>
      </c>
      <c r="G402">
        <v>-0.06</v>
      </c>
      <c r="H402">
        <v>0.06</v>
      </c>
      <c r="I402">
        <v>-0.09</v>
      </c>
      <c r="J402">
        <v>-0.03</v>
      </c>
      <c r="K402">
        <v>0.09</v>
      </c>
      <c r="L402">
        <v>-0.06</v>
      </c>
      <c r="M402">
        <v>-0.01</v>
      </c>
      <c r="N402">
        <v>-0.02</v>
      </c>
      <c r="O402">
        <v>0</v>
      </c>
      <c r="P402">
        <v>0.01</v>
      </c>
      <c r="Q402">
        <v>0.04</v>
      </c>
      <c r="R402">
        <v>0.02</v>
      </c>
      <c r="S402">
        <v>-0.01</v>
      </c>
      <c r="T402">
        <v>-7.0000000000000007E-2</v>
      </c>
      <c r="U402">
        <v>-0.05</v>
      </c>
      <c r="V402">
        <v>-0.05</v>
      </c>
      <c r="W402">
        <v>-7.0000000000000007E-2</v>
      </c>
      <c r="X402">
        <v>0</v>
      </c>
      <c r="Y402">
        <v>7.0000000000000007E-2</v>
      </c>
      <c r="Z402">
        <v>-0.11</v>
      </c>
      <c r="AA402" t="s">
        <v>946</v>
      </c>
      <c r="AB402" t="s">
        <v>1136</v>
      </c>
      <c r="AC402" t="s">
        <v>1316</v>
      </c>
      <c r="AD402">
        <v>1</v>
      </c>
      <c r="AE402">
        <v>1</v>
      </c>
      <c r="AF402" t="s">
        <v>154</v>
      </c>
    </row>
    <row r="403" spans="2:32" x14ac:dyDescent="0.25">
      <c r="B403" t="s">
        <v>514</v>
      </c>
      <c r="C403">
        <v>0.18</v>
      </c>
      <c r="D403">
        <v>0.03</v>
      </c>
      <c r="E403">
        <v>7.0000000000000007E-2</v>
      </c>
      <c r="F403">
        <v>-0.06</v>
      </c>
      <c r="G403">
        <v>0.12</v>
      </c>
      <c r="H403">
        <v>0.06</v>
      </c>
      <c r="I403">
        <v>0.04</v>
      </c>
      <c r="J403">
        <v>0.1</v>
      </c>
      <c r="K403">
        <v>-0.08</v>
      </c>
      <c r="L403">
        <v>-0.12</v>
      </c>
      <c r="M403">
        <v>-0.14000000000000001</v>
      </c>
      <c r="N403">
        <v>-7.0000000000000007E-2</v>
      </c>
      <c r="O403">
        <v>0.03</v>
      </c>
      <c r="P403">
        <v>-0.04</v>
      </c>
      <c r="Q403">
        <v>0.06</v>
      </c>
      <c r="R403">
        <v>0.02</v>
      </c>
      <c r="S403">
        <v>0.04</v>
      </c>
      <c r="T403">
        <v>7.0000000000000007E-2</v>
      </c>
      <c r="U403">
        <v>0.05</v>
      </c>
      <c r="V403">
        <v>0.1</v>
      </c>
      <c r="W403">
        <v>0.04</v>
      </c>
      <c r="X403">
        <v>-0.04</v>
      </c>
      <c r="Y403">
        <v>0.09</v>
      </c>
      <c r="Z403">
        <v>-0.06</v>
      </c>
      <c r="AA403" t="s">
        <v>947</v>
      </c>
      <c r="AB403" t="s">
        <v>1136</v>
      </c>
      <c r="AC403" t="s">
        <v>1316</v>
      </c>
      <c r="AD403">
        <v>1</v>
      </c>
      <c r="AE403">
        <v>1</v>
      </c>
      <c r="AF403" t="s">
        <v>514</v>
      </c>
    </row>
    <row r="404" spans="2:32" x14ac:dyDescent="0.25">
      <c r="B404" t="s">
        <v>155</v>
      </c>
      <c r="C404">
        <v>0.23</v>
      </c>
      <c r="D404">
        <v>0.14000000000000001</v>
      </c>
      <c r="E404">
        <v>0.25</v>
      </c>
      <c r="F404">
        <v>0.19</v>
      </c>
      <c r="G404">
        <v>-0.06</v>
      </c>
      <c r="H404">
        <v>0</v>
      </c>
      <c r="I404">
        <v>-0.27</v>
      </c>
      <c r="J404">
        <v>-0.21</v>
      </c>
      <c r="K404">
        <v>0.09</v>
      </c>
      <c r="L404">
        <v>0.03</v>
      </c>
      <c r="M404">
        <v>0.23</v>
      </c>
      <c r="N404">
        <v>0.2</v>
      </c>
      <c r="O404">
        <v>0.09</v>
      </c>
      <c r="P404">
        <v>0.14000000000000001</v>
      </c>
      <c r="Q404">
        <v>0.15</v>
      </c>
      <c r="R404">
        <v>0.2</v>
      </c>
      <c r="S404">
        <v>0.03</v>
      </c>
      <c r="T404">
        <v>-0.03</v>
      </c>
      <c r="U404">
        <v>-0.09</v>
      </c>
      <c r="V404">
        <v>-0.19</v>
      </c>
      <c r="W404">
        <v>-0.05</v>
      </c>
      <c r="X404">
        <v>0.08</v>
      </c>
      <c r="Y404">
        <v>0.04</v>
      </c>
      <c r="Z404">
        <v>0.16</v>
      </c>
      <c r="AA404" t="s">
        <v>948</v>
      </c>
      <c r="AB404" t="s">
        <v>1112</v>
      </c>
      <c r="AC404" t="s">
        <v>1317</v>
      </c>
      <c r="AD404">
        <v>1</v>
      </c>
      <c r="AE404">
        <v>6</v>
      </c>
    </row>
    <row r="405" spans="2:32" x14ac:dyDescent="0.25">
      <c r="B405" t="s">
        <v>50</v>
      </c>
      <c r="C405">
        <v>-0.01</v>
      </c>
      <c r="D405">
        <v>-0.01</v>
      </c>
      <c r="E405">
        <v>7.0000000000000007E-2</v>
      </c>
      <c r="F405">
        <v>0.03</v>
      </c>
      <c r="G405">
        <v>-0.03</v>
      </c>
      <c r="H405">
        <v>-0.01</v>
      </c>
      <c r="I405">
        <v>-0.03</v>
      </c>
      <c r="J405">
        <v>-0.02</v>
      </c>
      <c r="K405">
        <v>0.11</v>
      </c>
      <c r="L405">
        <v>0</v>
      </c>
      <c r="M405">
        <v>0.13</v>
      </c>
      <c r="N405">
        <v>7.0000000000000007E-2</v>
      </c>
      <c r="O405">
        <v>0.18</v>
      </c>
      <c r="P405">
        <v>0.04</v>
      </c>
      <c r="Q405">
        <v>0.14000000000000001</v>
      </c>
      <c r="R405">
        <v>0.03</v>
      </c>
      <c r="S405">
        <v>-0.11</v>
      </c>
      <c r="T405">
        <v>-0.02</v>
      </c>
      <c r="U405">
        <v>-0.12</v>
      </c>
      <c r="V405">
        <v>-0.02</v>
      </c>
      <c r="W405">
        <v>0.04</v>
      </c>
      <c r="X405">
        <v>0.03</v>
      </c>
      <c r="Y405">
        <v>0.1</v>
      </c>
      <c r="Z405">
        <v>0.1</v>
      </c>
      <c r="AA405" t="s">
        <v>949</v>
      </c>
      <c r="AB405" t="s">
        <v>1136</v>
      </c>
      <c r="AC405" t="s">
        <v>1318</v>
      </c>
      <c r="AD405">
        <v>1</v>
      </c>
      <c r="AE405">
        <v>1</v>
      </c>
      <c r="AF405" t="s">
        <v>50</v>
      </c>
    </row>
    <row r="406" spans="2:32" x14ac:dyDescent="0.25">
      <c r="B406" t="s">
        <v>156</v>
      </c>
      <c r="C406">
        <v>0.13</v>
      </c>
      <c r="D406">
        <v>0.04</v>
      </c>
      <c r="E406">
        <v>0.11</v>
      </c>
      <c r="F406">
        <v>0.04</v>
      </c>
      <c r="G406">
        <v>0</v>
      </c>
      <c r="H406">
        <v>-0.02</v>
      </c>
      <c r="I406">
        <v>0</v>
      </c>
      <c r="J406">
        <v>0</v>
      </c>
      <c r="K406">
        <v>-0.01</v>
      </c>
      <c r="L406">
        <v>0.01</v>
      </c>
      <c r="M406">
        <v>-0.03</v>
      </c>
      <c r="N406">
        <v>0</v>
      </c>
      <c r="O406">
        <v>0.08</v>
      </c>
      <c r="P406">
        <v>0.02</v>
      </c>
      <c r="Q406">
        <v>0.06</v>
      </c>
      <c r="R406">
        <v>0.02</v>
      </c>
      <c r="S406">
        <v>-0.01</v>
      </c>
      <c r="T406">
        <v>-0.03</v>
      </c>
      <c r="U406">
        <v>-0.05</v>
      </c>
      <c r="V406">
        <v>-0.02</v>
      </c>
      <c r="W406">
        <v>0.08</v>
      </c>
      <c r="X406">
        <v>-0.01</v>
      </c>
      <c r="Y406">
        <v>0.12</v>
      </c>
      <c r="Z406">
        <v>-0.01</v>
      </c>
      <c r="AA406" t="s">
        <v>950</v>
      </c>
      <c r="AB406" t="s">
        <v>1119</v>
      </c>
      <c r="AC406" t="s">
        <v>1317</v>
      </c>
      <c r="AD406">
        <v>1</v>
      </c>
      <c r="AE406">
        <v>6</v>
      </c>
    </row>
    <row r="407" spans="2:32" x14ac:dyDescent="0.25">
      <c r="B407" t="s">
        <v>481</v>
      </c>
      <c r="C407">
        <v>0.16</v>
      </c>
      <c r="D407">
        <v>0.05</v>
      </c>
      <c r="E407">
        <v>0.08</v>
      </c>
      <c r="F407">
        <v>-0.02</v>
      </c>
      <c r="G407">
        <v>0.03</v>
      </c>
      <c r="H407">
        <v>0.03</v>
      </c>
      <c r="I407">
        <v>-0.02</v>
      </c>
      <c r="J407">
        <v>0.01</v>
      </c>
      <c r="K407">
        <v>-0.06</v>
      </c>
      <c r="L407">
        <v>-0.02</v>
      </c>
      <c r="M407">
        <v>-0.09</v>
      </c>
      <c r="N407">
        <v>-0.02</v>
      </c>
      <c r="O407">
        <v>0.05</v>
      </c>
      <c r="P407">
        <v>-0.02</v>
      </c>
      <c r="Q407">
        <v>0.05</v>
      </c>
      <c r="R407">
        <v>0.05</v>
      </c>
      <c r="S407">
        <v>0.01</v>
      </c>
      <c r="T407">
        <v>0.03</v>
      </c>
      <c r="U407">
        <v>0.02</v>
      </c>
      <c r="V407">
        <v>-0.01</v>
      </c>
      <c r="W407">
        <v>0.01</v>
      </c>
      <c r="X407">
        <v>0.03</v>
      </c>
      <c r="Y407">
        <v>0.04</v>
      </c>
      <c r="Z407">
        <v>-7.0000000000000007E-2</v>
      </c>
      <c r="AA407" t="s">
        <v>951</v>
      </c>
      <c r="AB407" t="s">
        <v>1147</v>
      </c>
      <c r="AC407" t="s">
        <v>1319</v>
      </c>
      <c r="AD407">
        <v>5</v>
      </c>
      <c r="AE407">
        <v>3</v>
      </c>
      <c r="AF407" t="s">
        <v>481</v>
      </c>
    </row>
    <row r="408" spans="2:32" x14ac:dyDescent="0.25">
      <c r="B408" t="s">
        <v>204</v>
      </c>
      <c r="C408">
        <v>0.08</v>
      </c>
      <c r="D408">
        <v>-0.01</v>
      </c>
      <c r="E408">
        <v>0.03</v>
      </c>
      <c r="F408">
        <v>0.03</v>
      </c>
      <c r="G408">
        <v>7.0000000000000007E-2</v>
      </c>
      <c r="H408">
        <v>0.04</v>
      </c>
      <c r="I408">
        <v>0.1</v>
      </c>
      <c r="J408">
        <v>0</v>
      </c>
      <c r="K408">
        <v>-0.08</v>
      </c>
      <c r="L408">
        <v>-0.03</v>
      </c>
      <c r="M408">
        <v>-0.13</v>
      </c>
      <c r="N408">
        <v>-0.02</v>
      </c>
      <c r="O408">
        <v>0.03</v>
      </c>
      <c r="P408">
        <v>0.03</v>
      </c>
      <c r="Q408">
        <v>0.02</v>
      </c>
      <c r="R408">
        <v>-0.01</v>
      </c>
      <c r="S408">
        <v>-0.05</v>
      </c>
      <c r="T408">
        <v>-0.01</v>
      </c>
      <c r="U408">
        <v>-0.08</v>
      </c>
      <c r="V408">
        <v>0.05</v>
      </c>
      <c r="W408">
        <v>0.04</v>
      </c>
      <c r="X408">
        <v>-0.03</v>
      </c>
      <c r="Y408">
        <v>0.04</v>
      </c>
      <c r="Z408">
        <v>0.02</v>
      </c>
      <c r="AA408" t="s">
        <v>952</v>
      </c>
      <c r="AB408" t="s">
        <v>1112</v>
      </c>
      <c r="AC408" t="s">
        <v>1320</v>
      </c>
      <c r="AD408">
        <v>1</v>
      </c>
      <c r="AE408">
        <v>6</v>
      </c>
      <c r="AF408" t="s">
        <v>204</v>
      </c>
    </row>
    <row r="409" spans="2:32" x14ac:dyDescent="0.25">
      <c r="B409" t="s">
        <v>443</v>
      </c>
      <c r="C409">
        <v>0.13</v>
      </c>
      <c r="D409">
        <v>0.04</v>
      </c>
      <c r="E409">
        <v>0.09</v>
      </c>
      <c r="F409">
        <v>-0.04</v>
      </c>
      <c r="G409">
        <v>-0.01</v>
      </c>
      <c r="H409">
        <v>-0.02</v>
      </c>
      <c r="I409">
        <v>-0.01</v>
      </c>
      <c r="J409">
        <v>-0.04</v>
      </c>
      <c r="K409">
        <v>0.01</v>
      </c>
      <c r="L409">
        <v>-0.01</v>
      </c>
      <c r="M409">
        <v>0.02</v>
      </c>
      <c r="N409">
        <v>-0.03</v>
      </c>
      <c r="O409">
        <v>0.11</v>
      </c>
      <c r="P409">
        <v>-0.05</v>
      </c>
      <c r="Q409">
        <v>0.12</v>
      </c>
      <c r="R409">
        <v>-0.01</v>
      </c>
      <c r="S409">
        <v>0</v>
      </c>
      <c r="T409">
        <v>0.02</v>
      </c>
      <c r="U409">
        <v>-0.01</v>
      </c>
      <c r="V409">
        <v>0.02</v>
      </c>
      <c r="W409">
        <v>0.03</v>
      </c>
      <c r="X409">
        <v>-0.04</v>
      </c>
      <c r="Y409">
        <v>0.04</v>
      </c>
      <c r="Z409">
        <v>-0.01</v>
      </c>
      <c r="AA409" t="s">
        <v>953</v>
      </c>
      <c r="AB409" t="s">
        <v>1106</v>
      </c>
      <c r="AC409" t="s">
        <v>1315</v>
      </c>
      <c r="AD409">
        <v>1</v>
      </c>
      <c r="AE409">
        <v>1</v>
      </c>
      <c r="AF409" t="s">
        <v>443</v>
      </c>
    </row>
    <row r="410" spans="2:32" x14ac:dyDescent="0.25">
      <c r="B410" t="s">
        <v>303</v>
      </c>
      <c r="C410">
        <v>0.16</v>
      </c>
      <c r="D410">
        <v>0.04</v>
      </c>
      <c r="E410">
        <v>0.11</v>
      </c>
      <c r="F410">
        <v>0.09</v>
      </c>
      <c r="G410">
        <v>-0.05</v>
      </c>
      <c r="H410">
        <v>-0.08</v>
      </c>
      <c r="I410">
        <v>-0.15</v>
      </c>
      <c r="J410">
        <v>-0.02</v>
      </c>
      <c r="K410">
        <v>0.06</v>
      </c>
      <c r="L410">
        <v>-0.02</v>
      </c>
      <c r="M410">
        <v>0.06</v>
      </c>
      <c r="N410">
        <v>0.01</v>
      </c>
      <c r="O410">
        <v>0.03</v>
      </c>
      <c r="P410">
        <v>0.04</v>
      </c>
      <c r="Q410">
        <v>0.03</v>
      </c>
      <c r="R410">
        <v>0.06</v>
      </c>
      <c r="S410">
        <v>0.12</v>
      </c>
      <c r="T410">
        <v>-0.02</v>
      </c>
      <c r="U410">
        <v>0.14000000000000001</v>
      </c>
      <c r="V410">
        <v>-0.06</v>
      </c>
      <c r="W410">
        <v>-0.11</v>
      </c>
      <c r="X410">
        <v>7.0000000000000007E-2</v>
      </c>
      <c r="Y410">
        <v>-7.0000000000000007E-2</v>
      </c>
      <c r="Z410">
        <v>0.05</v>
      </c>
      <c r="AA410" t="s">
        <v>954</v>
      </c>
      <c r="AB410" t="s">
        <v>1109</v>
      </c>
      <c r="AC410" t="s">
        <v>1321</v>
      </c>
      <c r="AD410">
        <v>1</v>
      </c>
      <c r="AE410">
        <v>5</v>
      </c>
      <c r="AF410" t="s">
        <v>303</v>
      </c>
    </row>
    <row r="411" spans="2:32" x14ac:dyDescent="0.25">
      <c r="B411" t="s">
        <v>369</v>
      </c>
      <c r="C411">
        <v>0.1</v>
      </c>
      <c r="D411">
        <v>0.05</v>
      </c>
      <c r="E411">
        <v>0.02</v>
      </c>
      <c r="F411">
        <v>0.01</v>
      </c>
      <c r="G411">
        <v>0.1</v>
      </c>
      <c r="H411">
        <v>0.05</v>
      </c>
      <c r="I411">
        <v>-0.02</v>
      </c>
      <c r="J411">
        <v>-0.05</v>
      </c>
      <c r="K411">
        <v>-0.1</v>
      </c>
      <c r="L411">
        <v>-0.03</v>
      </c>
      <c r="M411">
        <v>-0.1</v>
      </c>
      <c r="N411">
        <v>-0.01</v>
      </c>
      <c r="O411">
        <v>0.18</v>
      </c>
      <c r="P411">
        <v>0.06</v>
      </c>
      <c r="Q411">
        <v>0.23</v>
      </c>
      <c r="R411">
        <v>0.03</v>
      </c>
      <c r="S411">
        <v>7.0000000000000007E-2</v>
      </c>
      <c r="T411">
        <v>0.02</v>
      </c>
      <c r="U411">
        <v>0.05</v>
      </c>
      <c r="V411">
        <v>-0.08</v>
      </c>
      <c r="W411">
        <v>0</v>
      </c>
      <c r="X411">
        <v>0</v>
      </c>
      <c r="Y411">
        <v>0.02</v>
      </c>
      <c r="Z411">
        <v>-0.04</v>
      </c>
      <c r="AA411" t="s">
        <v>955</v>
      </c>
      <c r="AB411" t="s">
        <v>1109</v>
      </c>
      <c r="AC411" t="s">
        <v>1322</v>
      </c>
      <c r="AD411">
        <v>5</v>
      </c>
      <c r="AE411">
        <v>5</v>
      </c>
    </row>
    <row r="412" spans="2:32" x14ac:dyDescent="0.25">
      <c r="B412" t="s">
        <v>371</v>
      </c>
      <c r="C412">
        <v>-0.03</v>
      </c>
      <c r="D412">
        <v>0.01</v>
      </c>
      <c r="E412">
        <v>-7.0000000000000007E-2</v>
      </c>
      <c r="F412">
        <v>0</v>
      </c>
      <c r="G412">
        <v>0.03</v>
      </c>
      <c r="H412">
        <v>-7.0000000000000007E-2</v>
      </c>
      <c r="I412">
        <v>7.0000000000000007E-2</v>
      </c>
      <c r="J412">
        <v>-0.04</v>
      </c>
      <c r="K412">
        <v>-0.06</v>
      </c>
      <c r="L412">
        <v>0.04</v>
      </c>
      <c r="M412">
        <v>-0.12</v>
      </c>
      <c r="N412">
        <v>0.02</v>
      </c>
      <c r="O412">
        <v>0.15</v>
      </c>
      <c r="P412">
        <v>0.04</v>
      </c>
      <c r="Q412">
        <v>0.11</v>
      </c>
      <c r="R412">
        <v>0.04</v>
      </c>
      <c r="S412">
        <v>-7.0000000000000007E-2</v>
      </c>
      <c r="T412">
        <v>-0.04</v>
      </c>
      <c r="U412">
        <v>-0.09</v>
      </c>
      <c r="V412">
        <v>0.01</v>
      </c>
      <c r="W412">
        <v>0.05</v>
      </c>
      <c r="X412">
        <v>0.02</v>
      </c>
      <c r="Y412">
        <v>0.11</v>
      </c>
      <c r="Z412">
        <v>0</v>
      </c>
      <c r="AA412" t="s">
        <v>956</v>
      </c>
      <c r="AB412" t="s">
        <v>1109</v>
      </c>
      <c r="AC412" t="s">
        <v>1109</v>
      </c>
      <c r="AD412">
        <v>5</v>
      </c>
      <c r="AE412">
        <v>5</v>
      </c>
      <c r="AF412" t="s">
        <v>371</v>
      </c>
    </row>
    <row r="413" spans="2:32" x14ac:dyDescent="0.25">
      <c r="B413" t="s">
        <v>396</v>
      </c>
      <c r="C413">
        <v>0.01</v>
      </c>
      <c r="D413">
        <v>-0.01</v>
      </c>
      <c r="E413">
        <v>-0.02</v>
      </c>
      <c r="F413">
        <v>-0.02</v>
      </c>
      <c r="G413">
        <v>-0.02</v>
      </c>
      <c r="H413">
        <v>0.01</v>
      </c>
      <c r="I413">
        <v>-7.0000000000000007E-2</v>
      </c>
      <c r="J413">
        <v>0</v>
      </c>
      <c r="K413">
        <v>-0.04</v>
      </c>
      <c r="L413">
        <v>-0.01</v>
      </c>
      <c r="M413">
        <v>-0.03</v>
      </c>
      <c r="N413">
        <v>-0.01</v>
      </c>
      <c r="O413">
        <v>0.12</v>
      </c>
      <c r="P413">
        <v>0.01</v>
      </c>
      <c r="Q413">
        <v>0.13</v>
      </c>
      <c r="R413">
        <v>-0.05</v>
      </c>
      <c r="S413">
        <v>0.03</v>
      </c>
      <c r="T413">
        <v>0.01</v>
      </c>
      <c r="U413">
        <v>0.02</v>
      </c>
      <c r="V413">
        <v>-0.05</v>
      </c>
      <c r="W413">
        <v>0.01</v>
      </c>
      <c r="X413">
        <v>0</v>
      </c>
      <c r="Y413">
        <v>0.04</v>
      </c>
      <c r="Z413">
        <v>-0.05</v>
      </c>
      <c r="AA413" t="s">
        <v>957</v>
      </c>
      <c r="AB413" t="s">
        <v>1115</v>
      </c>
      <c r="AC413" t="s">
        <v>1323</v>
      </c>
      <c r="AD413">
        <v>4</v>
      </c>
      <c r="AE413">
        <v>3</v>
      </c>
      <c r="AF413" t="s">
        <v>396</v>
      </c>
    </row>
    <row r="414" spans="2:32" x14ac:dyDescent="0.25">
      <c r="B414" t="s">
        <v>51</v>
      </c>
      <c r="C414">
        <v>0.04</v>
      </c>
      <c r="D414">
        <v>-0.04</v>
      </c>
      <c r="E414">
        <v>0</v>
      </c>
      <c r="F414">
        <v>-0.06</v>
      </c>
      <c r="G414">
        <v>0.05</v>
      </c>
      <c r="H414">
        <v>0</v>
      </c>
      <c r="I414">
        <v>0.02</v>
      </c>
      <c r="J414">
        <v>0.05</v>
      </c>
      <c r="K414">
        <v>-7.0000000000000007E-2</v>
      </c>
      <c r="L414">
        <v>-0.03</v>
      </c>
      <c r="M414">
        <v>-7.0000000000000007E-2</v>
      </c>
      <c r="N414">
        <v>-0.19</v>
      </c>
      <c r="O414">
        <v>0.09</v>
      </c>
      <c r="P414">
        <v>-0.05</v>
      </c>
      <c r="Q414">
        <v>0.04</v>
      </c>
      <c r="R414">
        <v>-0.02</v>
      </c>
      <c r="S414">
        <v>0.05</v>
      </c>
      <c r="T414">
        <v>0.03</v>
      </c>
      <c r="U414">
        <v>0.02</v>
      </c>
      <c r="V414">
        <v>0.05</v>
      </c>
      <c r="W414">
        <v>0.09</v>
      </c>
      <c r="X414">
        <v>-0.08</v>
      </c>
      <c r="Y414">
        <v>0.05</v>
      </c>
      <c r="Z414">
        <v>-0.1</v>
      </c>
      <c r="AA414" t="s">
        <v>957</v>
      </c>
      <c r="AB414" t="s">
        <v>1136</v>
      </c>
      <c r="AC414" t="s">
        <v>1106</v>
      </c>
      <c r="AD414">
        <v>1</v>
      </c>
      <c r="AE414">
        <v>1</v>
      </c>
      <c r="AF414" t="s">
        <v>51</v>
      </c>
    </row>
    <row r="415" spans="2:32" x14ac:dyDescent="0.25">
      <c r="B415" t="s">
        <v>259</v>
      </c>
      <c r="C415">
        <v>0.06</v>
      </c>
      <c r="D415">
        <v>-0.02</v>
      </c>
      <c r="E415">
        <v>0.04</v>
      </c>
      <c r="F415">
        <v>0.04</v>
      </c>
      <c r="G415">
        <v>-0.01</v>
      </c>
      <c r="H415">
        <v>0.02</v>
      </c>
      <c r="I415">
        <v>-0.12</v>
      </c>
      <c r="J415">
        <v>0.02</v>
      </c>
      <c r="K415">
        <v>-0.02</v>
      </c>
      <c r="L415">
        <v>-0.02</v>
      </c>
      <c r="M415">
        <v>-0.01</v>
      </c>
      <c r="N415">
        <v>0.01</v>
      </c>
      <c r="O415">
        <v>0.04</v>
      </c>
      <c r="P415">
        <v>0.03</v>
      </c>
      <c r="Q415">
        <v>0.04</v>
      </c>
      <c r="R415">
        <v>0</v>
      </c>
      <c r="S415">
        <v>0.03</v>
      </c>
      <c r="T415">
        <v>-0.02</v>
      </c>
      <c r="U415">
        <v>0.09</v>
      </c>
      <c r="V415">
        <v>-0.01</v>
      </c>
      <c r="W415">
        <v>-0.01</v>
      </c>
      <c r="X415">
        <v>0.03</v>
      </c>
      <c r="Y415">
        <v>-0.03</v>
      </c>
      <c r="Z415">
        <v>0.04</v>
      </c>
      <c r="AA415" t="s">
        <v>958</v>
      </c>
      <c r="AB415" t="s">
        <v>1148</v>
      </c>
      <c r="AC415" t="s">
        <v>1324</v>
      </c>
      <c r="AD415">
        <v>4</v>
      </c>
      <c r="AE415">
        <v>3</v>
      </c>
      <c r="AF415" t="s">
        <v>259</v>
      </c>
    </row>
    <row r="416" spans="2:32" x14ac:dyDescent="0.25">
      <c r="B416" t="s">
        <v>482</v>
      </c>
      <c r="C416">
        <v>0.25</v>
      </c>
      <c r="D416">
        <v>0.16</v>
      </c>
      <c r="E416">
        <v>0.22</v>
      </c>
      <c r="F416">
        <v>0.12</v>
      </c>
      <c r="G416">
        <v>0.06</v>
      </c>
      <c r="H416">
        <v>0.03</v>
      </c>
      <c r="I416">
        <v>0.04</v>
      </c>
      <c r="J416">
        <v>-7.0000000000000007E-2</v>
      </c>
      <c r="K416">
        <v>-7.0000000000000007E-2</v>
      </c>
      <c r="L416">
        <v>0</v>
      </c>
      <c r="M416">
        <v>-0.06</v>
      </c>
      <c r="N416">
        <v>-0.01</v>
      </c>
      <c r="O416">
        <v>-0.01</v>
      </c>
      <c r="P416">
        <v>0.13</v>
      </c>
      <c r="Q416">
        <v>-0.02</v>
      </c>
      <c r="R416">
        <v>0.12</v>
      </c>
      <c r="S416">
        <v>0.01</v>
      </c>
      <c r="T416">
        <v>-0.03</v>
      </c>
      <c r="U416">
        <v>0.01</v>
      </c>
      <c r="V416">
        <v>-0.02</v>
      </c>
      <c r="W416">
        <v>-0.03</v>
      </c>
      <c r="X416">
        <v>-0.02</v>
      </c>
      <c r="Y416">
        <v>-0.01</v>
      </c>
      <c r="Z416">
        <v>0</v>
      </c>
      <c r="AA416" t="s">
        <v>959</v>
      </c>
      <c r="AB416" t="s">
        <v>1112</v>
      </c>
      <c r="AC416" t="s">
        <v>1325</v>
      </c>
      <c r="AD416">
        <v>4</v>
      </c>
      <c r="AE416">
        <v>6</v>
      </c>
      <c r="AF416" t="s">
        <v>482</v>
      </c>
    </row>
    <row r="417" spans="2:32" x14ac:dyDescent="0.25">
      <c r="B417" t="s">
        <v>304</v>
      </c>
      <c r="C417">
        <v>-0.03</v>
      </c>
      <c r="D417">
        <v>0.01</v>
      </c>
      <c r="E417">
        <v>0</v>
      </c>
      <c r="F417">
        <v>0.04</v>
      </c>
      <c r="G417">
        <v>-0.01</v>
      </c>
      <c r="H417">
        <v>-0.02</v>
      </c>
      <c r="I417">
        <v>-0.03</v>
      </c>
      <c r="J417">
        <v>-0.03</v>
      </c>
      <c r="K417">
        <v>-0.08</v>
      </c>
      <c r="L417">
        <v>-0.04</v>
      </c>
      <c r="M417">
        <v>-0.09</v>
      </c>
      <c r="N417">
        <v>-0.04</v>
      </c>
      <c r="O417">
        <v>-0.05</v>
      </c>
      <c r="P417">
        <v>-0.04</v>
      </c>
      <c r="Q417">
        <v>-0.05</v>
      </c>
      <c r="R417">
        <v>-0.03</v>
      </c>
      <c r="S417">
        <v>7.0000000000000007E-2</v>
      </c>
      <c r="T417">
        <v>0.04</v>
      </c>
      <c r="U417">
        <v>0.08</v>
      </c>
      <c r="V417">
        <v>0.02</v>
      </c>
      <c r="W417">
        <v>-0.05</v>
      </c>
      <c r="X417">
        <v>-0.04</v>
      </c>
      <c r="Y417">
        <v>-7.0000000000000007E-2</v>
      </c>
      <c r="Z417">
        <v>-0.05</v>
      </c>
      <c r="AA417" t="s">
        <v>960</v>
      </c>
      <c r="AB417" t="s">
        <v>1130</v>
      </c>
      <c r="AC417" t="s">
        <v>1130</v>
      </c>
      <c r="AD417">
        <v>3</v>
      </c>
      <c r="AE417">
        <v>3</v>
      </c>
      <c r="AF417" t="s">
        <v>304</v>
      </c>
    </row>
    <row r="418" spans="2:32" x14ac:dyDescent="0.25">
      <c r="B418" t="s">
        <v>205</v>
      </c>
      <c r="C418">
        <v>0.13</v>
      </c>
      <c r="D418">
        <v>0.05</v>
      </c>
      <c r="E418">
        <v>0.08</v>
      </c>
      <c r="F418">
        <v>0.05</v>
      </c>
      <c r="G418">
        <v>-0.05</v>
      </c>
      <c r="H418">
        <v>-0.03</v>
      </c>
      <c r="I418">
        <v>-0.03</v>
      </c>
      <c r="J418">
        <v>0.03</v>
      </c>
      <c r="K418">
        <v>0.06</v>
      </c>
      <c r="L418">
        <v>-0.02</v>
      </c>
      <c r="M418">
        <v>0.02</v>
      </c>
      <c r="N418">
        <v>-0.02</v>
      </c>
      <c r="O418">
        <v>0.14000000000000001</v>
      </c>
      <c r="P418">
        <v>0.05</v>
      </c>
      <c r="Q418">
        <v>0.08</v>
      </c>
      <c r="R418">
        <v>0.01</v>
      </c>
      <c r="S418">
        <v>0.08</v>
      </c>
      <c r="T418">
        <v>-0.01</v>
      </c>
      <c r="U418">
        <v>7.0000000000000007E-2</v>
      </c>
      <c r="V418">
        <v>0.01</v>
      </c>
      <c r="W418">
        <v>-0.03</v>
      </c>
      <c r="X418">
        <v>0.03</v>
      </c>
      <c r="Y418">
        <v>0.05</v>
      </c>
      <c r="Z418">
        <v>0</v>
      </c>
      <c r="AA418" t="s">
        <v>961</v>
      </c>
      <c r="AB418" t="s">
        <v>1142</v>
      </c>
      <c r="AC418" t="s">
        <v>1326</v>
      </c>
      <c r="AD418">
        <v>3</v>
      </c>
      <c r="AE418">
        <v>3</v>
      </c>
    </row>
    <row r="419" spans="2:32" x14ac:dyDescent="0.25">
      <c r="B419" t="s">
        <v>515</v>
      </c>
      <c r="C419">
        <v>0.09</v>
      </c>
      <c r="D419">
        <v>0.09</v>
      </c>
      <c r="E419">
        <v>7.0000000000000007E-2</v>
      </c>
      <c r="F419">
        <v>0.05</v>
      </c>
      <c r="G419">
        <v>-0.08</v>
      </c>
      <c r="H419">
        <v>-0.04</v>
      </c>
      <c r="I419">
        <v>-0.1</v>
      </c>
      <c r="J419">
        <v>-0.03</v>
      </c>
      <c r="K419">
        <v>-0.01</v>
      </c>
      <c r="L419">
        <v>0.06</v>
      </c>
      <c r="M419">
        <v>-0.03</v>
      </c>
      <c r="N419">
        <v>0.06</v>
      </c>
      <c r="O419">
        <v>0.1</v>
      </c>
      <c r="P419">
        <v>0.06</v>
      </c>
      <c r="Q419">
        <v>0.09</v>
      </c>
      <c r="R419">
        <v>0.05</v>
      </c>
      <c r="S419">
        <v>0</v>
      </c>
      <c r="T419">
        <v>-0.02</v>
      </c>
      <c r="U419">
        <v>-0.02</v>
      </c>
      <c r="V419">
        <v>-0.04</v>
      </c>
      <c r="W419">
        <v>0.02</v>
      </c>
      <c r="X419">
        <v>0.04</v>
      </c>
      <c r="Y419">
        <v>0.05</v>
      </c>
      <c r="Z419">
        <v>0.02</v>
      </c>
      <c r="AA419" t="s">
        <v>962</v>
      </c>
      <c r="AB419" t="s">
        <v>1110</v>
      </c>
      <c r="AC419" t="s">
        <v>1327</v>
      </c>
      <c r="AD419">
        <v>4</v>
      </c>
      <c r="AE419">
        <v>4</v>
      </c>
      <c r="AF419" t="s">
        <v>515</v>
      </c>
    </row>
    <row r="420" spans="2:32" x14ac:dyDescent="0.25">
      <c r="B420" t="s">
        <v>157</v>
      </c>
      <c r="C420">
        <v>0.18</v>
      </c>
      <c r="D420">
        <v>0.03</v>
      </c>
      <c r="E420">
        <v>0.2</v>
      </c>
      <c r="F420">
        <v>0.09</v>
      </c>
      <c r="G420">
        <v>-0.11</v>
      </c>
      <c r="H420">
        <v>-0.06</v>
      </c>
      <c r="I420">
        <v>-0.11</v>
      </c>
      <c r="J420">
        <v>-0.06</v>
      </c>
      <c r="K420">
        <v>0.16</v>
      </c>
      <c r="L420">
        <v>0.09</v>
      </c>
      <c r="M420">
        <v>0.17</v>
      </c>
      <c r="N420">
        <v>0.1</v>
      </c>
      <c r="O420">
        <v>0.13</v>
      </c>
      <c r="P420">
        <v>0.06</v>
      </c>
      <c r="Q420">
        <v>0.15</v>
      </c>
      <c r="R420">
        <v>0.09</v>
      </c>
      <c r="S420">
        <v>-0.16</v>
      </c>
      <c r="T420">
        <v>-0.05</v>
      </c>
      <c r="U420">
        <v>-0.17</v>
      </c>
      <c r="V420">
        <v>-0.06</v>
      </c>
      <c r="W420">
        <v>0.15</v>
      </c>
      <c r="X420">
        <v>0.09</v>
      </c>
      <c r="Y420">
        <v>0.17</v>
      </c>
      <c r="Z420">
        <v>0.09</v>
      </c>
      <c r="AA420" t="s">
        <v>963</v>
      </c>
      <c r="AB420" t="s">
        <v>1110</v>
      </c>
      <c r="AC420" t="s">
        <v>1328</v>
      </c>
      <c r="AD420">
        <v>4</v>
      </c>
      <c r="AE420">
        <v>4</v>
      </c>
      <c r="AF420" t="s">
        <v>157</v>
      </c>
    </row>
    <row r="421" spans="2:32" x14ac:dyDescent="0.25">
      <c r="B421" t="s">
        <v>483</v>
      </c>
      <c r="C421">
        <v>7.0000000000000007E-2</v>
      </c>
      <c r="D421">
        <v>0.04</v>
      </c>
      <c r="E421">
        <v>-0.02</v>
      </c>
      <c r="F421">
        <v>-7.0000000000000007E-2</v>
      </c>
      <c r="G421">
        <v>-0.03</v>
      </c>
      <c r="H421">
        <v>-0.04</v>
      </c>
      <c r="I421">
        <v>-0.03</v>
      </c>
      <c r="J421">
        <v>0.01</v>
      </c>
      <c r="K421">
        <v>-7.0000000000000007E-2</v>
      </c>
      <c r="L421">
        <v>0.02</v>
      </c>
      <c r="M421">
        <v>-0.04</v>
      </c>
      <c r="N421">
        <v>0.02</v>
      </c>
      <c r="O421">
        <v>0.04</v>
      </c>
      <c r="P421">
        <v>-0.01</v>
      </c>
      <c r="Q421">
        <v>0.05</v>
      </c>
      <c r="R421">
        <v>0.05</v>
      </c>
      <c r="S421">
        <v>-0.1</v>
      </c>
      <c r="T421">
        <v>0</v>
      </c>
      <c r="U421">
        <v>-0.13</v>
      </c>
      <c r="V421">
        <v>-0.08</v>
      </c>
      <c r="W421">
        <v>7.0000000000000007E-2</v>
      </c>
      <c r="X421">
        <v>0.01</v>
      </c>
      <c r="Y421">
        <v>0.09</v>
      </c>
      <c r="Z421">
        <v>0.02</v>
      </c>
      <c r="AA421" t="s">
        <v>964</v>
      </c>
      <c r="AB421" t="s">
        <v>1106</v>
      </c>
      <c r="AC421" t="s">
        <v>1233</v>
      </c>
      <c r="AD421">
        <v>1</v>
      </c>
      <c r="AE421">
        <v>1</v>
      </c>
      <c r="AF421" t="s">
        <v>483</v>
      </c>
    </row>
    <row r="422" spans="2:32" x14ac:dyDescent="0.25">
      <c r="B422" t="s">
        <v>444</v>
      </c>
      <c r="C422">
        <v>0.05</v>
      </c>
      <c r="D422">
        <v>0</v>
      </c>
      <c r="E422">
        <v>0.03</v>
      </c>
      <c r="F422">
        <v>0.03</v>
      </c>
      <c r="G422">
        <v>0</v>
      </c>
      <c r="H422">
        <v>-0.04</v>
      </c>
      <c r="I422">
        <v>-0.03</v>
      </c>
      <c r="J422">
        <v>0</v>
      </c>
      <c r="K422">
        <v>0</v>
      </c>
      <c r="L422">
        <v>-0.01</v>
      </c>
      <c r="M422">
        <v>0.05</v>
      </c>
      <c r="N422">
        <v>0</v>
      </c>
      <c r="O422">
        <v>0.03</v>
      </c>
      <c r="P422">
        <v>-0.02</v>
      </c>
      <c r="Q422">
        <v>0.02</v>
      </c>
      <c r="R422">
        <v>0.02</v>
      </c>
      <c r="S422">
        <v>-0.01</v>
      </c>
      <c r="T422">
        <v>0</v>
      </c>
      <c r="U422">
        <v>-0.02</v>
      </c>
      <c r="V422">
        <v>0.01</v>
      </c>
      <c r="W422">
        <v>0.01</v>
      </c>
      <c r="X422">
        <v>0.02</v>
      </c>
      <c r="Y422">
        <v>0.04</v>
      </c>
      <c r="Z422">
        <v>0.03</v>
      </c>
      <c r="AA422" t="s">
        <v>965</v>
      </c>
      <c r="AB422" t="s">
        <v>1116</v>
      </c>
      <c r="AC422" t="s">
        <v>1329</v>
      </c>
      <c r="AD422">
        <v>1</v>
      </c>
      <c r="AE422">
        <v>9</v>
      </c>
    </row>
    <row r="423" spans="2:32" x14ac:dyDescent="0.25">
      <c r="B423" t="s">
        <v>397</v>
      </c>
      <c r="C423">
        <v>-0.01</v>
      </c>
      <c r="D423">
        <v>-0.01</v>
      </c>
      <c r="E423">
        <v>-0.08</v>
      </c>
      <c r="F423">
        <v>-0.06</v>
      </c>
      <c r="G423">
        <v>0</v>
      </c>
      <c r="H423">
        <v>-0.01</v>
      </c>
      <c r="I423">
        <v>0</v>
      </c>
      <c r="J423">
        <v>-0.02</v>
      </c>
      <c r="K423">
        <v>-7.0000000000000007E-2</v>
      </c>
      <c r="L423">
        <v>-0.03</v>
      </c>
      <c r="M423">
        <v>-0.09</v>
      </c>
      <c r="N423">
        <v>-0.06</v>
      </c>
      <c r="O423">
        <v>0.03</v>
      </c>
      <c r="P423">
        <v>0.01</v>
      </c>
      <c r="Q423">
        <v>0.05</v>
      </c>
      <c r="R423">
        <v>-0.05</v>
      </c>
      <c r="S423">
        <v>-0.02</v>
      </c>
      <c r="T423">
        <v>-0.03</v>
      </c>
      <c r="U423">
        <v>-0.03</v>
      </c>
      <c r="V423">
        <v>0.02</v>
      </c>
      <c r="W423">
        <v>0.08</v>
      </c>
      <c r="X423">
        <v>-0.03</v>
      </c>
      <c r="Y423">
        <v>0.05</v>
      </c>
      <c r="Z423">
        <v>0.01</v>
      </c>
      <c r="AA423" t="s">
        <v>966</v>
      </c>
      <c r="AB423" t="s">
        <v>1129</v>
      </c>
      <c r="AC423" t="s">
        <v>1330</v>
      </c>
      <c r="AD423">
        <v>1</v>
      </c>
      <c r="AE423">
        <v>5</v>
      </c>
      <c r="AF423" t="s">
        <v>397</v>
      </c>
    </row>
    <row r="424" spans="2:32" x14ac:dyDescent="0.25">
      <c r="B424" t="s">
        <v>484</v>
      </c>
      <c r="C424">
        <v>0.13</v>
      </c>
      <c r="D424">
        <v>0.01</v>
      </c>
      <c r="E424">
        <v>0.1</v>
      </c>
      <c r="F424">
        <v>7.0000000000000007E-2</v>
      </c>
      <c r="G424">
        <v>0.03</v>
      </c>
      <c r="H424">
        <v>-0.05</v>
      </c>
      <c r="I424">
        <v>0</v>
      </c>
      <c r="J424">
        <v>-7.0000000000000007E-2</v>
      </c>
      <c r="K424">
        <v>-0.06</v>
      </c>
      <c r="L424">
        <v>0.01</v>
      </c>
      <c r="M424">
        <v>-0.03</v>
      </c>
      <c r="N424">
        <v>0.01</v>
      </c>
      <c r="O424">
        <v>0</v>
      </c>
      <c r="P424">
        <v>0.01</v>
      </c>
      <c r="Q424">
        <v>0</v>
      </c>
      <c r="R424">
        <v>7.0000000000000007E-2</v>
      </c>
      <c r="S424">
        <v>0.03</v>
      </c>
      <c r="T424">
        <v>-0.02</v>
      </c>
      <c r="U424">
        <v>0.02</v>
      </c>
      <c r="V424">
        <v>-0.08</v>
      </c>
      <c r="W424">
        <v>-0.02</v>
      </c>
      <c r="X424">
        <v>0.04</v>
      </c>
      <c r="Y424">
        <v>-0.01</v>
      </c>
      <c r="Z424">
        <v>0.06</v>
      </c>
      <c r="AA424" t="s">
        <v>967</v>
      </c>
      <c r="AB424" t="s">
        <v>1106</v>
      </c>
      <c r="AC424" t="s">
        <v>1331</v>
      </c>
      <c r="AD424">
        <v>1</v>
      </c>
      <c r="AE424">
        <v>1</v>
      </c>
      <c r="AF424" t="s">
        <v>484</v>
      </c>
    </row>
    <row r="425" spans="2:32" x14ac:dyDescent="0.25">
      <c r="B425" t="s">
        <v>158</v>
      </c>
      <c r="C425">
        <v>0.18</v>
      </c>
      <c r="D425">
        <v>0.03</v>
      </c>
      <c r="E425">
        <v>0.14000000000000001</v>
      </c>
      <c r="F425">
        <v>0.01</v>
      </c>
      <c r="G425">
        <v>-0.1</v>
      </c>
      <c r="H425">
        <v>-0.08</v>
      </c>
      <c r="I425">
        <v>-0.13</v>
      </c>
      <c r="J425">
        <v>-0.04</v>
      </c>
      <c r="K425">
        <v>0.06</v>
      </c>
      <c r="L425">
        <v>0.06</v>
      </c>
      <c r="M425">
        <v>0.06</v>
      </c>
      <c r="N425">
        <v>0.03</v>
      </c>
      <c r="O425">
        <v>0.1</v>
      </c>
      <c r="P425">
        <v>0.02</v>
      </c>
      <c r="Q425">
        <v>0.08</v>
      </c>
      <c r="R425">
        <v>0.03</v>
      </c>
      <c r="S425">
        <v>-0.08</v>
      </c>
      <c r="T425">
        <v>-0.06</v>
      </c>
      <c r="U425">
        <v>-0.06</v>
      </c>
      <c r="V425">
        <v>-7.0000000000000007E-2</v>
      </c>
      <c r="W425">
        <v>0.01</v>
      </c>
      <c r="X425">
        <v>0.02</v>
      </c>
      <c r="Y425">
        <v>0.04</v>
      </c>
      <c r="Z425">
        <v>0.06</v>
      </c>
      <c r="AA425" t="s">
        <v>968</v>
      </c>
      <c r="AB425" t="s">
        <v>1106</v>
      </c>
      <c r="AC425" t="s">
        <v>1116</v>
      </c>
      <c r="AD425">
        <v>9</v>
      </c>
      <c r="AE425">
        <v>1</v>
      </c>
    </row>
    <row r="426" spans="2:32" x14ac:dyDescent="0.25">
      <c r="B426" t="s">
        <v>206</v>
      </c>
      <c r="C426">
        <v>0.04</v>
      </c>
      <c r="D426">
        <v>-0.02</v>
      </c>
      <c r="E426">
        <v>7.0000000000000007E-2</v>
      </c>
      <c r="F426">
        <v>0</v>
      </c>
      <c r="G426">
        <v>-0.02</v>
      </c>
      <c r="H426">
        <v>7.0000000000000007E-2</v>
      </c>
      <c r="I426">
        <v>-0.01</v>
      </c>
      <c r="J426">
        <v>0.05</v>
      </c>
      <c r="K426">
        <v>0.01</v>
      </c>
      <c r="L426">
        <v>0.05</v>
      </c>
      <c r="M426">
        <v>-0.02</v>
      </c>
      <c r="N426">
        <v>-0.02</v>
      </c>
      <c r="O426">
        <v>0.1</v>
      </c>
      <c r="P426">
        <v>-0.03</v>
      </c>
      <c r="Q426">
        <v>0.12</v>
      </c>
      <c r="R426">
        <v>0.08</v>
      </c>
      <c r="S426">
        <v>-0.18</v>
      </c>
      <c r="T426">
        <v>0.01</v>
      </c>
      <c r="U426">
        <v>-0.18</v>
      </c>
      <c r="V426">
        <v>0.05</v>
      </c>
      <c r="W426">
        <v>0.1</v>
      </c>
      <c r="X426">
        <v>-0.01</v>
      </c>
      <c r="Y426">
        <v>0.14000000000000001</v>
      </c>
      <c r="Z426">
        <v>-0.04</v>
      </c>
      <c r="AA426" t="s">
        <v>969</v>
      </c>
      <c r="AB426" t="s">
        <v>1136</v>
      </c>
      <c r="AC426" t="s">
        <v>1332</v>
      </c>
      <c r="AD426">
        <v>1</v>
      </c>
      <c r="AE426">
        <v>1</v>
      </c>
    </row>
    <row r="427" spans="2:32" x14ac:dyDescent="0.25">
      <c r="B427" t="s">
        <v>516</v>
      </c>
      <c r="C427">
        <v>0.06</v>
      </c>
      <c r="D427">
        <v>0.06</v>
      </c>
      <c r="E427">
        <v>0.03</v>
      </c>
      <c r="F427">
        <v>0.03</v>
      </c>
      <c r="G427">
        <v>-0.15</v>
      </c>
      <c r="H427">
        <v>-0.06</v>
      </c>
      <c r="I427">
        <v>-0.17</v>
      </c>
      <c r="J427">
        <v>-0.04</v>
      </c>
      <c r="K427">
        <v>0.08</v>
      </c>
      <c r="L427">
        <v>0.08</v>
      </c>
      <c r="M427">
        <v>0.1</v>
      </c>
      <c r="N427">
        <v>0.06</v>
      </c>
      <c r="O427">
        <v>0.13</v>
      </c>
      <c r="P427">
        <v>0.01</v>
      </c>
      <c r="Q427">
        <v>0.15</v>
      </c>
      <c r="R427">
        <v>0.05</v>
      </c>
      <c r="S427">
        <v>-0.13</v>
      </c>
      <c r="T427">
        <v>-0.06</v>
      </c>
      <c r="U427">
        <v>-0.15</v>
      </c>
      <c r="V427">
        <v>-7.0000000000000007E-2</v>
      </c>
      <c r="W427">
        <v>0.17</v>
      </c>
      <c r="X427">
        <v>0.09</v>
      </c>
      <c r="Y427">
        <v>0.19</v>
      </c>
      <c r="Z427">
        <v>0.12</v>
      </c>
      <c r="AA427" t="s">
        <v>970</v>
      </c>
      <c r="AB427" t="s">
        <v>1112</v>
      </c>
      <c r="AC427" t="s">
        <v>1333</v>
      </c>
      <c r="AD427">
        <v>5</v>
      </c>
      <c r="AE427">
        <v>6</v>
      </c>
      <c r="AF427" t="s">
        <v>516</v>
      </c>
    </row>
    <row r="428" spans="2:32" x14ac:dyDescent="0.25">
      <c r="B428" t="s">
        <v>52</v>
      </c>
      <c r="C428">
        <v>0.14000000000000001</v>
      </c>
      <c r="D428">
        <v>7.0000000000000007E-2</v>
      </c>
      <c r="E428">
        <v>0.11</v>
      </c>
      <c r="F428">
        <v>0.09</v>
      </c>
      <c r="G428">
        <v>0.04</v>
      </c>
      <c r="H428">
        <v>0</v>
      </c>
      <c r="I428">
        <v>0.03</v>
      </c>
      <c r="J428">
        <v>0</v>
      </c>
      <c r="K428">
        <v>-0.09</v>
      </c>
      <c r="L428">
        <v>-0.01</v>
      </c>
      <c r="M428">
        <v>-0.11</v>
      </c>
      <c r="N428">
        <v>-0.03</v>
      </c>
      <c r="O428">
        <v>7.0000000000000007E-2</v>
      </c>
      <c r="P428">
        <v>7.0000000000000007E-2</v>
      </c>
      <c r="Q428">
        <v>0.09</v>
      </c>
      <c r="R428">
        <v>0.1</v>
      </c>
      <c r="S428">
        <v>-0.01</v>
      </c>
      <c r="T428">
        <v>0.01</v>
      </c>
      <c r="U428">
        <v>-0.03</v>
      </c>
      <c r="V428">
        <v>0</v>
      </c>
      <c r="W428">
        <v>0.04</v>
      </c>
      <c r="X428">
        <v>-0.01</v>
      </c>
      <c r="Y428">
        <v>0.06</v>
      </c>
      <c r="Z428">
        <v>-0.02</v>
      </c>
      <c r="AA428" t="s">
        <v>971</v>
      </c>
      <c r="AB428" t="s">
        <v>1121</v>
      </c>
      <c r="AC428" t="s">
        <v>1109</v>
      </c>
      <c r="AD428">
        <v>5</v>
      </c>
      <c r="AE428">
        <v>5</v>
      </c>
      <c r="AF428" t="s">
        <v>52</v>
      </c>
    </row>
    <row r="429" spans="2:32" x14ac:dyDescent="0.25">
      <c r="B429" t="s">
        <v>398</v>
      </c>
      <c r="C429">
        <v>0.04</v>
      </c>
      <c r="D429">
        <v>-0.01</v>
      </c>
      <c r="E429">
        <v>0.03</v>
      </c>
      <c r="F429">
        <v>0.01</v>
      </c>
      <c r="G429">
        <v>0.02</v>
      </c>
      <c r="H429">
        <v>-0.01</v>
      </c>
      <c r="I429">
        <v>-0.05</v>
      </c>
      <c r="J429">
        <v>-0.01</v>
      </c>
      <c r="K429">
        <v>-0.01</v>
      </c>
      <c r="L429">
        <v>-0.01</v>
      </c>
      <c r="M429">
        <v>0.03</v>
      </c>
      <c r="N429">
        <v>0</v>
      </c>
      <c r="O429">
        <v>-0.01</v>
      </c>
      <c r="P429">
        <v>0.03</v>
      </c>
      <c r="Q429">
        <v>-0.02</v>
      </c>
      <c r="R429">
        <v>0.03</v>
      </c>
      <c r="S429">
        <v>0.02</v>
      </c>
      <c r="T429">
        <v>-0.01</v>
      </c>
      <c r="U429">
        <v>0.02</v>
      </c>
      <c r="V429">
        <v>-0.02</v>
      </c>
      <c r="W429">
        <v>-0.04</v>
      </c>
      <c r="X429">
        <v>0.03</v>
      </c>
      <c r="Y429">
        <v>-0.02</v>
      </c>
      <c r="Z429">
        <v>-0.01</v>
      </c>
      <c r="AA429" t="s">
        <v>972</v>
      </c>
      <c r="AB429" t="s">
        <v>1136</v>
      </c>
      <c r="AC429" t="s">
        <v>1219</v>
      </c>
      <c r="AD429">
        <v>1</v>
      </c>
      <c r="AE429">
        <v>1</v>
      </c>
      <c r="AF429" t="s">
        <v>398</v>
      </c>
    </row>
    <row r="430" spans="2:32" x14ac:dyDescent="0.25">
      <c r="B430" t="s">
        <v>53</v>
      </c>
      <c r="C430">
        <v>0.14000000000000001</v>
      </c>
      <c r="D430">
        <v>0.03</v>
      </c>
      <c r="E430">
        <v>0.08</v>
      </c>
      <c r="F430">
        <v>0.01</v>
      </c>
      <c r="G430">
        <v>-0.14000000000000001</v>
      </c>
      <c r="H430">
        <v>-0.08</v>
      </c>
      <c r="I430">
        <v>-0.15</v>
      </c>
      <c r="J430">
        <v>-0.05</v>
      </c>
      <c r="K430">
        <v>0.1</v>
      </c>
      <c r="L430">
        <v>0.06</v>
      </c>
      <c r="M430">
        <v>0.08</v>
      </c>
      <c r="N430">
        <v>0.03</v>
      </c>
      <c r="O430">
        <v>0.15</v>
      </c>
      <c r="P430">
        <v>0.03</v>
      </c>
      <c r="Q430">
        <v>0.09</v>
      </c>
      <c r="R430">
        <v>0</v>
      </c>
      <c r="S430">
        <v>-0.08</v>
      </c>
      <c r="T430">
        <v>-0.05</v>
      </c>
      <c r="U430">
        <v>-0.11</v>
      </c>
      <c r="V430">
        <v>-0.1</v>
      </c>
      <c r="W430">
        <v>0.09</v>
      </c>
      <c r="X430">
        <v>7.0000000000000007E-2</v>
      </c>
      <c r="Y430">
        <v>0.1</v>
      </c>
      <c r="Z430">
        <v>0.08</v>
      </c>
      <c r="AA430" t="s">
        <v>973</v>
      </c>
      <c r="AB430" t="s">
        <v>1110</v>
      </c>
      <c r="AC430" t="s">
        <v>1334</v>
      </c>
      <c r="AD430">
        <v>4</v>
      </c>
      <c r="AE430">
        <v>4</v>
      </c>
      <c r="AF430" t="s">
        <v>53</v>
      </c>
    </row>
    <row r="431" spans="2:32" x14ac:dyDescent="0.25">
      <c r="B431" t="s">
        <v>445</v>
      </c>
      <c r="C431">
        <v>0.27</v>
      </c>
      <c r="D431">
        <v>0.16</v>
      </c>
      <c r="E431">
        <v>0.34</v>
      </c>
      <c r="F431">
        <v>0.14000000000000001</v>
      </c>
      <c r="G431">
        <v>-0.08</v>
      </c>
      <c r="H431">
        <v>0.05</v>
      </c>
      <c r="I431">
        <v>-0.14000000000000001</v>
      </c>
      <c r="J431">
        <v>-0.1</v>
      </c>
      <c r="K431">
        <v>0.15</v>
      </c>
      <c r="L431">
        <v>0.03</v>
      </c>
      <c r="M431">
        <v>0.18</v>
      </c>
      <c r="N431">
        <v>-0.05</v>
      </c>
      <c r="O431">
        <v>0.02</v>
      </c>
      <c r="P431">
        <v>0.01</v>
      </c>
      <c r="Q431">
        <v>0.05</v>
      </c>
      <c r="R431">
        <v>0.12</v>
      </c>
      <c r="S431">
        <v>-0.06</v>
      </c>
      <c r="T431">
        <v>-0.01</v>
      </c>
      <c r="U431">
        <v>-0.05</v>
      </c>
      <c r="V431">
        <v>0.03</v>
      </c>
      <c r="W431">
        <v>0.12</v>
      </c>
      <c r="X431">
        <v>0.02</v>
      </c>
      <c r="Y431">
        <v>0.13</v>
      </c>
      <c r="Z431">
        <v>0.05</v>
      </c>
      <c r="AA431" t="s">
        <v>974</v>
      </c>
      <c r="AB431" t="s">
        <v>1109</v>
      </c>
      <c r="AC431" t="s">
        <v>1335</v>
      </c>
      <c r="AD431">
        <v>5</v>
      </c>
      <c r="AE431">
        <v>5</v>
      </c>
      <c r="AF431" t="s">
        <v>445</v>
      </c>
    </row>
    <row r="432" spans="2:32" x14ac:dyDescent="0.25">
      <c r="B432" t="s">
        <v>305</v>
      </c>
      <c r="C432">
        <v>0.11</v>
      </c>
      <c r="D432">
        <v>0.06</v>
      </c>
      <c r="E432">
        <v>0.03</v>
      </c>
      <c r="F432">
        <v>0.02</v>
      </c>
      <c r="G432">
        <v>-0.08</v>
      </c>
      <c r="H432">
        <v>0.01</v>
      </c>
      <c r="I432">
        <v>-0.16</v>
      </c>
      <c r="J432">
        <v>0</v>
      </c>
      <c r="K432">
        <v>0.09</v>
      </c>
      <c r="L432">
        <v>0.04</v>
      </c>
      <c r="M432">
        <v>0.08</v>
      </c>
      <c r="N432">
        <v>0.01</v>
      </c>
      <c r="O432">
        <v>0.09</v>
      </c>
      <c r="P432">
        <v>7.0000000000000007E-2</v>
      </c>
      <c r="Q432">
        <v>0.08</v>
      </c>
      <c r="R432">
        <v>0.06</v>
      </c>
      <c r="S432">
        <v>7.0000000000000007E-2</v>
      </c>
      <c r="T432">
        <v>-0.03</v>
      </c>
      <c r="U432">
        <v>0.08</v>
      </c>
      <c r="V432">
        <v>-0.06</v>
      </c>
      <c r="W432">
        <v>7.0000000000000007E-2</v>
      </c>
      <c r="X432">
        <v>0.03</v>
      </c>
      <c r="Y432">
        <v>0.09</v>
      </c>
      <c r="Z432">
        <v>-0.03</v>
      </c>
      <c r="AA432" t="s">
        <v>1179</v>
      </c>
      <c r="AB432" t="s">
        <v>1129</v>
      </c>
      <c r="AC432" t="e">
        <v>#N/A</v>
      </c>
      <c r="AD432">
        <v>9</v>
      </c>
      <c r="AE432">
        <v>5</v>
      </c>
      <c r="AF432" t="s">
        <v>1166</v>
      </c>
    </row>
    <row r="433" spans="1:32" x14ac:dyDescent="0.25">
      <c r="A433">
        <v>3</v>
      </c>
      <c r="B433" t="s">
        <v>260</v>
      </c>
      <c r="C433">
        <v>0.26</v>
      </c>
      <c r="D433">
        <v>7.0000000000000007E-2</v>
      </c>
      <c r="E433">
        <v>0.1</v>
      </c>
      <c r="F433">
        <v>0.02</v>
      </c>
      <c r="G433">
        <v>0.16</v>
      </c>
      <c r="H433">
        <v>0.15</v>
      </c>
      <c r="I433">
        <v>0.06</v>
      </c>
      <c r="J433">
        <v>0.22</v>
      </c>
      <c r="K433">
        <v>-0.23</v>
      </c>
      <c r="L433">
        <v>0.05</v>
      </c>
      <c r="M433">
        <v>-0.1</v>
      </c>
      <c r="N433">
        <v>-0.04</v>
      </c>
      <c r="O433">
        <v>0.12</v>
      </c>
      <c r="P433">
        <v>0.18</v>
      </c>
      <c r="Q433">
        <v>0.08</v>
      </c>
      <c r="R433">
        <v>0.12</v>
      </c>
      <c r="S433">
        <v>0.14000000000000001</v>
      </c>
      <c r="T433">
        <v>0.17</v>
      </c>
      <c r="U433">
        <v>0.18</v>
      </c>
      <c r="V433">
        <v>0.05</v>
      </c>
      <c r="W433">
        <v>0.11</v>
      </c>
      <c r="X433">
        <v>0.01</v>
      </c>
      <c r="Y433">
        <v>0.13</v>
      </c>
      <c r="Z433">
        <v>-0.04</v>
      </c>
      <c r="AA433" t="s">
        <v>975</v>
      </c>
      <c r="AB433" t="s">
        <v>1149</v>
      </c>
      <c r="AC433" t="s">
        <v>1336</v>
      </c>
      <c r="AD433">
        <v>5</v>
      </c>
      <c r="AE433">
        <v>1</v>
      </c>
      <c r="AF433" t="s">
        <v>260</v>
      </c>
    </row>
    <row r="434" spans="1:32" x14ac:dyDescent="0.25">
      <c r="A434">
        <v>5</v>
      </c>
      <c r="B434" t="s">
        <v>351</v>
      </c>
      <c r="C434">
        <v>0.21</v>
      </c>
      <c r="D434">
        <v>0.13</v>
      </c>
      <c r="E434">
        <v>0.1</v>
      </c>
      <c r="F434">
        <v>0.14000000000000001</v>
      </c>
      <c r="G434">
        <v>0.11</v>
      </c>
      <c r="H434">
        <v>-0.04</v>
      </c>
      <c r="I434">
        <v>-0.01</v>
      </c>
      <c r="J434">
        <v>-0.03</v>
      </c>
      <c r="K434">
        <v>0.08</v>
      </c>
      <c r="L434">
        <v>0.12</v>
      </c>
      <c r="M434">
        <v>0.09</v>
      </c>
      <c r="N434">
        <v>0.16</v>
      </c>
      <c r="O434">
        <v>0.17</v>
      </c>
      <c r="P434">
        <v>0.15</v>
      </c>
      <c r="Q434">
        <v>0.19</v>
      </c>
      <c r="R434">
        <v>0.12</v>
      </c>
      <c r="S434">
        <v>-0.02</v>
      </c>
      <c r="T434">
        <v>0.13</v>
      </c>
      <c r="U434">
        <v>-7.0000000000000007E-2</v>
      </c>
      <c r="V434">
        <v>0.01</v>
      </c>
      <c r="W434">
        <v>0.18</v>
      </c>
      <c r="X434">
        <v>0.13</v>
      </c>
      <c r="Y434">
        <v>0.21</v>
      </c>
      <c r="Z434">
        <v>0.18</v>
      </c>
      <c r="AA434" t="s">
        <v>976</v>
      </c>
      <c r="AB434" t="s">
        <v>1150</v>
      </c>
      <c r="AC434" t="s">
        <v>1337</v>
      </c>
      <c r="AD434">
        <v>5</v>
      </c>
      <c r="AE434">
        <v>1</v>
      </c>
      <c r="AF434" t="s">
        <v>351</v>
      </c>
    </row>
    <row r="435" spans="1:32" x14ac:dyDescent="0.25">
      <c r="B435" t="s">
        <v>207</v>
      </c>
      <c r="C435">
        <v>-0.02</v>
      </c>
      <c r="D435">
        <v>0</v>
      </c>
      <c r="E435">
        <v>0.03</v>
      </c>
      <c r="F435">
        <v>-0.03</v>
      </c>
      <c r="G435">
        <v>-0.12</v>
      </c>
      <c r="H435">
        <v>-0.02</v>
      </c>
      <c r="I435">
        <v>-0.15</v>
      </c>
      <c r="J435">
        <v>0.01</v>
      </c>
      <c r="K435">
        <v>0.05</v>
      </c>
      <c r="L435">
        <v>0.01</v>
      </c>
      <c r="M435">
        <v>0.01</v>
      </c>
      <c r="N435">
        <v>0</v>
      </c>
      <c r="O435">
        <v>0.08</v>
      </c>
      <c r="P435">
        <v>-0.04</v>
      </c>
      <c r="Q435">
        <v>0.04</v>
      </c>
      <c r="R435">
        <v>0</v>
      </c>
      <c r="S435">
        <v>0.05</v>
      </c>
      <c r="T435">
        <v>-0.04</v>
      </c>
      <c r="U435">
        <v>0.06</v>
      </c>
      <c r="V435">
        <v>-0.04</v>
      </c>
      <c r="W435">
        <v>0.05</v>
      </c>
      <c r="X435">
        <v>0</v>
      </c>
      <c r="Y435">
        <v>0.05</v>
      </c>
      <c r="Z435">
        <v>0</v>
      </c>
      <c r="AA435" t="s">
        <v>977</v>
      </c>
      <c r="AB435" t="s">
        <v>1121</v>
      </c>
      <c r="AC435" t="s">
        <v>1338</v>
      </c>
      <c r="AD435">
        <v>6</v>
      </c>
      <c r="AE435">
        <v>5</v>
      </c>
      <c r="AF435" t="s">
        <v>207</v>
      </c>
    </row>
    <row r="436" spans="1:32" x14ac:dyDescent="0.25">
      <c r="B436" t="s">
        <v>270</v>
      </c>
      <c r="C436">
        <v>-7.0000000000000007E-2</v>
      </c>
      <c r="D436">
        <v>0.01</v>
      </c>
      <c r="E436">
        <v>-0.04</v>
      </c>
      <c r="F436">
        <v>-0.02</v>
      </c>
      <c r="G436">
        <v>0</v>
      </c>
      <c r="H436">
        <v>-0.02</v>
      </c>
      <c r="I436">
        <v>-0.01</v>
      </c>
      <c r="J436">
        <v>-0.06</v>
      </c>
      <c r="K436">
        <v>-0.03</v>
      </c>
      <c r="L436">
        <v>0.03</v>
      </c>
      <c r="M436">
        <v>-0.02</v>
      </c>
      <c r="N436">
        <v>-0.01</v>
      </c>
      <c r="O436">
        <v>0.13</v>
      </c>
      <c r="P436">
        <v>0.05</v>
      </c>
      <c r="Q436">
        <v>7.0000000000000007E-2</v>
      </c>
      <c r="R436">
        <v>7.0000000000000007E-2</v>
      </c>
      <c r="S436">
        <v>0.05</v>
      </c>
      <c r="T436">
        <v>-0.06</v>
      </c>
      <c r="U436">
        <v>0.04</v>
      </c>
      <c r="V436">
        <v>-0.01</v>
      </c>
      <c r="W436">
        <v>0.09</v>
      </c>
      <c r="X436">
        <v>-0.01</v>
      </c>
      <c r="Y436">
        <v>0.06</v>
      </c>
      <c r="Z436">
        <v>7.0000000000000007E-2</v>
      </c>
      <c r="AA436" t="s">
        <v>978</v>
      </c>
      <c r="AB436" t="s">
        <v>1121</v>
      </c>
      <c r="AC436" t="s">
        <v>1336</v>
      </c>
      <c r="AD436">
        <v>5</v>
      </c>
      <c r="AE436">
        <v>5</v>
      </c>
    </row>
    <row r="437" spans="1:32" x14ac:dyDescent="0.25">
      <c r="B437" t="s">
        <v>54</v>
      </c>
      <c r="C437">
        <v>0.01</v>
      </c>
      <c r="D437">
        <v>0</v>
      </c>
      <c r="E437">
        <v>0.09</v>
      </c>
      <c r="F437">
        <v>0.08</v>
      </c>
      <c r="G437">
        <v>0.19</v>
      </c>
      <c r="H437">
        <v>0.21</v>
      </c>
      <c r="I437">
        <v>-0.08</v>
      </c>
      <c r="J437">
        <v>-0.1</v>
      </c>
      <c r="K437">
        <v>-0.17</v>
      </c>
      <c r="L437">
        <v>-0.19</v>
      </c>
      <c r="M437">
        <v>7.0000000000000007E-2</v>
      </c>
      <c r="N437">
        <v>0.11</v>
      </c>
      <c r="O437">
        <v>0.03</v>
      </c>
      <c r="P437">
        <v>0</v>
      </c>
      <c r="Q437">
        <v>7.0000000000000007E-2</v>
      </c>
      <c r="R437">
        <v>0.09</v>
      </c>
      <c r="S437">
        <v>0.13</v>
      </c>
      <c r="T437">
        <v>0.21</v>
      </c>
      <c r="U437">
        <v>-0.04</v>
      </c>
      <c r="V437">
        <v>-0.08</v>
      </c>
      <c r="W437">
        <v>-0.16</v>
      </c>
      <c r="X437">
        <v>-0.2</v>
      </c>
      <c r="Y437">
        <v>0.06</v>
      </c>
      <c r="Z437">
        <v>0.08</v>
      </c>
      <c r="AA437" t="s">
        <v>979</v>
      </c>
      <c r="AB437" t="s">
        <v>1106</v>
      </c>
      <c r="AC437" t="s">
        <v>1339</v>
      </c>
      <c r="AD437">
        <v>5</v>
      </c>
      <c r="AE437">
        <v>1</v>
      </c>
      <c r="AF437" t="s">
        <v>54</v>
      </c>
    </row>
    <row r="438" spans="1:32" x14ac:dyDescent="0.25">
      <c r="B438" t="s">
        <v>352</v>
      </c>
      <c r="C438">
        <v>0.09</v>
      </c>
      <c r="D438">
        <v>-7.0000000000000007E-2</v>
      </c>
      <c r="E438">
        <v>0.02</v>
      </c>
      <c r="F438">
        <v>-0.18</v>
      </c>
      <c r="G438">
        <v>0.03</v>
      </c>
      <c r="H438">
        <v>0.03</v>
      </c>
      <c r="I438">
        <v>0.09</v>
      </c>
      <c r="J438">
        <v>0.13</v>
      </c>
      <c r="K438">
        <v>0</v>
      </c>
      <c r="L438">
        <v>-7.0000000000000007E-2</v>
      </c>
      <c r="M438">
        <v>-7.0000000000000007E-2</v>
      </c>
      <c r="N438">
        <v>-0.1</v>
      </c>
      <c r="O438">
        <v>-7.0000000000000007E-2</v>
      </c>
      <c r="P438">
        <v>-0.03</v>
      </c>
      <c r="Q438">
        <v>-0.18</v>
      </c>
      <c r="R438">
        <v>-0.12</v>
      </c>
      <c r="S438">
        <v>-0.04</v>
      </c>
      <c r="T438">
        <v>0.09</v>
      </c>
      <c r="U438">
        <v>-0.01</v>
      </c>
      <c r="V438">
        <v>0.11</v>
      </c>
      <c r="W438">
        <v>-0.04</v>
      </c>
      <c r="X438">
        <v>-0.08</v>
      </c>
      <c r="Y438">
        <v>-0.13</v>
      </c>
      <c r="Z438">
        <v>-0.13</v>
      </c>
      <c r="AA438" t="s">
        <v>980</v>
      </c>
      <c r="AB438" t="s">
        <v>1119</v>
      </c>
      <c r="AC438" t="s">
        <v>1336</v>
      </c>
      <c r="AD438">
        <v>5</v>
      </c>
      <c r="AE438">
        <v>6</v>
      </c>
      <c r="AF438" t="s">
        <v>352</v>
      </c>
    </row>
    <row r="439" spans="1:32" x14ac:dyDescent="0.25">
      <c r="B439" t="s">
        <v>446</v>
      </c>
      <c r="C439">
        <v>0.09</v>
      </c>
      <c r="D439">
        <v>0</v>
      </c>
      <c r="E439">
        <v>0.04</v>
      </c>
      <c r="F439">
        <v>-0.03</v>
      </c>
      <c r="G439">
        <v>0.02</v>
      </c>
      <c r="H439">
        <v>-0.01</v>
      </c>
      <c r="I439">
        <v>0.06</v>
      </c>
      <c r="J439">
        <v>0.06</v>
      </c>
      <c r="K439">
        <v>0.04</v>
      </c>
      <c r="L439">
        <v>0</v>
      </c>
      <c r="M439">
        <v>0.03</v>
      </c>
      <c r="N439">
        <v>-0.03</v>
      </c>
      <c r="O439">
        <v>-0.04</v>
      </c>
      <c r="P439">
        <v>0</v>
      </c>
      <c r="Q439">
        <v>0.03</v>
      </c>
      <c r="R439">
        <v>-0.02</v>
      </c>
      <c r="S439">
        <v>-0.01</v>
      </c>
      <c r="T439">
        <v>0.02</v>
      </c>
      <c r="U439">
        <v>-0.02</v>
      </c>
      <c r="V439">
        <v>0.01</v>
      </c>
      <c r="W439">
        <v>0.04</v>
      </c>
      <c r="X439">
        <v>-0.01</v>
      </c>
      <c r="Y439">
        <v>0.05</v>
      </c>
      <c r="Z439">
        <v>-0.11</v>
      </c>
      <c r="AA439" t="s">
        <v>981</v>
      </c>
      <c r="AB439" t="s">
        <v>1150</v>
      </c>
      <c r="AC439" t="s">
        <v>1340</v>
      </c>
      <c r="AD439">
        <v>5</v>
      </c>
      <c r="AE439">
        <v>1</v>
      </c>
      <c r="AF439" t="s">
        <v>446</v>
      </c>
    </row>
    <row r="440" spans="1:32" x14ac:dyDescent="0.25">
      <c r="B440" t="s">
        <v>159</v>
      </c>
      <c r="C440">
        <v>0.05</v>
      </c>
      <c r="D440">
        <v>0.04</v>
      </c>
      <c r="E440">
        <v>-0.01</v>
      </c>
      <c r="F440">
        <v>-0.03</v>
      </c>
      <c r="G440">
        <v>0.13</v>
      </c>
      <c r="H440">
        <v>0.11</v>
      </c>
      <c r="I440">
        <v>0.14000000000000001</v>
      </c>
      <c r="J440">
        <v>0.13</v>
      </c>
      <c r="K440">
        <v>-0.09</v>
      </c>
      <c r="L440">
        <v>-0.09</v>
      </c>
      <c r="M440">
        <v>-0.05</v>
      </c>
      <c r="N440">
        <v>-0.08</v>
      </c>
      <c r="O440">
        <v>0.04</v>
      </c>
      <c r="P440">
        <v>0.02</v>
      </c>
      <c r="Q440">
        <v>0.05</v>
      </c>
      <c r="R440">
        <v>-0.09</v>
      </c>
      <c r="S440">
        <v>0.01</v>
      </c>
      <c r="T440">
        <v>0.11</v>
      </c>
      <c r="U440">
        <v>0.04</v>
      </c>
      <c r="V440">
        <v>0.12</v>
      </c>
      <c r="W440">
        <v>0.03</v>
      </c>
      <c r="X440">
        <v>-0.09</v>
      </c>
      <c r="Y440">
        <v>0.04</v>
      </c>
      <c r="Z440">
        <v>-0.08</v>
      </c>
      <c r="AA440" t="s">
        <v>982</v>
      </c>
      <c r="AB440" t="s">
        <v>1121</v>
      </c>
      <c r="AC440" t="s">
        <v>1339</v>
      </c>
      <c r="AD440">
        <v>5</v>
      </c>
      <c r="AE440">
        <v>5</v>
      </c>
      <c r="AF440" t="s">
        <v>159</v>
      </c>
    </row>
    <row r="441" spans="1:32" x14ac:dyDescent="0.25">
      <c r="B441" t="s">
        <v>306</v>
      </c>
      <c r="C441">
        <v>0.11</v>
      </c>
      <c r="D441">
        <v>0.02</v>
      </c>
      <c r="E441">
        <v>0.11</v>
      </c>
      <c r="F441">
        <v>0.13</v>
      </c>
      <c r="G441">
        <v>-0.01</v>
      </c>
      <c r="H441">
        <v>0.01</v>
      </c>
      <c r="I441">
        <v>0.01</v>
      </c>
      <c r="J441">
        <v>0.04</v>
      </c>
      <c r="K441">
        <v>-0.03</v>
      </c>
      <c r="L441">
        <v>-0.02</v>
      </c>
      <c r="M441">
        <v>-0.14000000000000001</v>
      </c>
      <c r="N441">
        <v>-0.13</v>
      </c>
      <c r="O441">
        <v>0.04</v>
      </c>
      <c r="P441">
        <v>0.03</v>
      </c>
      <c r="Q441">
        <v>0.03</v>
      </c>
      <c r="R441">
        <v>0.06</v>
      </c>
      <c r="S441">
        <v>-0.02</v>
      </c>
      <c r="T441">
        <v>0.01</v>
      </c>
      <c r="U441">
        <v>-0.02</v>
      </c>
      <c r="V441">
        <v>-0.1</v>
      </c>
      <c r="W441">
        <v>0.08</v>
      </c>
      <c r="X441">
        <v>-0.05</v>
      </c>
      <c r="Y441">
        <v>0.1</v>
      </c>
      <c r="Z441">
        <v>-0.15</v>
      </c>
      <c r="AA441" t="s">
        <v>983</v>
      </c>
      <c r="AB441" t="s">
        <v>1150</v>
      </c>
      <c r="AC441" t="s">
        <v>1339</v>
      </c>
      <c r="AD441">
        <v>5</v>
      </c>
      <c r="AE441">
        <v>1</v>
      </c>
      <c r="AF441" t="s">
        <v>306</v>
      </c>
    </row>
    <row r="442" spans="1:32" x14ac:dyDescent="0.25">
      <c r="B442" t="s">
        <v>160</v>
      </c>
      <c r="C442">
        <v>-0.05</v>
      </c>
      <c r="D442">
        <v>-0.13</v>
      </c>
      <c r="E442">
        <v>-0.09</v>
      </c>
      <c r="F442">
        <v>-0.12</v>
      </c>
      <c r="G442">
        <v>0.05</v>
      </c>
      <c r="H442">
        <v>0.02</v>
      </c>
      <c r="I442">
        <v>0.02</v>
      </c>
      <c r="J442">
        <v>0.04</v>
      </c>
      <c r="K442">
        <v>-0.13</v>
      </c>
      <c r="L442">
        <v>-0.11</v>
      </c>
      <c r="M442">
        <v>-0.1</v>
      </c>
      <c r="N442">
        <v>-0.11</v>
      </c>
      <c r="O442">
        <v>-0.1</v>
      </c>
      <c r="P442">
        <v>-0.11</v>
      </c>
      <c r="Q442">
        <v>-0.16</v>
      </c>
      <c r="R442">
        <v>-0.1</v>
      </c>
      <c r="S442">
        <v>-0.02</v>
      </c>
      <c r="T442">
        <v>-0.03</v>
      </c>
      <c r="U442">
        <v>-0.08</v>
      </c>
      <c r="V442">
        <v>0</v>
      </c>
      <c r="W442">
        <v>-0.04</v>
      </c>
      <c r="X442">
        <v>-0.08</v>
      </c>
      <c r="Y442">
        <v>-0.01</v>
      </c>
      <c r="Z442">
        <v>-0.09</v>
      </c>
      <c r="AA442" t="s">
        <v>984</v>
      </c>
      <c r="AB442" t="s">
        <v>1150</v>
      </c>
      <c r="AC442" t="s">
        <v>1341</v>
      </c>
      <c r="AD442">
        <v>5</v>
      </c>
      <c r="AE442">
        <v>1</v>
      </c>
    </row>
    <row r="443" spans="1:32" x14ac:dyDescent="0.25">
      <c r="B443" t="s">
        <v>453</v>
      </c>
      <c r="C443">
        <v>0.05</v>
      </c>
      <c r="D443">
        <v>0.09</v>
      </c>
      <c r="E443">
        <v>0.13</v>
      </c>
      <c r="F443">
        <v>0.24</v>
      </c>
      <c r="G443">
        <v>-0.05</v>
      </c>
      <c r="H443">
        <v>-0.03</v>
      </c>
      <c r="I443">
        <v>0</v>
      </c>
      <c r="J443">
        <v>0.06</v>
      </c>
      <c r="K443">
        <v>0.13</v>
      </c>
      <c r="L443">
        <v>0.11</v>
      </c>
      <c r="M443">
        <v>0.05</v>
      </c>
      <c r="N443">
        <v>0.06</v>
      </c>
      <c r="O443">
        <v>0.22</v>
      </c>
      <c r="P443">
        <v>0.16</v>
      </c>
      <c r="Q443">
        <v>0.24</v>
      </c>
      <c r="R443">
        <v>0.2</v>
      </c>
      <c r="S443">
        <v>-0.06</v>
      </c>
      <c r="T443">
        <v>-0.04</v>
      </c>
      <c r="U443">
        <v>-0.05</v>
      </c>
      <c r="V443">
        <v>-0.03</v>
      </c>
      <c r="W443">
        <v>0.11</v>
      </c>
      <c r="X443">
        <v>0.08</v>
      </c>
      <c r="Y443">
        <v>0.15</v>
      </c>
      <c r="Z443">
        <v>0.09</v>
      </c>
      <c r="AA443" t="s">
        <v>985</v>
      </c>
      <c r="AB443" t="s">
        <v>1151</v>
      </c>
      <c r="AC443" t="s">
        <v>1342</v>
      </c>
      <c r="AD443">
        <v>1</v>
      </c>
      <c r="AE443">
        <v>5</v>
      </c>
      <c r="AF443" t="s">
        <v>453</v>
      </c>
    </row>
    <row r="444" spans="1:32" x14ac:dyDescent="0.25">
      <c r="B444" t="s">
        <v>161</v>
      </c>
      <c r="C444">
        <v>0.1</v>
      </c>
      <c r="D444">
        <v>0.03</v>
      </c>
      <c r="E444">
        <v>0.08</v>
      </c>
      <c r="F444">
        <v>-0.02</v>
      </c>
      <c r="G444">
        <v>-0.06</v>
      </c>
      <c r="H444">
        <v>0.01</v>
      </c>
      <c r="I444">
        <v>-7.0000000000000007E-2</v>
      </c>
      <c r="J444">
        <v>0.02</v>
      </c>
      <c r="K444">
        <v>0.12</v>
      </c>
      <c r="L444">
        <v>0.02</v>
      </c>
      <c r="M444">
        <v>0.09</v>
      </c>
      <c r="N444">
        <v>0.04</v>
      </c>
      <c r="O444">
        <v>0.04</v>
      </c>
      <c r="P444">
        <v>0.03</v>
      </c>
      <c r="Q444">
        <v>0.03</v>
      </c>
      <c r="R444">
        <v>0.06</v>
      </c>
      <c r="S444">
        <v>0.01</v>
      </c>
      <c r="T444">
        <v>-0.03</v>
      </c>
      <c r="U444">
        <v>0.02</v>
      </c>
      <c r="V444">
        <v>0.06</v>
      </c>
      <c r="W444">
        <v>0.06</v>
      </c>
      <c r="X444">
        <v>0.04</v>
      </c>
      <c r="Y444">
        <v>0.1</v>
      </c>
      <c r="Z444">
        <v>0.01</v>
      </c>
      <c r="AA444" t="s">
        <v>986</v>
      </c>
      <c r="AB444" t="s">
        <v>1150</v>
      </c>
      <c r="AC444" t="s">
        <v>1339</v>
      </c>
      <c r="AD444">
        <v>5</v>
      </c>
      <c r="AE444">
        <v>1</v>
      </c>
      <c r="AF444" t="s">
        <v>161</v>
      </c>
    </row>
    <row r="445" spans="1:32" x14ac:dyDescent="0.25">
      <c r="B445" t="s">
        <v>485</v>
      </c>
      <c r="C445">
        <v>7.0000000000000007E-2</v>
      </c>
      <c r="D445">
        <v>-0.01</v>
      </c>
      <c r="E445">
        <v>0.03</v>
      </c>
      <c r="F445">
        <v>0.02</v>
      </c>
      <c r="G445">
        <v>-0.02</v>
      </c>
      <c r="H445">
        <v>-0.02</v>
      </c>
      <c r="I445">
        <v>-0.03</v>
      </c>
      <c r="J445">
        <v>-0.01</v>
      </c>
      <c r="K445">
        <v>0.01</v>
      </c>
      <c r="L445">
        <v>0.02</v>
      </c>
      <c r="M445">
        <v>0</v>
      </c>
      <c r="N445">
        <v>0.08</v>
      </c>
      <c r="O445">
        <v>0.1</v>
      </c>
      <c r="P445">
        <v>-0.02</v>
      </c>
      <c r="Q445">
        <v>7.0000000000000007E-2</v>
      </c>
      <c r="R445">
        <v>0.01</v>
      </c>
      <c r="S445">
        <v>0.05</v>
      </c>
      <c r="T445">
        <v>0</v>
      </c>
      <c r="U445">
        <v>0.04</v>
      </c>
      <c r="V445">
        <v>0</v>
      </c>
      <c r="W445">
        <v>0.1</v>
      </c>
      <c r="X445">
        <v>-0.01</v>
      </c>
      <c r="Y445">
        <v>0.12</v>
      </c>
      <c r="Z445">
        <v>0.01</v>
      </c>
      <c r="AA445" t="s">
        <v>987</v>
      </c>
      <c r="AB445" t="s">
        <v>1150</v>
      </c>
      <c r="AC445" t="s">
        <v>1343</v>
      </c>
      <c r="AD445">
        <v>4</v>
      </c>
      <c r="AE445">
        <v>1</v>
      </c>
      <c r="AF445" t="s">
        <v>485</v>
      </c>
    </row>
    <row r="446" spans="1:32" x14ac:dyDescent="0.25">
      <c r="B446" t="s">
        <v>399</v>
      </c>
      <c r="C446">
        <v>0.15</v>
      </c>
      <c r="D446">
        <v>0.04</v>
      </c>
      <c r="E446">
        <v>0.11</v>
      </c>
      <c r="F446">
        <v>0.1</v>
      </c>
      <c r="G446">
        <v>0.08</v>
      </c>
      <c r="H446">
        <v>-0.03</v>
      </c>
      <c r="I446">
        <v>-0.01</v>
      </c>
      <c r="J446">
        <v>-0.02</v>
      </c>
      <c r="K446">
        <v>-0.06</v>
      </c>
      <c r="L446">
        <v>0.01</v>
      </c>
      <c r="M446">
        <v>-0.03</v>
      </c>
      <c r="N446">
        <v>0.03</v>
      </c>
      <c r="O446">
        <v>-0.05</v>
      </c>
      <c r="P446">
        <v>0.05</v>
      </c>
      <c r="Q446">
        <v>-0.06</v>
      </c>
      <c r="R446">
        <v>0.08</v>
      </c>
      <c r="S446">
        <v>0.03</v>
      </c>
      <c r="T446">
        <v>0.01</v>
      </c>
      <c r="U446">
        <v>0.02</v>
      </c>
      <c r="V446">
        <v>-0.08</v>
      </c>
      <c r="W446">
        <v>0.02</v>
      </c>
      <c r="X446">
        <v>0</v>
      </c>
      <c r="Y446">
        <v>0.03</v>
      </c>
      <c r="Z446">
        <v>0.04</v>
      </c>
      <c r="AA446" t="s">
        <v>988</v>
      </c>
      <c r="AB446" t="s">
        <v>1138</v>
      </c>
      <c r="AC446" t="s">
        <v>1116</v>
      </c>
      <c r="AD446">
        <v>9</v>
      </c>
      <c r="AE446">
        <v>1</v>
      </c>
    </row>
    <row r="447" spans="1:32" x14ac:dyDescent="0.25">
      <c r="B447" t="s">
        <v>353</v>
      </c>
      <c r="C447">
        <v>0.16</v>
      </c>
      <c r="D447">
        <v>-7.0000000000000007E-2</v>
      </c>
      <c r="E447">
        <v>0.06</v>
      </c>
      <c r="F447">
        <v>0.01</v>
      </c>
      <c r="G447">
        <v>0.14000000000000001</v>
      </c>
      <c r="H447">
        <v>0.02</v>
      </c>
      <c r="I447">
        <v>-0.02</v>
      </c>
      <c r="J447">
        <v>-0.02</v>
      </c>
      <c r="K447">
        <v>-7.0000000000000007E-2</v>
      </c>
      <c r="L447">
        <v>0.02</v>
      </c>
      <c r="M447">
        <v>0.01</v>
      </c>
      <c r="N447">
        <v>0.04</v>
      </c>
      <c r="O447">
        <v>-0.02</v>
      </c>
      <c r="P447">
        <v>-0.01</v>
      </c>
      <c r="Q447">
        <v>-0.01</v>
      </c>
      <c r="R447">
        <v>0</v>
      </c>
      <c r="S447">
        <v>-0.01</v>
      </c>
      <c r="T447">
        <v>0.02</v>
      </c>
      <c r="U447">
        <v>-0.01</v>
      </c>
      <c r="V447">
        <v>-0.08</v>
      </c>
      <c r="W447">
        <v>0</v>
      </c>
      <c r="X447">
        <v>0.03</v>
      </c>
      <c r="Y447">
        <v>0</v>
      </c>
      <c r="Z447">
        <v>0.01</v>
      </c>
      <c r="AA447" t="s">
        <v>989</v>
      </c>
      <c r="AB447" t="s">
        <v>1106</v>
      </c>
      <c r="AC447" t="s">
        <v>1339</v>
      </c>
      <c r="AD447">
        <v>5</v>
      </c>
      <c r="AE447">
        <v>1</v>
      </c>
      <c r="AF447" t="s">
        <v>353</v>
      </c>
    </row>
    <row r="448" spans="1:32" x14ac:dyDescent="0.25">
      <c r="B448" t="s">
        <v>307</v>
      </c>
      <c r="C448">
        <v>0.17</v>
      </c>
      <c r="D448">
        <v>0.02</v>
      </c>
      <c r="E448">
        <v>0.15</v>
      </c>
      <c r="F448">
        <v>-0.01</v>
      </c>
      <c r="G448">
        <v>-0.05</v>
      </c>
      <c r="H448">
        <v>0.01</v>
      </c>
      <c r="I448">
        <v>-0.08</v>
      </c>
      <c r="J448">
        <v>0.01</v>
      </c>
      <c r="K448">
        <v>0.04</v>
      </c>
      <c r="L448">
        <v>-0.01</v>
      </c>
      <c r="M448">
        <v>0.05</v>
      </c>
      <c r="N448">
        <v>0.02</v>
      </c>
      <c r="O448">
        <v>0.04</v>
      </c>
      <c r="P448">
        <v>-0.02</v>
      </c>
      <c r="Q448">
        <v>0.03</v>
      </c>
      <c r="R448">
        <v>0.01</v>
      </c>
      <c r="S448">
        <v>-0.03</v>
      </c>
      <c r="T448">
        <v>0.05</v>
      </c>
      <c r="U448">
        <v>-7.0000000000000007E-2</v>
      </c>
      <c r="V448">
        <v>-0.01</v>
      </c>
      <c r="W448">
        <v>0</v>
      </c>
      <c r="X448">
        <v>-0.04</v>
      </c>
      <c r="Y448">
        <v>0.03</v>
      </c>
      <c r="Z448">
        <v>-0.01</v>
      </c>
      <c r="AA448" t="s">
        <v>990</v>
      </c>
      <c r="AB448" t="s">
        <v>1106</v>
      </c>
      <c r="AC448" t="s">
        <v>1336</v>
      </c>
      <c r="AD448">
        <v>5</v>
      </c>
      <c r="AE448">
        <v>1</v>
      </c>
      <c r="AF448" t="s">
        <v>307</v>
      </c>
    </row>
    <row r="449" spans="1:32" x14ac:dyDescent="0.25">
      <c r="B449" t="s">
        <v>261</v>
      </c>
      <c r="C449">
        <v>0.06</v>
      </c>
      <c r="D449">
        <v>0</v>
      </c>
      <c r="E449">
        <v>0.05</v>
      </c>
      <c r="F449">
        <v>0.02</v>
      </c>
      <c r="G449">
        <v>-0.11</v>
      </c>
      <c r="H449">
        <v>-0.05</v>
      </c>
      <c r="I449">
        <v>-0.14000000000000001</v>
      </c>
      <c r="J449">
        <v>-0.05</v>
      </c>
      <c r="K449">
        <v>0</v>
      </c>
      <c r="L449">
        <v>0</v>
      </c>
      <c r="M449">
        <v>0.04</v>
      </c>
      <c r="N449">
        <v>0.03</v>
      </c>
      <c r="O449">
        <v>0.11</v>
      </c>
      <c r="P449">
        <v>0.02</v>
      </c>
      <c r="Q449">
        <v>0.08</v>
      </c>
      <c r="R449">
        <v>-0.01</v>
      </c>
      <c r="S449">
        <v>0</v>
      </c>
      <c r="T449">
        <v>-0.05</v>
      </c>
      <c r="U449">
        <v>-0.05</v>
      </c>
      <c r="V449">
        <v>-0.03</v>
      </c>
      <c r="W449">
        <v>0.04</v>
      </c>
      <c r="X449">
        <v>-0.01</v>
      </c>
      <c r="Y449">
        <v>0.08</v>
      </c>
      <c r="Z449">
        <v>-0.02</v>
      </c>
      <c r="AA449" t="s">
        <v>991</v>
      </c>
      <c r="AB449" t="s">
        <v>1106</v>
      </c>
      <c r="AC449" t="s">
        <v>1339</v>
      </c>
      <c r="AD449">
        <v>5</v>
      </c>
      <c r="AE449">
        <v>1</v>
      </c>
      <c r="AF449" t="s">
        <v>261</v>
      </c>
    </row>
    <row r="450" spans="1:32" x14ac:dyDescent="0.25">
      <c r="A450">
        <v>1</v>
      </c>
      <c r="B450" t="s">
        <v>112</v>
      </c>
      <c r="C450">
        <v>0.19</v>
      </c>
      <c r="D450">
        <v>0.18</v>
      </c>
      <c r="E450">
        <v>0.27</v>
      </c>
      <c r="F450">
        <v>0.23</v>
      </c>
      <c r="G450">
        <v>-0.1</v>
      </c>
      <c r="H450">
        <v>-0.04</v>
      </c>
      <c r="I450">
        <v>-0.2</v>
      </c>
      <c r="J450">
        <v>-0.11</v>
      </c>
      <c r="K450">
        <v>0.01</v>
      </c>
      <c r="L450">
        <v>-0.04</v>
      </c>
      <c r="M450">
        <v>0.09</v>
      </c>
      <c r="N450">
        <v>0.08</v>
      </c>
      <c r="O450">
        <v>0.08</v>
      </c>
      <c r="P450">
        <v>0.19</v>
      </c>
      <c r="Q450">
        <v>0.05</v>
      </c>
      <c r="R450">
        <v>0.23</v>
      </c>
      <c r="S450">
        <v>0</v>
      </c>
      <c r="T450">
        <v>-7.0000000000000007E-2</v>
      </c>
      <c r="U450">
        <v>-0.04</v>
      </c>
      <c r="V450">
        <v>-0.13</v>
      </c>
      <c r="W450">
        <v>0.02</v>
      </c>
      <c r="X450">
        <v>-0.05</v>
      </c>
      <c r="Y450">
        <v>0.08</v>
      </c>
      <c r="Z450">
        <v>0.1</v>
      </c>
      <c r="AA450" t="s">
        <v>992</v>
      </c>
      <c r="AB450" t="s">
        <v>1150</v>
      </c>
      <c r="AC450" t="s">
        <v>1344</v>
      </c>
      <c r="AD450">
        <v>5</v>
      </c>
      <c r="AE450">
        <v>1</v>
      </c>
    </row>
    <row r="451" spans="1:32" x14ac:dyDescent="0.25">
      <c r="B451" t="s">
        <v>55</v>
      </c>
      <c r="C451">
        <v>0.05</v>
      </c>
      <c r="D451">
        <v>-0.01</v>
      </c>
      <c r="E451">
        <v>0.13</v>
      </c>
      <c r="F451">
        <v>0.01</v>
      </c>
      <c r="G451">
        <v>-0.02</v>
      </c>
      <c r="H451">
        <v>0.02</v>
      </c>
      <c r="I451">
        <v>-7.0000000000000007E-2</v>
      </c>
      <c r="J451">
        <v>0.01</v>
      </c>
      <c r="K451">
        <v>0.13</v>
      </c>
      <c r="L451">
        <v>0.04</v>
      </c>
      <c r="M451">
        <v>0.11</v>
      </c>
      <c r="N451">
        <v>0.03</v>
      </c>
      <c r="O451">
        <v>0.1</v>
      </c>
      <c r="P451">
        <v>-0.03</v>
      </c>
      <c r="Q451">
        <v>0.11</v>
      </c>
      <c r="R451">
        <v>0.01</v>
      </c>
      <c r="S451">
        <v>-0.01</v>
      </c>
      <c r="T451">
        <v>0.02</v>
      </c>
      <c r="U451">
        <v>0.01</v>
      </c>
      <c r="V451">
        <v>-0.04</v>
      </c>
      <c r="W451">
        <v>0.09</v>
      </c>
      <c r="X451">
        <v>0.01</v>
      </c>
      <c r="Y451">
        <v>0.11</v>
      </c>
      <c r="Z451">
        <v>0.05</v>
      </c>
      <c r="AA451" t="s">
        <v>993</v>
      </c>
      <c r="AB451" t="s">
        <v>1137</v>
      </c>
      <c r="AC451" t="s">
        <v>1345</v>
      </c>
      <c r="AD451">
        <v>5</v>
      </c>
      <c r="AE451">
        <v>5</v>
      </c>
      <c r="AF451" t="s">
        <v>55</v>
      </c>
    </row>
    <row r="452" spans="1:32" x14ac:dyDescent="0.25">
      <c r="B452" t="s">
        <v>454</v>
      </c>
      <c r="C452">
        <v>0.23</v>
      </c>
      <c r="D452">
        <v>0.08</v>
      </c>
      <c r="E452">
        <v>0.25</v>
      </c>
      <c r="F452">
        <v>0.1</v>
      </c>
      <c r="G452">
        <v>0.09</v>
      </c>
      <c r="H452">
        <v>0.03</v>
      </c>
      <c r="I452">
        <v>0.09</v>
      </c>
      <c r="J452">
        <v>0</v>
      </c>
      <c r="K452">
        <v>-0.08</v>
      </c>
      <c r="L452">
        <v>0.06</v>
      </c>
      <c r="M452">
        <v>-0.08</v>
      </c>
      <c r="N452">
        <v>0.01</v>
      </c>
      <c r="O452">
        <v>-0.04</v>
      </c>
      <c r="P452">
        <v>0.1</v>
      </c>
      <c r="Q452">
        <v>-0.04</v>
      </c>
      <c r="R452">
        <v>0.12</v>
      </c>
      <c r="S452">
        <v>-0.12</v>
      </c>
      <c r="T452">
        <v>0.1</v>
      </c>
      <c r="U452">
        <v>-0.14000000000000001</v>
      </c>
      <c r="V452">
        <v>0</v>
      </c>
      <c r="W452">
        <v>0.11</v>
      </c>
      <c r="X452">
        <v>0.06</v>
      </c>
      <c r="Y452">
        <v>0.14000000000000001</v>
      </c>
      <c r="Z452">
        <v>0.05</v>
      </c>
      <c r="AA452" t="s">
        <v>994</v>
      </c>
      <c r="AB452" t="s">
        <v>1106</v>
      </c>
      <c r="AC452" t="s">
        <v>1346</v>
      </c>
      <c r="AD452">
        <v>5</v>
      </c>
      <c r="AE452">
        <v>1</v>
      </c>
      <c r="AF452" t="s">
        <v>454</v>
      </c>
    </row>
    <row r="453" spans="1:32" x14ac:dyDescent="0.25">
      <c r="B453" t="s">
        <v>308</v>
      </c>
      <c r="C453">
        <v>0.02</v>
      </c>
      <c r="D453">
        <v>0.02</v>
      </c>
      <c r="E453">
        <v>0.04</v>
      </c>
      <c r="F453">
        <v>0.03</v>
      </c>
      <c r="G453">
        <v>-0.02</v>
      </c>
      <c r="H453">
        <v>-0.05</v>
      </c>
      <c r="I453">
        <v>-0.03</v>
      </c>
      <c r="J453">
        <v>-0.04</v>
      </c>
      <c r="K453">
        <v>0</v>
      </c>
      <c r="L453">
        <v>7.0000000000000007E-2</v>
      </c>
      <c r="M453">
        <v>-0.03</v>
      </c>
      <c r="N453">
        <v>-0.01</v>
      </c>
      <c r="O453">
        <v>0.08</v>
      </c>
      <c r="P453">
        <v>0.03</v>
      </c>
      <c r="Q453">
        <v>7.0000000000000007E-2</v>
      </c>
      <c r="R453">
        <v>0.01</v>
      </c>
      <c r="S453">
        <v>0.01</v>
      </c>
      <c r="T453">
        <v>0</v>
      </c>
      <c r="U453">
        <v>-0.02</v>
      </c>
      <c r="V453">
        <v>-0.03</v>
      </c>
      <c r="W453">
        <v>-0.02</v>
      </c>
      <c r="X453">
        <v>0</v>
      </c>
      <c r="Y453">
        <v>0.03</v>
      </c>
      <c r="Z453">
        <v>7.0000000000000007E-2</v>
      </c>
      <c r="AA453" t="s">
        <v>995</v>
      </c>
      <c r="AB453" t="s">
        <v>1138</v>
      </c>
      <c r="AC453" t="s">
        <v>1341</v>
      </c>
      <c r="AD453">
        <v>5</v>
      </c>
      <c r="AE453">
        <v>1</v>
      </c>
    </row>
    <row r="454" spans="1:32" x14ac:dyDescent="0.25">
      <c r="A454">
        <v>3</v>
      </c>
      <c r="B454" t="s">
        <v>447</v>
      </c>
      <c r="C454">
        <v>0.05</v>
      </c>
      <c r="D454">
        <v>-0.05</v>
      </c>
      <c r="E454">
        <v>-0.09</v>
      </c>
      <c r="F454">
        <v>-0.18</v>
      </c>
      <c r="G454">
        <v>0.28000000000000003</v>
      </c>
      <c r="H454">
        <v>0.25</v>
      </c>
      <c r="I454">
        <v>0.44</v>
      </c>
      <c r="J454">
        <v>0.42</v>
      </c>
      <c r="K454">
        <v>-0.3</v>
      </c>
      <c r="L454">
        <v>-0.31</v>
      </c>
      <c r="M454">
        <v>-0.47</v>
      </c>
      <c r="N454">
        <v>-0.48</v>
      </c>
      <c r="O454">
        <v>0.11</v>
      </c>
      <c r="P454">
        <v>-0.08</v>
      </c>
      <c r="Q454">
        <v>0.14000000000000001</v>
      </c>
      <c r="R454">
        <v>-0.19</v>
      </c>
      <c r="S454">
        <v>-0.26</v>
      </c>
      <c r="T454">
        <v>0.26</v>
      </c>
      <c r="U454">
        <v>-0.28999999999999998</v>
      </c>
      <c r="V454">
        <v>0.43</v>
      </c>
      <c r="W454">
        <v>0.33</v>
      </c>
      <c r="X454">
        <v>-0.3</v>
      </c>
      <c r="Y454">
        <v>0.34</v>
      </c>
      <c r="Z454">
        <v>-0.48</v>
      </c>
      <c r="AA454" t="s">
        <v>996</v>
      </c>
      <c r="AB454" t="s">
        <v>1106</v>
      </c>
      <c r="AC454" t="s">
        <v>1106</v>
      </c>
      <c r="AD454">
        <v>1</v>
      </c>
      <c r="AE454">
        <v>1</v>
      </c>
      <c r="AF454" t="s">
        <v>447</v>
      </c>
    </row>
    <row r="455" spans="1:32" x14ac:dyDescent="0.25">
      <c r="B455" t="s">
        <v>208</v>
      </c>
      <c r="C455">
        <v>0.13</v>
      </c>
      <c r="D455">
        <v>0.02</v>
      </c>
      <c r="E455">
        <v>0.18</v>
      </c>
      <c r="F455">
        <v>0</v>
      </c>
      <c r="G455">
        <v>-0.08</v>
      </c>
      <c r="H455">
        <v>0.05</v>
      </c>
      <c r="I455">
        <v>-0.12</v>
      </c>
      <c r="J455">
        <v>0.01</v>
      </c>
      <c r="K455">
        <v>0.08</v>
      </c>
      <c r="L455">
        <v>0</v>
      </c>
      <c r="M455">
        <v>0.1</v>
      </c>
      <c r="N455">
        <v>0.06</v>
      </c>
      <c r="O455">
        <v>0</v>
      </c>
      <c r="P455">
        <v>0.03</v>
      </c>
      <c r="Q455">
        <v>-0.02</v>
      </c>
      <c r="R455">
        <v>0.06</v>
      </c>
      <c r="S455">
        <v>0.06</v>
      </c>
      <c r="T455">
        <v>-0.01</v>
      </c>
      <c r="U455">
        <v>0.1</v>
      </c>
      <c r="V455">
        <v>0</v>
      </c>
      <c r="W455">
        <v>-0.03</v>
      </c>
      <c r="X455">
        <v>0.01</v>
      </c>
      <c r="Y455">
        <v>-0.02</v>
      </c>
      <c r="Z455">
        <v>-0.04</v>
      </c>
      <c r="AA455" t="s">
        <v>997</v>
      </c>
      <c r="AB455" t="s">
        <v>1121</v>
      </c>
      <c r="AC455" t="s">
        <v>1347</v>
      </c>
      <c r="AD455">
        <v>5</v>
      </c>
      <c r="AE455">
        <v>5</v>
      </c>
      <c r="AF455" t="s">
        <v>208</v>
      </c>
    </row>
    <row r="456" spans="1:32" x14ac:dyDescent="0.25">
      <c r="B456" t="s">
        <v>448</v>
      </c>
      <c r="C456">
        <v>0.01</v>
      </c>
      <c r="D456">
        <v>0.05</v>
      </c>
      <c r="E456">
        <v>-0.05</v>
      </c>
      <c r="F456">
        <v>-0.05</v>
      </c>
      <c r="G456">
        <v>-0.03</v>
      </c>
      <c r="H456">
        <v>0.01</v>
      </c>
      <c r="I456">
        <v>-0.01</v>
      </c>
      <c r="J456">
        <v>0.09</v>
      </c>
      <c r="K456">
        <v>0.03</v>
      </c>
      <c r="L456">
        <v>0.06</v>
      </c>
      <c r="M456">
        <v>-0.02</v>
      </c>
      <c r="N456">
        <v>-0.02</v>
      </c>
      <c r="O456">
        <v>0.02</v>
      </c>
      <c r="P456">
        <v>0.08</v>
      </c>
      <c r="Q456">
        <v>-0.02</v>
      </c>
      <c r="R456">
        <v>-0.08</v>
      </c>
      <c r="S456">
        <v>0.09</v>
      </c>
      <c r="T456">
        <v>-0.01</v>
      </c>
      <c r="U456">
        <v>0.13</v>
      </c>
      <c r="V456">
        <v>0.09</v>
      </c>
      <c r="W456">
        <v>-0.01</v>
      </c>
      <c r="X456">
        <v>0.08</v>
      </c>
      <c r="Y456">
        <v>-0.03</v>
      </c>
      <c r="Z456">
        <v>0.01</v>
      </c>
      <c r="AA456" t="s">
        <v>998</v>
      </c>
      <c r="AB456" t="s">
        <v>1106</v>
      </c>
      <c r="AC456" t="s">
        <v>1116</v>
      </c>
      <c r="AD456">
        <v>9</v>
      </c>
      <c r="AE456">
        <v>1</v>
      </c>
      <c r="AF456" t="s">
        <v>448</v>
      </c>
    </row>
    <row r="457" spans="1:32" x14ac:dyDescent="0.25">
      <c r="B457" t="s">
        <v>309</v>
      </c>
      <c r="C457">
        <v>0.03</v>
      </c>
      <c r="D457">
        <v>-0.04</v>
      </c>
      <c r="E457">
        <v>0.05</v>
      </c>
      <c r="F457">
        <v>0.06</v>
      </c>
      <c r="G457">
        <v>0.01</v>
      </c>
      <c r="H457">
        <v>-0.03</v>
      </c>
      <c r="I457">
        <v>-0.03</v>
      </c>
      <c r="J457">
        <v>-7.0000000000000007E-2</v>
      </c>
      <c r="K457">
        <v>-0.02</v>
      </c>
      <c r="L457">
        <v>0.02</v>
      </c>
      <c r="M457">
        <v>0.01</v>
      </c>
      <c r="N457">
        <v>0.01</v>
      </c>
      <c r="O457">
        <v>0.01</v>
      </c>
      <c r="P457">
        <v>-0.02</v>
      </c>
      <c r="Q457">
        <v>0</v>
      </c>
      <c r="R457">
        <v>-0.01</v>
      </c>
      <c r="S457">
        <v>0.04</v>
      </c>
      <c r="T457">
        <v>-0.05</v>
      </c>
      <c r="U457">
        <v>0.06</v>
      </c>
      <c r="V457">
        <v>-0.01</v>
      </c>
      <c r="W457">
        <v>-0.03</v>
      </c>
      <c r="X457">
        <v>-0.01</v>
      </c>
      <c r="Y457">
        <v>-0.03</v>
      </c>
      <c r="Z457">
        <v>0.05</v>
      </c>
      <c r="AA457" t="s">
        <v>999</v>
      </c>
      <c r="AB457" t="s">
        <v>1109</v>
      </c>
      <c r="AC457" t="s">
        <v>1336</v>
      </c>
      <c r="AD457">
        <v>5</v>
      </c>
      <c r="AE457">
        <v>5</v>
      </c>
    </row>
    <row r="458" spans="1:32" x14ac:dyDescent="0.25">
      <c r="B458" t="s">
        <v>209</v>
      </c>
      <c r="C458">
        <v>0.18</v>
      </c>
      <c r="D458">
        <v>0.12</v>
      </c>
      <c r="E458">
        <v>0.17</v>
      </c>
      <c r="F458">
        <v>0.16</v>
      </c>
      <c r="G458">
        <v>-0.06</v>
      </c>
      <c r="H458">
        <v>-0.01</v>
      </c>
      <c r="I458">
        <v>-0.09</v>
      </c>
      <c r="J458">
        <v>0.01</v>
      </c>
      <c r="K458">
        <v>0.01</v>
      </c>
      <c r="L458">
        <v>0.01</v>
      </c>
      <c r="M458">
        <v>0.03</v>
      </c>
      <c r="N458">
        <v>0.01</v>
      </c>
      <c r="O458">
        <v>7.0000000000000007E-2</v>
      </c>
      <c r="P458">
        <v>0.13</v>
      </c>
      <c r="Q458">
        <v>0.04</v>
      </c>
      <c r="R458">
        <v>0.16</v>
      </c>
      <c r="S458">
        <v>-0.01</v>
      </c>
      <c r="T458">
        <v>-0.01</v>
      </c>
      <c r="U458">
        <v>-0.02</v>
      </c>
      <c r="V458">
        <v>0</v>
      </c>
      <c r="W458">
        <v>0.02</v>
      </c>
      <c r="X458">
        <v>0</v>
      </c>
      <c r="Y458">
        <v>0.05</v>
      </c>
      <c r="Z458">
        <v>0.01</v>
      </c>
      <c r="AA458" t="s">
        <v>1000</v>
      </c>
      <c r="AB458" t="s">
        <v>1151</v>
      </c>
      <c r="AC458" t="s">
        <v>1346</v>
      </c>
      <c r="AD458">
        <v>5</v>
      </c>
      <c r="AE458">
        <v>5</v>
      </c>
      <c r="AF458" t="s">
        <v>209</v>
      </c>
    </row>
    <row r="459" spans="1:32" x14ac:dyDescent="0.25">
      <c r="B459" t="s">
        <v>310</v>
      </c>
      <c r="C459">
        <v>0.04</v>
      </c>
      <c r="D459">
        <v>7.0000000000000007E-2</v>
      </c>
      <c r="E459">
        <v>0.01</v>
      </c>
      <c r="F459">
        <v>0.06</v>
      </c>
      <c r="G459">
        <v>0.09</v>
      </c>
      <c r="H459">
        <v>-0.03</v>
      </c>
      <c r="I459">
        <v>0.11</v>
      </c>
      <c r="J459">
        <v>-0.01</v>
      </c>
      <c r="K459">
        <v>-0.1</v>
      </c>
      <c r="L459">
        <v>0</v>
      </c>
      <c r="M459">
        <v>-0.15</v>
      </c>
      <c r="N459">
        <v>-0.03</v>
      </c>
      <c r="O459">
        <v>0.02</v>
      </c>
      <c r="P459">
        <v>0</v>
      </c>
      <c r="Q459">
        <v>0.05</v>
      </c>
      <c r="R459">
        <v>0.06</v>
      </c>
      <c r="S459">
        <v>-0.04</v>
      </c>
      <c r="T459">
        <v>0.02</v>
      </c>
      <c r="U459">
        <v>-0.08</v>
      </c>
      <c r="V459">
        <v>0</v>
      </c>
      <c r="W459">
        <v>0.03</v>
      </c>
      <c r="X459">
        <v>0.03</v>
      </c>
      <c r="Y459">
        <v>0.08</v>
      </c>
      <c r="Z459">
        <v>0.03</v>
      </c>
      <c r="AA459" t="s">
        <v>1001</v>
      </c>
      <c r="AB459" t="s">
        <v>1106</v>
      </c>
      <c r="AC459" t="s">
        <v>1348</v>
      </c>
      <c r="AD459">
        <v>5</v>
      </c>
      <c r="AE459">
        <v>1</v>
      </c>
      <c r="AF459" t="s">
        <v>310</v>
      </c>
    </row>
    <row r="460" spans="1:32" x14ac:dyDescent="0.25">
      <c r="B460" t="s">
        <v>210</v>
      </c>
      <c r="C460">
        <v>0.11</v>
      </c>
      <c r="D460">
        <v>0.01</v>
      </c>
      <c r="E460">
        <v>0.05</v>
      </c>
      <c r="F460">
        <v>0</v>
      </c>
      <c r="G460">
        <v>0.02</v>
      </c>
      <c r="H460">
        <v>0</v>
      </c>
      <c r="I460">
        <v>-0.02</v>
      </c>
      <c r="J460">
        <v>-0.02</v>
      </c>
      <c r="K460">
        <v>-7.0000000000000007E-2</v>
      </c>
      <c r="L460">
        <v>-0.01</v>
      </c>
      <c r="M460">
        <v>-7.0000000000000007E-2</v>
      </c>
      <c r="N460">
        <v>0.01</v>
      </c>
      <c r="O460">
        <v>0.04</v>
      </c>
      <c r="P460">
        <v>0.04</v>
      </c>
      <c r="Q460">
        <v>7.0000000000000007E-2</v>
      </c>
      <c r="R460">
        <v>0.04</v>
      </c>
      <c r="S460">
        <v>-0.05</v>
      </c>
      <c r="T460">
        <v>-0.03</v>
      </c>
      <c r="U460">
        <v>-0.04</v>
      </c>
      <c r="V460">
        <v>-0.02</v>
      </c>
      <c r="W460">
        <v>0.03</v>
      </c>
      <c r="X460">
        <v>-0.01</v>
      </c>
      <c r="Y460">
        <v>0.1</v>
      </c>
      <c r="Z460">
        <v>0.01</v>
      </c>
      <c r="AA460" t="s">
        <v>1002</v>
      </c>
      <c r="AB460" t="s">
        <v>1106</v>
      </c>
      <c r="AC460" t="s">
        <v>1349</v>
      </c>
      <c r="AD460">
        <v>5</v>
      </c>
      <c r="AE460">
        <v>1</v>
      </c>
      <c r="AF460" t="s">
        <v>210</v>
      </c>
    </row>
    <row r="461" spans="1:32" x14ac:dyDescent="0.25">
      <c r="B461" t="s">
        <v>162</v>
      </c>
      <c r="C461">
        <v>0</v>
      </c>
      <c r="D461">
        <v>-0.06</v>
      </c>
      <c r="E461">
        <v>-0.02</v>
      </c>
      <c r="F461">
        <v>-0.04</v>
      </c>
      <c r="G461">
        <v>0.02</v>
      </c>
      <c r="H461">
        <v>0.05</v>
      </c>
      <c r="I461">
        <v>0</v>
      </c>
      <c r="J461">
        <v>0.05</v>
      </c>
      <c r="K461">
        <v>-0.02</v>
      </c>
      <c r="L461">
        <v>-0.04</v>
      </c>
      <c r="M461">
        <v>-0.06</v>
      </c>
      <c r="N461">
        <v>-0.09</v>
      </c>
      <c r="O461">
        <v>0.04</v>
      </c>
      <c r="P461">
        <v>-7.0000000000000007E-2</v>
      </c>
      <c r="Q461">
        <v>0.03</v>
      </c>
      <c r="R461">
        <v>-0.05</v>
      </c>
      <c r="S461">
        <v>0.01</v>
      </c>
      <c r="T461">
        <v>0.05</v>
      </c>
      <c r="U461">
        <v>0.01</v>
      </c>
      <c r="V461">
        <v>0.06</v>
      </c>
      <c r="W461">
        <v>0.06</v>
      </c>
      <c r="X461">
        <v>-0.09</v>
      </c>
      <c r="Y461">
        <v>0.12</v>
      </c>
      <c r="Z461">
        <v>-0.13</v>
      </c>
      <c r="AA461" t="s">
        <v>1003</v>
      </c>
      <c r="AB461" t="s">
        <v>1138</v>
      </c>
      <c r="AC461" t="s">
        <v>1350</v>
      </c>
      <c r="AD461">
        <v>5</v>
      </c>
      <c r="AE461">
        <v>1</v>
      </c>
      <c r="AF461" t="s">
        <v>162</v>
      </c>
    </row>
    <row r="462" spans="1:32" x14ac:dyDescent="0.25">
      <c r="B462" t="s">
        <v>400</v>
      </c>
      <c r="C462">
        <v>0.04</v>
      </c>
      <c r="D462">
        <v>-0.01</v>
      </c>
      <c r="E462">
        <v>0.03</v>
      </c>
      <c r="F462">
        <v>-0.03</v>
      </c>
      <c r="G462">
        <v>-0.05</v>
      </c>
      <c r="H462">
        <v>0</v>
      </c>
      <c r="I462">
        <v>-0.02</v>
      </c>
      <c r="J462">
        <v>0.01</v>
      </c>
      <c r="K462">
        <v>0.06</v>
      </c>
      <c r="L462">
        <v>0.01</v>
      </c>
      <c r="M462">
        <v>0.02</v>
      </c>
      <c r="N462">
        <v>0.02</v>
      </c>
      <c r="O462">
        <v>0.06</v>
      </c>
      <c r="P462">
        <v>-0.01</v>
      </c>
      <c r="Q462">
        <v>0.05</v>
      </c>
      <c r="R462">
        <v>-0.03</v>
      </c>
      <c r="S462">
        <v>0.05</v>
      </c>
      <c r="T462">
        <v>-0.01</v>
      </c>
      <c r="U462">
        <v>0.02</v>
      </c>
      <c r="V462">
        <v>-0.03</v>
      </c>
      <c r="W462">
        <v>0</v>
      </c>
      <c r="X462">
        <v>0.01</v>
      </c>
      <c r="Y462">
        <v>0.05</v>
      </c>
      <c r="Z462">
        <v>0.02</v>
      </c>
      <c r="AA462" t="s">
        <v>1004</v>
      </c>
      <c r="AB462" t="s">
        <v>1121</v>
      </c>
      <c r="AC462" t="s">
        <v>1351</v>
      </c>
      <c r="AD462">
        <v>5</v>
      </c>
      <c r="AE462">
        <v>5</v>
      </c>
    </row>
    <row r="463" spans="1:32" x14ac:dyDescent="0.25">
      <c r="B463" t="s">
        <v>535</v>
      </c>
      <c r="C463">
        <v>0.11</v>
      </c>
      <c r="D463">
        <v>0.05</v>
      </c>
      <c r="E463">
        <v>0.11</v>
      </c>
      <c r="F463">
        <v>0.02</v>
      </c>
      <c r="G463">
        <v>0.09</v>
      </c>
      <c r="H463">
        <v>0.03</v>
      </c>
      <c r="I463">
        <v>0.02</v>
      </c>
      <c r="J463">
        <v>0.09</v>
      </c>
      <c r="K463">
        <v>-0.08</v>
      </c>
      <c r="L463">
        <v>-0.04</v>
      </c>
      <c r="M463">
        <v>-0.04</v>
      </c>
      <c r="N463">
        <v>0.01</v>
      </c>
      <c r="O463">
        <v>0.04</v>
      </c>
      <c r="P463">
        <v>0.1</v>
      </c>
      <c r="Q463">
        <v>0.02</v>
      </c>
      <c r="R463">
        <v>7.0000000000000007E-2</v>
      </c>
      <c r="S463">
        <v>0.03</v>
      </c>
      <c r="T463">
        <v>7.0000000000000007E-2</v>
      </c>
      <c r="U463">
        <v>0.05</v>
      </c>
      <c r="V463">
        <v>0.03</v>
      </c>
      <c r="W463">
        <v>-0.01</v>
      </c>
      <c r="X463">
        <v>0</v>
      </c>
      <c r="Y463">
        <v>0.02</v>
      </c>
      <c r="Z463">
        <v>-0.04</v>
      </c>
      <c r="AA463" t="s">
        <v>1005</v>
      </c>
      <c r="AB463" t="s">
        <v>1112</v>
      </c>
      <c r="AC463" t="s">
        <v>1112</v>
      </c>
      <c r="AD463">
        <v>6</v>
      </c>
      <c r="AE463">
        <v>6</v>
      </c>
      <c r="AF463" t="s">
        <v>535</v>
      </c>
    </row>
    <row r="464" spans="1:32" x14ac:dyDescent="0.25">
      <c r="B464" t="s">
        <v>271</v>
      </c>
      <c r="C464">
        <v>0.15</v>
      </c>
      <c r="D464">
        <v>0.1</v>
      </c>
      <c r="E464">
        <v>0.11</v>
      </c>
      <c r="F464">
        <v>7.0000000000000007E-2</v>
      </c>
      <c r="G464">
        <v>-0.08</v>
      </c>
      <c r="H464">
        <v>-0.06</v>
      </c>
      <c r="I464">
        <v>-0.08</v>
      </c>
      <c r="J464">
        <v>-0.06</v>
      </c>
      <c r="K464">
        <v>0.09</v>
      </c>
      <c r="L464">
        <v>0.04</v>
      </c>
      <c r="M464">
        <v>0.06</v>
      </c>
      <c r="N464">
        <v>0.05</v>
      </c>
      <c r="O464">
        <v>0.11</v>
      </c>
      <c r="P464">
        <v>0.06</v>
      </c>
      <c r="Q464">
        <v>0.08</v>
      </c>
      <c r="R464">
        <v>0.05</v>
      </c>
      <c r="S464">
        <v>-0.09</v>
      </c>
      <c r="T464">
        <v>-0.04</v>
      </c>
      <c r="U464">
        <v>-0.11</v>
      </c>
      <c r="V464">
        <v>-0.05</v>
      </c>
      <c r="W464">
        <v>0.12</v>
      </c>
      <c r="X464">
        <v>0.04</v>
      </c>
      <c r="Y464">
        <v>0.13</v>
      </c>
      <c r="Z464">
        <v>0.04</v>
      </c>
      <c r="AA464" t="s">
        <v>1006</v>
      </c>
      <c r="AB464" t="s">
        <v>1106</v>
      </c>
      <c r="AC464" t="s">
        <v>1106</v>
      </c>
      <c r="AD464">
        <v>1</v>
      </c>
      <c r="AE464">
        <v>1</v>
      </c>
      <c r="AF464" t="s">
        <v>271</v>
      </c>
    </row>
    <row r="465" spans="2:32" x14ac:dyDescent="0.25">
      <c r="B465" t="s">
        <v>401</v>
      </c>
      <c r="C465">
        <v>0.08</v>
      </c>
      <c r="D465">
        <v>0</v>
      </c>
      <c r="E465">
        <v>7.0000000000000007E-2</v>
      </c>
      <c r="F465">
        <v>0.02</v>
      </c>
      <c r="G465">
        <v>0</v>
      </c>
      <c r="H465">
        <v>-0.03</v>
      </c>
      <c r="I465">
        <v>-0.03</v>
      </c>
      <c r="J465">
        <v>-0.02</v>
      </c>
      <c r="K465">
        <v>-0.05</v>
      </c>
      <c r="L465">
        <v>-0.06</v>
      </c>
      <c r="M465">
        <v>-0.04</v>
      </c>
      <c r="N465">
        <v>-0.06</v>
      </c>
      <c r="O465">
        <v>0.05</v>
      </c>
      <c r="P465">
        <v>0.03</v>
      </c>
      <c r="Q465">
        <v>0.02</v>
      </c>
      <c r="R465">
        <v>0.06</v>
      </c>
      <c r="S465">
        <v>-0.01</v>
      </c>
      <c r="T465">
        <v>-0.03</v>
      </c>
      <c r="U465">
        <v>-0.01</v>
      </c>
      <c r="V465">
        <v>-0.04</v>
      </c>
      <c r="W465">
        <v>0.02</v>
      </c>
      <c r="X465">
        <v>-0.02</v>
      </c>
      <c r="Y465">
        <v>-0.01</v>
      </c>
      <c r="Z465">
        <v>-0.02</v>
      </c>
      <c r="AA465" t="s">
        <v>1007</v>
      </c>
      <c r="AB465" t="s">
        <v>1121</v>
      </c>
      <c r="AC465" t="s">
        <v>1352</v>
      </c>
      <c r="AD465">
        <v>5</v>
      </c>
      <c r="AE465">
        <v>5</v>
      </c>
      <c r="AF465" t="s">
        <v>401</v>
      </c>
    </row>
    <row r="466" spans="2:32" x14ac:dyDescent="0.25">
      <c r="B466" t="s">
        <v>517</v>
      </c>
      <c r="C466">
        <v>0.14000000000000001</v>
      </c>
      <c r="D466">
        <v>0.03</v>
      </c>
      <c r="E466">
        <v>0.1</v>
      </c>
      <c r="F466">
        <v>0.06</v>
      </c>
      <c r="G466">
        <v>-0.2</v>
      </c>
      <c r="H466">
        <v>-7.0000000000000007E-2</v>
      </c>
      <c r="I466">
        <v>-0.21</v>
      </c>
      <c r="J466">
        <v>-0.08</v>
      </c>
      <c r="K466">
        <v>0.16</v>
      </c>
      <c r="L466">
        <v>0.04</v>
      </c>
      <c r="M466">
        <v>0.15</v>
      </c>
      <c r="N466">
        <v>0.17</v>
      </c>
      <c r="O466">
        <v>0.08</v>
      </c>
      <c r="P466">
        <v>0.04</v>
      </c>
      <c r="Q466">
        <v>0.03</v>
      </c>
      <c r="R466">
        <v>7.0000000000000007E-2</v>
      </c>
      <c r="S466">
        <v>-0.02</v>
      </c>
      <c r="T466">
        <v>-0.01</v>
      </c>
      <c r="U466">
        <v>-0.06</v>
      </c>
      <c r="V466">
        <v>-7.0000000000000007E-2</v>
      </c>
      <c r="W466">
        <v>0.02</v>
      </c>
      <c r="X466">
        <v>0.12</v>
      </c>
      <c r="Y466">
        <v>0.04</v>
      </c>
      <c r="Z466">
        <v>-0.06</v>
      </c>
      <c r="AA466" t="s">
        <v>1008</v>
      </c>
      <c r="AB466" t="s">
        <v>1106</v>
      </c>
      <c r="AC466" t="s">
        <v>1116</v>
      </c>
      <c r="AD466">
        <v>9</v>
      </c>
      <c r="AE466">
        <v>1</v>
      </c>
      <c r="AF466" t="s">
        <v>517</v>
      </c>
    </row>
    <row r="467" spans="2:32" x14ac:dyDescent="0.25">
      <c r="B467" t="s">
        <v>163</v>
      </c>
      <c r="C467">
        <v>0.03</v>
      </c>
      <c r="D467">
        <v>0.02</v>
      </c>
      <c r="E467">
        <v>-0.01</v>
      </c>
      <c r="F467">
        <v>0.04</v>
      </c>
      <c r="G467">
        <v>0.02</v>
      </c>
      <c r="H467">
        <v>0</v>
      </c>
      <c r="I467">
        <v>-0.08</v>
      </c>
      <c r="J467">
        <v>-0.06</v>
      </c>
      <c r="K467">
        <v>0</v>
      </c>
      <c r="L467">
        <v>0.04</v>
      </c>
      <c r="M467">
        <v>0.04</v>
      </c>
      <c r="N467">
        <v>0.05</v>
      </c>
      <c r="O467">
        <v>0.1</v>
      </c>
      <c r="P467">
        <v>-0.01</v>
      </c>
      <c r="Q467">
        <v>0.11</v>
      </c>
      <c r="R467">
        <v>-0.02</v>
      </c>
      <c r="S467">
        <v>-0.06</v>
      </c>
      <c r="T467">
        <v>0</v>
      </c>
      <c r="U467">
        <v>-0.06</v>
      </c>
      <c r="V467">
        <v>-0.04</v>
      </c>
      <c r="W467">
        <v>0.03</v>
      </c>
      <c r="X467">
        <v>-0.03</v>
      </c>
      <c r="Y467">
        <v>7.0000000000000007E-2</v>
      </c>
      <c r="Z467">
        <v>0.03</v>
      </c>
      <c r="AA467" t="s">
        <v>1009</v>
      </c>
      <c r="AB467" t="s">
        <v>1109</v>
      </c>
      <c r="AC467" t="s">
        <v>1233</v>
      </c>
      <c r="AD467">
        <v>1</v>
      </c>
      <c r="AE467">
        <v>5</v>
      </c>
    </row>
    <row r="468" spans="2:32" x14ac:dyDescent="0.25">
      <c r="B468" t="s">
        <v>518</v>
      </c>
      <c r="C468">
        <v>-7.0000000000000007E-2</v>
      </c>
      <c r="D468">
        <v>-0.11</v>
      </c>
      <c r="E468">
        <v>-0.11</v>
      </c>
      <c r="F468">
        <v>-0.1</v>
      </c>
      <c r="G468">
        <v>-0.1</v>
      </c>
      <c r="H468">
        <v>-0.12</v>
      </c>
      <c r="I468">
        <v>-0.14000000000000001</v>
      </c>
      <c r="J468">
        <v>-0.15</v>
      </c>
      <c r="K468">
        <v>-0.02</v>
      </c>
      <c r="L468">
        <v>0.08</v>
      </c>
      <c r="M468">
        <v>-0.02</v>
      </c>
      <c r="N468">
        <v>0.06</v>
      </c>
      <c r="O468">
        <v>0.12</v>
      </c>
      <c r="P468">
        <v>-0.11</v>
      </c>
      <c r="Q468">
        <v>0.11</v>
      </c>
      <c r="R468">
        <v>-0.13</v>
      </c>
      <c r="S468">
        <v>0.02</v>
      </c>
      <c r="T468">
        <v>-0.11</v>
      </c>
      <c r="U468">
        <v>0.02</v>
      </c>
      <c r="V468">
        <v>-0.15</v>
      </c>
      <c r="W468">
        <v>0.06</v>
      </c>
      <c r="X468">
        <v>0.06</v>
      </c>
      <c r="Y468">
        <v>0.1</v>
      </c>
      <c r="Z468">
        <v>0.01</v>
      </c>
      <c r="AA468" t="s">
        <v>1010</v>
      </c>
      <c r="AB468" t="s">
        <v>1119</v>
      </c>
      <c r="AC468" t="s">
        <v>1109</v>
      </c>
      <c r="AD468">
        <v>5</v>
      </c>
      <c r="AE468">
        <v>6</v>
      </c>
      <c r="AF468" t="s">
        <v>518</v>
      </c>
    </row>
    <row r="469" spans="2:32" x14ac:dyDescent="0.25">
      <c r="B469" t="s">
        <v>122</v>
      </c>
      <c r="C469">
        <v>0.13</v>
      </c>
      <c r="D469">
        <v>0.04</v>
      </c>
      <c r="E469">
        <v>0.11</v>
      </c>
      <c r="F469">
        <v>-0.01</v>
      </c>
      <c r="G469">
        <v>0.09</v>
      </c>
      <c r="H469">
        <v>0.02</v>
      </c>
      <c r="I469">
        <v>0.08</v>
      </c>
      <c r="J469">
        <v>0.05</v>
      </c>
      <c r="K469">
        <v>0.06</v>
      </c>
      <c r="L469">
        <v>0.03</v>
      </c>
      <c r="M469">
        <v>0.05</v>
      </c>
      <c r="N469">
        <v>0.03</v>
      </c>
      <c r="O469">
        <v>0.05</v>
      </c>
      <c r="P469">
        <v>0.04</v>
      </c>
      <c r="Q469">
        <v>0.05</v>
      </c>
      <c r="R469">
        <v>-0.02</v>
      </c>
      <c r="S469">
        <v>-0.05</v>
      </c>
      <c r="T469">
        <v>-0.06</v>
      </c>
      <c r="U469">
        <v>-7.0000000000000007E-2</v>
      </c>
      <c r="V469">
        <v>0.05</v>
      </c>
      <c r="W469">
        <v>7.0000000000000007E-2</v>
      </c>
      <c r="X469">
        <v>0.04</v>
      </c>
      <c r="Y469">
        <v>0.09</v>
      </c>
      <c r="Z469">
        <v>-0.01</v>
      </c>
      <c r="AA469" t="s">
        <v>1011</v>
      </c>
      <c r="AB469" t="s">
        <v>1114</v>
      </c>
      <c r="AC469" t="s">
        <v>1353</v>
      </c>
      <c r="AD469">
        <v>4</v>
      </c>
      <c r="AE469">
        <v>4</v>
      </c>
      <c r="AF469" t="s">
        <v>122</v>
      </c>
    </row>
    <row r="470" spans="2:32" x14ac:dyDescent="0.25">
      <c r="B470" t="s">
        <v>262</v>
      </c>
      <c r="C470">
        <v>0.09</v>
      </c>
      <c r="D470">
        <v>-0.04</v>
      </c>
      <c r="E470">
        <v>0.04</v>
      </c>
      <c r="F470">
        <v>-0.08</v>
      </c>
      <c r="G470">
        <v>0.12</v>
      </c>
      <c r="H470">
        <v>0.05</v>
      </c>
      <c r="I470">
        <v>-0.05</v>
      </c>
      <c r="J470">
        <v>-0.02</v>
      </c>
      <c r="K470">
        <v>-0.04</v>
      </c>
      <c r="L470">
        <v>-0.02</v>
      </c>
      <c r="M470">
        <v>-0.01</v>
      </c>
      <c r="N470">
        <v>0.02</v>
      </c>
      <c r="O470">
        <v>0</v>
      </c>
      <c r="P470">
        <v>-0.03</v>
      </c>
      <c r="Q470">
        <v>0.03</v>
      </c>
      <c r="R470">
        <v>-0.03</v>
      </c>
      <c r="S470">
        <v>0</v>
      </c>
      <c r="T470">
        <v>-0.03</v>
      </c>
      <c r="U470">
        <v>0.05</v>
      </c>
      <c r="V470">
        <v>-0.03</v>
      </c>
      <c r="W470">
        <v>-0.01</v>
      </c>
      <c r="X470">
        <v>0</v>
      </c>
      <c r="Y470">
        <v>-0.01</v>
      </c>
      <c r="Z470">
        <v>-0.02</v>
      </c>
      <c r="AA470" t="s">
        <v>1012</v>
      </c>
      <c r="AB470" t="s">
        <v>1106</v>
      </c>
      <c r="AC470" t="s">
        <v>1112</v>
      </c>
      <c r="AD470">
        <v>6</v>
      </c>
      <c r="AE470">
        <v>1</v>
      </c>
    </row>
    <row r="471" spans="2:32" x14ac:dyDescent="0.25">
      <c r="B471" t="s">
        <v>56</v>
      </c>
      <c r="C471">
        <v>0.19</v>
      </c>
      <c r="D471">
        <v>0.14000000000000001</v>
      </c>
      <c r="E471">
        <v>0.16</v>
      </c>
      <c r="F471">
        <v>0.18</v>
      </c>
      <c r="G471">
        <v>7.0000000000000007E-2</v>
      </c>
      <c r="H471">
        <v>0.03</v>
      </c>
      <c r="I471">
        <v>0.17</v>
      </c>
      <c r="J471">
        <v>0.15</v>
      </c>
      <c r="K471">
        <v>0.06</v>
      </c>
      <c r="L471">
        <v>0.03</v>
      </c>
      <c r="M471">
        <v>-0.05</v>
      </c>
      <c r="N471">
        <v>-0.09</v>
      </c>
      <c r="O471">
        <v>0.02</v>
      </c>
      <c r="P471">
        <v>0.15</v>
      </c>
      <c r="Q471">
        <v>0.05</v>
      </c>
      <c r="R471">
        <v>0.18</v>
      </c>
      <c r="S471">
        <v>-0.11</v>
      </c>
      <c r="T471">
        <v>0.01</v>
      </c>
      <c r="U471">
        <v>-0.13</v>
      </c>
      <c r="V471">
        <v>0.04</v>
      </c>
      <c r="W471">
        <v>7.0000000000000007E-2</v>
      </c>
      <c r="X471">
        <v>0.01</v>
      </c>
      <c r="Y471">
        <v>0.1</v>
      </c>
      <c r="Z471">
        <v>-0.06</v>
      </c>
      <c r="AA471" t="s">
        <v>1013</v>
      </c>
      <c r="AB471" t="s">
        <v>1136</v>
      </c>
      <c r="AC471" t="s">
        <v>1354</v>
      </c>
      <c r="AD471">
        <v>1</v>
      </c>
      <c r="AE471">
        <v>1</v>
      </c>
    </row>
    <row r="472" spans="2:32" x14ac:dyDescent="0.25">
      <c r="B472" t="s">
        <v>519</v>
      </c>
      <c r="C472">
        <v>-0.02</v>
      </c>
      <c r="D472">
        <v>-0.02</v>
      </c>
      <c r="E472">
        <v>-0.05</v>
      </c>
      <c r="F472">
        <v>-0.03</v>
      </c>
      <c r="G472">
        <v>0.02</v>
      </c>
      <c r="H472">
        <v>0.02</v>
      </c>
      <c r="I472">
        <v>0.04</v>
      </c>
      <c r="J472">
        <v>0.04</v>
      </c>
      <c r="K472">
        <v>-0.17</v>
      </c>
      <c r="L472">
        <v>-0.09</v>
      </c>
      <c r="M472">
        <v>-0.2</v>
      </c>
      <c r="N472">
        <v>-0.1</v>
      </c>
      <c r="O472">
        <v>0.11</v>
      </c>
      <c r="P472">
        <v>-0.06</v>
      </c>
      <c r="Q472">
        <v>0.09</v>
      </c>
      <c r="R472">
        <v>-0.06</v>
      </c>
      <c r="S472">
        <v>0</v>
      </c>
      <c r="T472">
        <v>0.02</v>
      </c>
      <c r="U472">
        <v>-0.02</v>
      </c>
      <c r="V472">
        <v>0</v>
      </c>
      <c r="W472">
        <v>0.15</v>
      </c>
      <c r="X472">
        <v>-0.1</v>
      </c>
      <c r="Y472">
        <v>0.14000000000000001</v>
      </c>
      <c r="Z472">
        <v>-7.0000000000000007E-2</v>
      </c>
      <c r="AA472" t="s">
        <v>1014</v>
      </c>
      <c r="AB472" t="s">
        <v>1106</v>
      </c>
      <c r="AC472" t="s">
        <v>1116</v>
      </c>
      <c r="AD472">
        <v>9</v>
      </c>
      <c r="AE472">
        <v>1</v>
      </c>
      <c r="AF472" t="s">
        <v>519</v>
      </c>
    </row>
    <row r="473" spans="2:32" x14ac:dyDescent="0.25">
      <c r="B473" t="s">
        <v>354</v>
      </c>
      <c r="C473">
        <v>0.09</v>
      </c>
      <c r="D473">
        <v>0.09</v>
      </c>
      <c r="E473">
        <v>0.01</v>
      </c>
      <c r="F473">
        <v>0.01</v>
      </c>
      <c r="G473">
        <v>-0.13</v>
      </c>
      <c r="H473">
        <v>-0.03</v>
      </c>
      <c r="I473">
        <v>-0.12</v>
      </c>
      <c r="J473">
        <v>-0.06</v>
      </c>
      <c r="K473">
        <v>0.09</v>
      </c>
      <c r="L473">
        <v>0.01</v>
      </c>
      <c r="M473">
        <v>0.11</v>
      </c>
      <c r="N473">
        <v>0.1</v>
      </c>
      <c r="O473">
        <v>0.05</v>
      </c>
      <c r="P473">
        <v>-0.03</v>
      </c>
      <c r="Q473">
        <v>0.06</v>
      </c>
      <c r="R473">
        <v>-0.1</v>
      </c>
      <c r="S473">
        <v>-0.02</v>
      </c>
      <c r="T473">
        <v>0.05</v>
      </c>
      <c r="U473">
        <v>-7.0000000000000007E-2</v>
      </c>
      <c r="V473">
        <v>-0.04</v>
      </c>
      <c r="W473">
        <v>-7.0000000000000007E-2</v>
      </c>
      <c r="X473">
        <v>0.1</v>
      </c>
      <c r="Y473">
        <v>-0.01</v>
      </c>
      <c r="Z473">
        <v>-0.01</v>
      </c>
      <c r="AA473" t="s">
        <v>1015</v>
      </c>
      <c r="AB473" t="s">
        <v>1106</v>
      </c>
      <c r="AC473" t="s">
        <v>1106</v>
      </c>
      <c r="AD473">
        <v>1</v>
      </c>
      <c r="AE473">
        <v>1</v>
      </c>
    </row>
    <row r="474" spans="2:32" x14ac:dyDescent="0.25">
      <c r="B474" t="s">
        <v>173</v>
      </c>
      <c r="C474">
        <v>0.04</v>
      </c>
      <c r="D474">
        <v>0.15</v>
      </c>
      <c r="E474">
        <v>-0.03</v>
      </c>
      <c r="F474">
        <v>-0.04</v>
      </c>
      <c r="G474">
        <v>-7.0000000000000007E-2</v>
      </c>
      <c r="H474">
        <v>-0.03</v>
      </c>
      <c r="I474">
        <v>-7.0000000000000007E-2</v>
      </c>
      <c r="J474">
        <v>0.04</v>
      </c>
      <c r="K474">
        <v>-0.14000000000000001</v>
      </c>
      <c r="L474">
        <v>-0.01</v>
      </c>
      <c r="M474">
        <v>-0.08</v>
      </c>
      <c r="N474">
        <v>-0.06</v>
      </c>
      <c r="O474">
        <v>0.06</v>
      </c>
      <c r="P474">
        <v>0.03</v>
      </c>
      <c r="Q474">
        <v>0.08</v>
      </c>
      <c r="R474">
        <v>0.11</v>
      </c>
      <c r="S474">
        <v>-0.08</v>
      </c>
      <c r="T474">
        <v>-7.0000000000000007E-2</v>
      </c>
      <c r="U474">
        <v>-0.05</v>
      </c>
      <c r="V474">
        <v>0.03</v>
      </c>
      <c r="W474">
        <v>0.11</v>
      </c>
      <c r="X474">
        <v>-0.01</v>
      </c>
      <c r="Y474">
        <v>0.12</v>
      </c>
      <c r="Z474">
        <v>-0.03</v>
      </c>
      <c r="AA474" t="s">
        <v>1016</v>
      </c>
      <c r="AB474" t="s">
        <v>1109</v>
      </c>
      <c r="AC474" t="s">
        <v>1355</v>
      </c>
      <c r="AD474">
        <v>5</v>
      </c>
      <c r="AE474">
        <v>5</v>
      </c>
    </row>
    <row r="475" spans="2:32" x14ac:dyDescent="0.25">
      <c r="B475" t="s">
        <v>164</v>
      </c>
      <c r="C475">
        <v>0.06</v>
      </c>
      <c r="D475">
        <v>-0.04</v>
      </c>
      <c r="E475">
        <v>0.11</v>
      </c>
      <c r="F475">
        <v>0.03</v>
      </c>
      <c r="G475">
        <v>0.14000000000000001</v>
      </c>
      <c r="H475">
        <v>0.08</v>
      </c>
      <c r="I475">
        <v>0.13</v>
      </c>
      <c r="J475">
        <v>0.06</v>
      </c>
      <c r="K475">
        <v>0.03</v>
      </c>
      <c r="L475">
        <v>0.03</v>
      </c>
      <c r="M475">
        <v>7.0000000000000007E-2</v>
      </c>
      <c r="N475">
        <v>0.09</v>
      </c>
      <c r="O475">
        <v>0.02</v>
      </c>
      <c r="P475">
        <v>-0.01</v>
      </c>
      <c r="Q475">
        <v>0</v>
      </c>
      <c r="R475">
        <v>0.06</v>
      </c>
      <c r="S475">
        <v>-0.03</v>
      </c>
      <c r="T475">
        <v>0.09</v>
      </c>
      <c r="U475">
        <v>-0.04</v>
      </c>
      <c r="V475">
        <v>0.06</v>
      </c>
      <c r="W475">
        <v>-0.05</v>
      </c>
      <c r="X475">
        <v>0.04</v>
      </c>
      <c r="Y475">
        <v>-0.04</v>
      </c>
      <c r="Z475">
        <v>0.05</v>
      </c>
      <c r="AA475" t="s">
        <v>1017</v>
      </c>
      <c r="AB475" t="s">
        <v>1109</v>
      </c>
      <c r="AC475" t="s">
        <v>1109</v>
      </c>
      <c r="AD475">
        <v>5</v>
      </c>
      <c r="AE475">
        <v>5</v>
      </c>
      <c r="AF475" t="s">
        <v>164</v>
      </c>
    </row>
    <row r="476" spans="2:32" x14ac:dyDescent="0.25">
      <c r="B476" t="s">
        <v>402</v>
      </c>
      <c r="C476">
        <v>7.0000000000000007E-2</v>
      </c>
      <c r="D476">
        <v>0.1</v>
      </c>
      <c r="E476">
        <v>-0.02</v>
      </c>
      <c r="F476">
        <v>0.16</v>
      </c>
      <c r="G476">
        <v>-0.08</v>
      </c>
      <c r="H476">
        <v>-0.05</v>
      </c>
      <c r="I476">
        <v>-0.12</v>
      </c>
      <c r="J476">
        <v>-0.09</v>
      </c>
      <c r="K476">
        <v>0</v>
      </c>
      <c r="L476">
        <v>7.0000000000000007E-2</v>
      </c>
      <c r="M476">
        <v>-0.01</v>
      </c>
      <c r="N476">
        <v>-0.01</v>
      </c>
      <c r="O476">
        <v>0.11</v>
      </c>
      <c r="P476">
        <v>0.02</v>
      </c>
      <c r="Q476">
        <v>0.12</v>
      </c>
      <c r="R476">
        <v>0.09</v>
      </c>
      <c r="S476">
        <v>7.0000000000000007E-2</v>
      </c>
      <c r="T476">
        <v>-0.01</v>
      </c>
      <c r="U476">
        <v>7.0000000000000007E-2</v>
      </c>
      <c r="V476">
        <v>-7.0000000000000007E-2</v>
      </c>
      <c r="W476">
        <v>0.03</v>
      </c>
      <c r="X476">
        <v>0.03</v>
      </c>
      <c r="Y476">
        <v>0.03</v>
      </c>
      <c r="Z476">
        <v>0.04</v>
      </c>
      <c r="AA476" t="s">
        <v>1018</v>
      </c>
      <c r="AB476" t="s">
        <v>1109</v>
      </c>
      <c r="AC476" t="s">
        <v>1109</v>
      </c>
      <c r="AD476">
        <v>5</v>
      </c>
      <c r="AE476">
        <v>5</v>
      </c>
      <c r="AF476" t="s">
        <v>402</v>
      </c>
    </row>
    <row r="477" spans="2:32" x14ac:dyDescent="0.25">
      <c r="B477" t="s">
        <v>403</v>
      </c>
      <c r="C477">
        <v>-0.12</v>
      </c>
      <c r="D477">
        <v>0.05</v>
      </c>
      <c r="E477">
        <v>-0.05</v>
      </c>
      <c r="F477">
        <v>0.08</v>
      </c>
      <c r="G477">
        <v>0.26</v>
      </c>
      <c r="H477">
        <v>7.0000000000000007E-2</v>
      </c>
      <c r="I477">
        <v>0.18</v>
      </c>
      <c r="J477">
        <v>0</v>
      </c>
      <c r="K477">
        <v>-0.24</v>
      </c>
      <c r="L477">
        <v>-0.11</v>
      </c>
      <c r="M477">
        <v>-0.2</v>
      </c>
      <c r="N477">
        <v>0.09</v>
      </c>
      <c r="O477">
        <v>0.13</v>
      </c>
      <c r="P477">
        <v>0.03</v>
      </c>
      <c r="Q477">
        <v>0.11</v>
      </c>
      <c r="R477">
        <v>-0.09</v>
      </c>
      <c r="S477">
        <v>-0.09</v>
      </c>
      <c r="T477">
        <v>0.13</v>
      </c>
      <c r="U477">
        <v>-0.12</v>
      </c>
      <c r="V477">
        <v>0.09</v>
      </c>
      <c r="W477">
        <v>0.05</v>
      </c>
      <c r="X477">
        <v>0.14000000000000001</v>
      </c>
      <c r="Y477">
        <v>0.06</v>
      </c>
      <c r="Z477">
        <v>-0.13</v>
      </c>
      <c r="AA477" t="s">
        <v>1019</v>
      </c>
      <c r="AB477" t="s">
        <v>1109</v>
      </c>
      <c r="AC477" t="s">
        <v>1109</v>
      </c>
      <c r="AD477">
        <v>5</v>
      </c>
      <c r="AE477">
        <v>5</v>
      </c>
    </row>
    <row r="478" spans="2:32" x14ac:dyDescent="0.25">
      <c r="B478" t="s">
        <v>211</v>
      </c>
      <c r="C478">
        <v>0.05</v>
      </c>
      <c r="D478">
        <v>0.13</v>
      </c>
      <c r="E478">
        <v>0.04</v>
      </c>
      <c r="F478">
        <v>0.14000000000000001</v>
      </c>
      <c r="G478">
        <v>-0.05</v>
      </c>
      <c r="H478">
        <v>-0.03</v>
      </c>
      <c r="I478">
        <v>-0.08</v>
      </c>
      <c r="J478">
        <v>-0.11</v>
      </c>
      <c r="K478">
        <v>0.06</v>
      </c>
      <c r="L478">
        <v>0.02</v>
      </c>
      <c r="M478">
        <v>7.0000000000000007E-2</v>
      </c>
      <c r="N478">
        <v>-0.01</v>
      </c>
      <c r="O478">
        <v>0.06</v>
      </c>
      <c r="P478">
        <v>0.1</v>
      </c>
      <c r="Q478">
        <v>0.05</v>
      </c>
      <c r="R478">
        <v>0.05</v>
      </c>
      <c r="S478">
        <v>0.04</v>
      </c>
      <c r="T478">
        <v>-0.1</v>
      </c>
      <c r="U478">
        <v>0.02</v>
      </c>
      <c r="V478">
        <v>-0.11</v>
      </c>
      <c r="W478">
        <v>-0.01</v>
      </c>
      <c r="X478">
        <v>0.04</v>
      </c>
      <c r="Y478">
        <v>0.05</v>
      </c>
      <c r="Z478">
        <v>0.02</v>
      </c>
      <c r="AA478" t="s">
        <v>1020</v>
      </c>
      <c r="AB478" t="s">
        <v>1106</v>
      </c>
      <c r="AC478" t="s">
        <v>1106</v>
      </c>
      <c r="AD478">
        <v>1</v>
      </c>
      <c r="AE478">
        <v>1</v>
      </c>
      <c r="AF478" t="s">
        <v>211</v>
      </c>
    </row>
    <row r="479" spans="2:32" x14ac:dyDescent="0.25">
      <c r="B479" t="s">
        <v>520</v>
      </c>
      <c r="C479">
        <v>0</v>
      </c>
      <c r="D479">
        <v>-0.01</v>
      </c>
      <c r="E479">
        <v>0</v>
      </c>
      <c r="F479">
        <v>0.05</v>
      </c>
      <c r="G479">
        <v>-7.0000000000000007E-2</v>
      </c>
      <c r="H479">
        <v>0.03</v>
      </c>
      <c r="I479">
        <v>-0.14000000000000001</v>
      </c>
      <c r="J479">
        <v>0.02</v>
      </c>
      <c r="K479">
        <v>0.01</v>
      </c>
      <c r="L479">
        <v>-0.02</v>
      </c>
      <c r="M479">
        <v>0.01</v>
      </c>
      <c r="N479">
        <v>0</v>
      </c>
      <c r="O479">
        <v>0.09</v>
      </c>
      <c r="P479">
        <v>0.04</v>
      </c>
      <c r="Q479">
        <v>0.05</v>
      </c>
      <c r="R479">
        <v>0</v>
      </c>
      <c r="S479">
        <v>-0.01</v>
      </c>
      <c r="T479">
        <v>-0.01</v>
      </c>
      <c r="U479">
        <v>-0.01</v>
      </c>
      <c r="V479">
        <v>-0.03</v>
      </c>
      <c r="W479">
        <v>0.02</v>
      </c>
      <c r="X479">
        <v>0.01</v>
      </c>
      <c r="Y479">
        <v>0.05</v>
      </c>
      <c r="Z479">
        <v>0</v>
      </c>
      <c r="AA479" t="s">
        <v>1021</v>
      </c>
      <c r="AB479" t="s">
        <v>1106</v>
      </c>
      <c r="AC479" t="s">
        <v>1356</v>
      </c>
      <c r="AD479">
        <v>4</v>
      </c>
      <c r="AE479">
        <v>1</v>
      </c>
      <c r="AF479" t="s">
        <v>520</v>
      </c>
    </row>
    <row r="480" spans="2:32" x14ac:dyDescent="0.25">
      <c r="B480" t="s">
        <v>72</v>
      </c>
      <c r="C480">
        <v>0.01</v>
      </c>
      <c r="D480">
        <v>0.02</v>
      </c>
      <c r="E480">
        <v>-0.02</v>
      </c>
      <c r="F480">
        <v>0.02</v>
      </c>
      <c r="G480">
        <v>0</v>
      </c>
      <c r="H480">
        <v>-0.05</v>
      </c>
      <c r="I480">
        <v>0.01</v>
      </c>
      <c r="J480">
        <v>-0.03</v>
      </c>
      <c r="K480" t="s">
        <v>22</v>
      </c>
      <c r="L480">
        <v>0.04</v>
      </c>
      <c r="M480" t="s">
        <v>22</v>
      </c>
      <c r="N480">
        <v>0.02</v>
      </c>
      <c r="O480">
        <v>0.13</v>
      </c>
      <c r="P480">
        <v>0.02</v>
      </c>
      <c r="Q480">
        <v>0.14000000000000001</v>
      </c>
      <c r="R480">
        <v>0.03</v>
      </c>
      <c r="S480">
        <v>0</v>
      </c>
      <c r="T480">
        <v>-0.03</v>
      </c>
      <c r="U480">
        <v>0</v>
      </c>
      <c r="V480">
        <v>-0.04</v>
      </c>
      <c r="W480">
        <v>0.01</v>
      </c>
      <c r="X480">
        <v>0.04</v>
      </c>
      <c r="Y480">
        <v>0.01</v>
      </c>
      <c r="Z480">
        <v>0.01</v>
      </c>
      <c r="AA480" t="s">
        <v>1022</v>
      </c>
      <c r="AB480" t="s">
        <v>1138</v>
      </c>
      <c r="AC480" t="s">
        <v>1109</v>
      </c>
      <c r="AD480">
        <v>5</v>
      </c>
      <c r="AE480">
        <v>1</v>
      </c>
    </row>
    <row r="481" spans="1:32" x14ac:dyDescent="0.25">
      <c r="A481">
        <v>3</v>
      </c>
      <c r="B481" t="s">
        <v>404</v>
      </c>
      <c r="C481">
        <v>-0.1</v>
      </c>
      <c r="D481">
        <v>-0.1</v>
      </c>
      <c r="E481">
        <v>0.08</v>
      </c>
      <c r="F481">
        <v>0.11</v>
      </c>
      <c r="G481">
        <v>0.42</v>
      </c>
      <c r="H481">
        <v>0.34</v>
      </c>
      <c r="I481">
        <v>0.57999999999999996</v>
      </c>
      <c r="J481">
        <v>0.61</v>
      </c>
      <c r="K481">
        <v>-0.38</v>
      </c>
      <c r="L481">
        <v>-0.26</v>
      </c>
      <c r="M481">
        <v>-0.46</v>
      </c>
      <c r="N481">
        <v>-0.5</v>
      </c>
      <c r="O481">
        <v>-0.1</v>
      </c>
      <c r="P481">
        <v>-0.1</v>
      </c>
      <c r="Q481">
        <v>0.09</v>
      </c>
      <c r="R481">
        <v>0.11</v>
      </c>
      <c r="S481">
        <v>0.26</v>
      </c>
      <c r="T481">
        <v>0.28000000000000003</v>
      </c>
      <c r="U481">
        <v>0.57999999999999996</v>
      </c>
      <c r="V481">
        <v>0.59</v>
      </c>
      <c r="W481">
        <v>-0.14000000000000001</v>
      </c>
      <c r="X481">
        <v>-0.15</v>
      </c>
      <c r="Y481">
        <v>-0.43</v>
      </c>
      <c r="Z481">
        <v>-0.48</v>
      </c>
      <c r="AA481" t="s">
        <v>1023</v>
      </c>
      <c r="AB481" t="s">
        <v>1110</v>
      </c>
      <c r="AC481" t="s">
        <v>1357</v>
      </c>
      <c r="AD481">
        <v>4</v>
      </c>
      <c r="AE481">
        <v>4</v>
      </c>
      <c r="AF481" t="s">
        <v>404</v>
      </c>
    </row>
    <row r="482" spans="1:32" x14ac:dyDescent="0.25">
      <c r="B482" t="s">
        <v>574</v>
      </c>
      <c r="C482">
        <v>-0.13</v>
      </c>
      <c r="D482">
        <v>0.01</v>
      </c>
      <c r="E482">
        <v>-0.12</v>
      </c>
      <c r="F482">
        <v>0</v>
      </c>
      <c r="G482">
        <v>-0.12</v>
      </c>
      <c r="H482">
        <v>0.05</v>
      </c>
      <c r="I482">
        <v>-0.14000000000000001</v>
      </c>
      <c r="J482">
        <v>0.06</v>
      </c>
      <c r="K482">
        <v>0.05</v>
      </c>
      <c r="L482">
        <v>0.05</v>
      </c>
      <c r="M482">
        <v>0</v>
      </c>
      <c r="N482">
        <v>0.04</v>
      </c>
      <c r="O482">
        <v>0.16</v>
      </c>
      <c r="P482">
        <v>-7.0000000000000007E-2</v>
      </c>
      <c r="Q482">
        <v>0.15</v>
      </c>
      <c r="R482">
        <v>0</v>
      </c>
      <c r="S482">
        <v>0.01</v>
      </c>
      <c r="T482">
        <v>-0.02</v>
      </c>
      <c r="U482">
        <v>0.02</v>
      </c>
      <c r="V482">
        <v>0.11</v>
      </c>
      <c r="W482">
        <v>7.0000000000000007E-2</v>
      </c>
      <c r="X482">
        <v>7.0000000000000007E-2</v>
      </c>
      <c r="Y482">
        <v>7.0000000000000007E-2</v>
      </c>
      <c r="Z482">
        <v>-0.02</v>
      </c>
      <c r="AA482" t="s">
        <v>1024</v>
      </c>
      <c r="AB482" t="s">
        <v>1113</v>
      </c>
      <c r="AC482" t="s">
        <v>1227</v>
      </c>
      <c r="AD482">
        <v>6</v>
      </c>
      <c r="AE482">
        <v>6</v>
      </c>
      <c r="AF482" t="s">
        <v>574</v>
      </c>
    </row>
    <row r="483" spans="1:32" x14ac:dyDescent="0.25">
      <c r="B483" t="s">
        <v>113</v>
      </c>
      <c r="C483">
        <v>0.28000000000000003</v>
      </c>
      <c r="D483">
        <v>0.19</v>
      </c>
      <c r="E483">
        <v>0.22</v>
      </c>
      <c r="F483">
        <v>0.15</v>
      </c>
      <c r="G483">
        <v>0.04</v>
      </c>
      <c r="H483">
        <v>0.01</v>
      </c>
      <c r="I483">
        <v>0.12</v>
      </c>
      <c r="J483">
        <v>0.11</v>
      </c>
      <c r="K483">
        <v>0.06</v>
      </c>
      <c r="L483">
        <v>0.05</v>
      </c>
      <c r="M483">
        <v>0.04</v>
      </c>
      <c r="N483">
        <v>0.06</v>
      </c>
      <c r="O483">
        <v>0.11</v>
      </c>
      <c r="P483">
        <v>0.22</v>
      </c>
      <c r="Q483">
        <v>0.14000000000000001</v>
      </c>
      <c r="R483">
        <v>0.14000000000000001</v>
      </c>
      <c r="S483">
        <v>-0.02</v>
      </c>
      <c r="T483">
        <v>0.01</v>
      </c>
      <c r="U483">
        <v>7.0000000000000007E-2</v>
      </c>
      <c r="V483">
        <v>0.12</v>
      </c>
      <c r="W483">
        <v>0.06</v>
      </c>
      <c r="X483">
        <v>0.06</v>
      </c>
      <c r="Y483">
        <v>0.08</v>
      </c>
      <c r="Z483">
        <v>0.05</v>
      </c>
      <c r="AA483" t="s">
        <v>1025</v>
      </c>
      <c r="AB483" t="s">
        <v>1110</v>
      </c>
      <c r="AC483" t="s">
        <v>1358</v>
      </c>
      <c r="AD483">
        <v>4</v>
      </c>
      <c r="AE483">
        <v>4</v>
      </c>
      <c r="AF483" t="s">
        <v>113</v>
      </c>
    </row>
    <row r="484" spans="1:32" x14ac:dyDescent="0.25">
      <c r="B484" t="s">
        <v>405</v>
      </c>
      <c r="C484">
        <v>0.2</v>
      </c>
      <c r="D484">
        <v>0.04</v>
      </c>
      <c r="E484">
        <v>0.19</v>
      </c>
      <c r="F484">
        <v>0.06</v>
      </c>
      <c r="G484">
        <v>-0.15</v>
      </c>
      <c r="H484">
        <v>-0.03</v>
      </c>
      <c r="I484">
        <v>-0.17</v>
      </c>
      <c r="J484">
        <v>-0.01</v>
      </c>
      <c r="K484">
        <v>0.1</v>
      </c>
      <c r="L484">
        <v>-0.02</v>
      </c>
      <c r="M484">
        <v>0.11</v>
      </c>
      <c r="N484">
        <v>-0.02</v>
      </c>
      <c r="O484">
        <v>0.02</v>
      </c>
      <c r="P484">
        <v>0.05</v>
      </c>
      <c r="Q484">
        <v>0.01</v>
      </c>
      <c r="R484">
        <v>0.06</v>
      </c>
      <c r="S484">
        <v>0</v>
      </c>
      <c r="T484">
        <v>-0.02</v>
      </c>
      <c r="U484">
        <v>-0.01</v>
      </c>
      <c r="V484">
        <v>-7.0000000000000007E-2</v>
      </c>
      <c r="W484">
        <v>0.03</v>
      </c>
      <c r="X484">
        <v>-0.02</v>
      </c>
      <c r="Y484">
        <v>0.03</v>
      </c>
      <c r="Z484">
        <v>7.0000000000000007E-2</v>
      </c>
      <c r="AA484" t="s">
        <v>1026</v>
      </c>
      <c r="AB484" t="s">
        <v>1110</v>
      </c>
      <c r="AC484" t="s">
        <v>1114</v>
      </c>
      <c r="AD484">
        <v>4</v>
      </c>
      <c r="AE484">
        <v>4</v>
      </c>
    </row>
    <row r="485" spans="1:32" x14ac:dyDescent="0.25">
      <c r="B485" t="s">
        <v>406</v>
      </c>
      <c r="C485">
        <v>0.05</v>
      </c>
      <c r="D485">
        <v>0</v>
      </c>
      <c r="E485">
        <v>0.04</v>
      </c>
      <c r="F485">
        <v>0.09</v>
      </c>
      <c r="G485">
        <v>0</v>
      </c>
      <c r="H485">
        <v>0.05</v>
      </c>
      <c r="I485">
        <v>0.01</v>
      </c>
      <c r="J485">
        <v>7.0000000000000007E-2</v>
      </c>
      <c r="K485">
        <v>-0.13</v>
      </c>
      <c r="L485">
        <v>-0.1</v>
      </c>
      <c r="M485">
        <v>-0.13</v>
      </c>
      <c r="N485">
        <v>-0.1</v>
      </c>
      <c r="O485">
        <v>7.0000000000000007E-2</v>
      </c>
      <c r="P485">
        <v>0.03</v>
      </c>
      <c r="Q485">
        <v>0.12</v>
      </c>
      <c r="R485">
        <v>-0.03</v>
      </c>
      <c r="S485">
        <v>-7.0000000000000007E-2</v>
      </c>
      <c r="T485">
        <v>-0.01</v>
      </c>
      <c r="U485">
        <v>-0.06</v>
      </c>
      <c r="V485">
        <v>0</v>
      </c>
      <c r="W485">
        <v>0.06</v>
      </c>
      <c r="X485">
        <v>-0.05</v>
      </c>
      <c r="Y485">
        <v>0.09</v>
      </c>
      <c r="Z485">
        <v>-0.08</v>
      </c>
      <c r="AA485" t="s">
        <v>1027</v>
      </c>
      <c r="AB485" t="s">
        <v>1110</v>
      </c>
      <c r="AC485" t="s">
        <v>1359</v>
      </c>
      <c r="AD485">
        <v>2</v>
      </c>
      <c r="AE485">
        <v>4</v>
      </c>
      <c r="AF485" t="s">
        <v>406</v>
      </c>
    </row>
    <row r="486" spans="1:32" x14ac:dyDescent="0.25">
      <c r="B486" t="s">
        <v>57</v>
      </c>
      <c r="C486">
        <v>0.03</v>
      </c>
      <c r="D486">
        <v>0</v>
      </c>
      <c r="E486">
        <v>0</v>
      </c>
      <c r="F486">
        <v>0.01</v>
      </c>
      <c r="G486">
        <v>0.08</v>
      </c>
      <c r="H486">
        <v>0.02</v>
      </c>
      <c r="I486">
        <v>0.05</v>
      </c>
      <c r="J486">
        <v>0.06</v>
      </c>
      <c r="K486">
        <v>-0.12</v>
      </c>
      <c r="L486">
        <v>-0.05</v>
      </c>
      <c r="M486">
        <v>-0.11</v>
      </c>
      <c r="N486">
        <v>-0.03</v>
      </c>
      <c r="O486">
        <v>7.0000000000000007E-2</v>
      </c>
      <c r="P486">
        <v>0</v>
      </c>
      <c r="Q486">
        <v>0.11</v>
      </c>
      <c r="R486">
        <v>0.02</v>
      </c>
      <c r="S486">
        <v>0.02</v>
      </c>
      <c r="T486">
        <v>0.01</v>
      </c>
      <c r="U486">
        <v>0.01</v>
      </c>
      <c r="V486">
        <v>0.03</v>
      </c>
      <c r="W486">
        <v>0</v>
      </c>
      <c r="X486">
        <v>-0.04</v>
      </c>
      <c r="Y486">
        <v>0.01</v>
      </c>
      <c r="Z486">
        <v>-0.05</v>
      </c>
      <c r="AA486" t="s">
        <v>1028</v>
      </c>
      <c r="AB486" t="s">
        <v>1109</v>
      </c>
      <c r="AC486" t="s">
        <v>1109</v>
      </c>
      <c r="AD486">
        <v>5</v>
      </c>
      <c r="AE486">
        <v>5</v>
      </c>
    </row>
    <row r="487" spans="1:32" x14ac:dyDescent="0.25">
      <c r="B487" t="s">
        <v>407</v>
      </c>
      <c r="C487">
        <v>-0.05</v>
      </c>
      <c r="D487">
        <v>-0.03</v>
      </c>
      <c r="E487">
        <v>-0.06</v>
      </c>
      <c r="F487">
        <v>-0.06</v>
      </c>
      <c r="G487">
        <v>0</v>
      </c>
      <c r="H487">
        <v>-0.01</v>
      </c>
      <c r="I487">
        <v>-0.02</v>
      </c>
      <c r="J487">
        <v>-0.03</v>
      </c>
      <c r="K487">
        <v>-0.05</v>
      </c>
      <c r="L487">
        <v>-0.02</v>
      </c>
      <c r="M487">
        <v>-0.09</v>
      </c>
      <c r="N487">
        <v>0.03</v>
      </c>
      <c r="O487">
        <v>0.11</v>
      </c>
      <c r="P487">
        <v>-0.01</v>
      </c>
      <c r="Q487">
        <v>7.0000000000000007E-2</v>
      </c>
      <c r="R487">
        <v>-0.01</v>
      </c>
      <c r="S487">
        <v>-0.06</v>
      </c>
      <c r="T487">
        <v>-0.02</v>
      </c>
      <c r="U487">
        <v>-0.1</v>
      </c>
      <c r="V487">
        <v>0</v>
      </c>
      <c r="W487">
        <v>0.03</v>
      </c>
      <c r="X487">
        <v>0.01</v>
      </c>
      <c r="Y487">
        <v>0.08</v>
      </c>
      <c r="Z487">
        <v>-0.04</v>
      </c>
      <c r="AA487" t="s">
        <v>1029</v>
      </c>
      <c r="AB487" t="s">
        <v>1112</v>
      </c>
      <c r="AC487" t="s">
        <v>1116</v>
      </c>
      <c r="AD487">
        <v>9</v>
      </c>
      <c r="AE487">
        <v>6</v>
      </c>
      <c r="AF487" t="s">
        <v>407</v>
      </c>
    </row>
    <row r="488" spans="1:32" x14ac:dyDescent="0.25">
      <c r="B488" t="s">
        <v>355</v>
      </c>
      <c r="C488">
        <v>0.13</v>
      </c>
      <c r="D488">
        <v>7.0000000000000007E-2</v>
      </c>
      <c r="E488">
        <v>0.09</v>
      </c>
      <c r="F488">
        <v>7.0000000000000007E-2</v>
      </c>
      <c r="G488">
        <v>0</v>
      </c>
      <c r="H488">
        <v>-0.02</v>
      </c>
      <c r="I488">
        <v>-0.06</v>
      </c>
      <c r="J488">
        <v>-0.03</v>
      </c>
      <c r="K488">
        <v>-0.04</v>
      </c>
      <c r="L488">
        <v>0</v>
      </c>
      <c r="M488">
        <v>-0.01</v>
      </c>
      <c r="N488">
        <v>-0.01</v>
      </c>
      <c r="O488">
        <v>0.01</v>
      </c>
      <c r="P488">
        <v>7.0000000000000007E-2</v>
      </c>
      <c r="Q488">
        <v>-0.01</v>
      </c>
      <c r="R488">
        <v>0.05</v>
      </c>
      <c r="S488">
        <v>0.02</v>
      </c>
      <c r="T488">
        <v>0.01</v>
      </c>
      <c r="U488">
        <v>0.02</v>
      </c>
      <c r="V488">
        <v>0.01</v>
      </c>
      <c r="W488">
        <v>0.03</v>
      </c>
      <c r="X488">
        <v>0</v>
      </c>
      <c r="Y488">
        <v>0</v>
      </c>
      <c r="Z488">
        <v>0.01</v>
      </c>
      <c r="AA488" t="s">
        <v>1030</v>
      </c>
      <c r="AB488" t="s">
        <v>1106</v>
      </c>
      <c r="AC488" t="s">
        <v>1106</v>
      </c>
      <c r="AD488">
        <v>1</v>
      </c>
      <c r="AE488">
        <v>1</v>
      </c>
      <c r="AF488" t="s">
        <v>355</v>
      </c>
    </row>
    <row r="489" spans="1:32" x14ac:dyDescent="0.25">
      <c r="B489" t="s">
        <v>408</v>
      </c>
      <c r="C489">
        <v>-0.01</v>
      </c>
      <c r="D489">
        <v>0.04</v>
      </c>
      <c r="E489">
        <v>-0.04</v>
      </c>
      <c r="F489">
        <v>0.03</v>
      </c>
      <c r="G489">
        <v>-0.04</v>
      </c>
      <c r="H489">
        <v>-0.06</v>
      </c>
      <c r="I489">
        <v>-0.05</v>
      </c>
      <c r="J489">
        <v>-0.03</v>
      </c>
      <c r="K489">
        <v>0.03</v>
      </c>
      <c r="L489">
        <v>0.03</v>
      </c>
      <c r="M489">
        <v>-0.11</v>
      </c>
      <c r="N489">
        <v>0.01</v>
      </c>
      <c r="O489">
        <v>0.1</v>
      </c>
      <c r="P489">
        <v>-0.03</v>
      </c>
      <c r="Q489">
        <v>0.02</v>
      </c>
      <c r="R489">
        <v>0.01</v>
      </c>
      <c r="S489">
        <v>7.0000000000000007E-2</v>
      </c>
      <c r="T489">
        <v>-0.02</v>
      </c>
      <c r="U489">
        <v>0.04</v>
      </c>
      <c r="V489">
        <v>0</v>
      </c>
      <c r="W489">
        <v>-0.06</v>
      </c>
      <c r="X489">
        <v>0.02</v>
      </c>
      <c r="Y489">
        <v>-0.05</v>
      </c>
      <c r="Z489">
        <v>0.02</v>
      </c>
      <c r="AA489" t="s">
        <v>1031</v>
      </c>
      <c r="AB489" t="s">
        <v>1147</v>
      </c>
      <c r="AC489" t="s">
        <v>1117</v>
      </c>
      <c r="AD489">
        <v>1</v>
      </c>
      <c r="AE489">
        <v>3</v>
      </c>
      <c r="AF489" t="s">
        <v>408</v>
      </c>
    </row>
    <row r="490" spans="1:32" x14ac:dyDescent="0.25">
      <c r="B490" t="s">
        <v>58</v>
      </c>
      <c r="C490">
        <v>0.14000000000000001</v>
      </c>
      <c r="D490">
        <v>0.06</v>
      </c>
      <c r="E490">
        <v>0.14000000000000001</v>
      </c>
      <c r="F490">
        <v>7.0000000000000007E-2</v>
      </c>
      <c r="G490">
        <v>-0.01</v>
      </c>
      <c r="H490">
        <v>-0.01</v>
      </c>
      <c r="I490">
        <v>0</v>
      </c>
      <c r="J490">
        <v>0.03</v>
      </c>
      <c r="K490">
        <v>-0.14000000000000001</v>
      </c>
      <c r="L490">
        <v>0.03</v>
      </c>
      <c r="M490">
        <v>-0.15</v>
      </c>
      <c r="N490">
        <v>-0.03</v>
      </c>
      <c r="O490">
        <v>0.05</v>
      </c>
      <c r="P490">
        <v>0.04</v>
      </c>
      <c r="Q490">
        <v>0.04</v>
      </c>
      <c r="R490">
        <v>0.13</v>
      </c>
      <c r="S490">
        <v>0.01</v>
      </c>
      <c r="T490">
        <v>0.01</v>
      </c>
      <c r="U490">
        <v>-0.02</v>
      </c>
      <c r="V490">
        <v>0.06</v>
      </c>
      <c r="W490">
        <v>0.11</v>
      </c>
      <c r="X490">
        <v>-0.01</v>
      </c>
      <c r="Y490">
        <v>0.15</v>
      </c>
      <c r="Z490">
        <v>-0.05</v>
      </c>
      <c r="AA490" t="s">
        <v>1032</v>
      </c>
      <c r="AB490" t="s">
        <v>1111</v>
      </c>
      <c r="AC490" t="s">
        <v>1116</v>
      </c>
      <c r="AD490">
        <v>9</v>
      </c>
      <c r="AE490">
        <v>8</v>
      </c>
      <c r="AF490" t="s">
        <v>58</v>
      </c>
    </row>
    <row r="491" spans="1:32" x14ac:dyDescent="0.25">
      <c r="B491" t="s">
        <v>486</v>
      </c>
      <c r="C491">
        <v>0.11</v>
      </c>
      <c r="D491">
        <v>0.06</v>
      </c>
      <c r="E491">
        <v>0.09</v>
      </c>
      <c r="F491">
        <v>-0.05</v>
      </c>
      <c r="G491">
        <v>0.09</v>
      </c>
      <c r="H491">
        <v>0.04</v>
      </c>
      <c r="I491">
        <v>0.05</v>
      </c>
      <c r="J491">
        <v>0.04</v>
      </c>
      <c r="K491">
        <v>-0.1</v>
      </c>
      <c r="L491">
        <v>-0.02</v>
      </c>
      <c r="M491">
        <v>-0.05</v>
      </c>
      <c r="N491">
        <v>0</v>
      </c>
      <c r="O491">
        <v>-0.04</v>
      </c>
      <c r="P491">
        <v>-0.01</v>
      </c>
      <c r="Q491">
        <v>-0.03</v>
      </c>
      <c r="R491">
        <v>0.03</v>
      </c>
      <c r="S491">
        <v>0.02</v>
      </c>
      <c r="T491">
        <v>0.02</v>
      </c>
      <c r="U491">
        <v>0</v>
      </c>
      <c r="V491">
        <v>-0.01</v>
      </c>
      <c r="W491">
        <v>-0.03</v>
      </c>
      <c r="X491">
        <v>0.04</v>
      </c>
      <c r="Y491">
        <v>-0.02</v>
      </c>
      <c r="Z491">
        <v>-0.03</v>
      </c>
      <c r="AA491" t="s">
        <v>1033</v>
      </c>
      <c r="AB491" t="s">
        <v>1106</v>
      </c>
      <c r="AC491" t="s">
        <v>1106</v>
      </c>
      <c r="AD491">
        <v>1</v>
      </c>
      <c r="AE491">
        <v>1</v>
      </c>
    </row>
    <row r="492" spans="1:32" x14ac:dyDescent="0.25">
      <c r="B492" t="s">
        <v>356</v>
      </c>
      <c r="C492">
        <v>0.18</v>
      </c>
      <c r="D492">
        <v>0.13</v>
      </c>
      <c r="E492">
        <v>0.16</v>
      </c>
      <c r="F492">
        <v>0.12</v>
      </c>
      <c r="G492">
        <v>0.04</v>
      </c>
      <c r="H492">
        <v>-0.02</v>
      </c>
      <c r="I492">
        <v>0.04</v>
      </c>
      <c r="J492">
        <v>-0.04</v>
      </c>
      <c r="K492" t="s">
        <v>22</v>
      </c>
      <c r="L492">
        <v>0.01</v>
      </c>
      <c r="M492" t="s">
        <v>22</v>
      </c>
      <c r="N492">
        <v>0.02</v>
      </c>
      <c r="O492">
        <v>7.0000000000000007E-2</v>
      </c>
      <c r="P492">
        <v>0.13</v>
      </c>
      <c r="Q492">
        <v>0.08</v>
      </c>
      <c r="R492">
        <v>0.13</v>
      </c>
      <c r="S492">
        <v>-0.08</v>
      </c>
      <c r="T492">
        <v>-0.01</v>
      </c>
      <c r="U492">
        <v>-0.11</v>
      </c>
      <c r="V492">
        <v>-0.04</v>
      </c>
      <c r="W492">
        <v>0.06</v>
      </c>
      <c r="X492">
        <v>0.01</v>
      </c>
      <c r="Y492">
        <v>0.1</v>
      </c>
      <c r="Z492">
        <v>0.02</v>
      </c>
      <c r="AA492" t="s">
        <v>1034</v>
      </c>
      <c r="AB492" t="s">
        <v>1133</v>
      </c>
      <c r="AC492" t="s">
        <v>1360</v>
      </c>
      <c r="AD492">
        <v>4</v>
      </c>
      <c r="AE492">
        <v>3</v>
      </c>
      <c r="AF492" t="s">
        <v>356</v>
      </c>
    </row>
    <row r="493" spans="1:32" x14ac:dyDescent="0.25">
      <c r="B493" t="s">
        <v>114</v>
      </c>
      <c r="C493">
        <v>0.1</v>
      </c>
      <c r="D493">
        <v>0.06</v>
      </c>
      <c r="E493">
        <v>0.02</v>
      </c>
      <c r="F493">
        <v>0.01</v>
      </c>
      <c r="G493">
        <v>7.0000000000000007E-2</v>
      </c>
      <c r="H493">
        <v>0.05</v>
      </c>
      <c r="I493">
        <v>0</v>
      </c>
      <c r="J493">
        <v>0.03</v>
      </c>
      <c r="K493">
        <v>-0.06</v>
      </c>
      <c r="L493">
        <v>0.03</v>
      </c>
      <c r="M493">
        <v>-7.0000000000000007E-2</v>
      </c>
      <c r="N493">
        <v>0</v>
      </c>
      <c r="O493">
        <v>0.03</v>
      </c>
      <c r="P493">
        <v>0.01</v>
      </c>
      <c r="Q493">
        <v>0.05</v>
      </c>
      <c r="R493">
        <v>0.03</v>
      </c>
      <c r="S493">
        <v>-7.0000000000000007E-2</v>
      </c>
      <c r="T493">
        <v>0.06</v>
      </c>
      <c r="U493">
        <v>-0.04</v>
      </c>
      <c r="V493">
        <v>-0.03</v>
      </c>
      <c r="W493">
        <v>0.02</v>
      </c>
      <c r="X493">
        <v>0.06</v>
      </c>
      <c r="Y493">
        <v>0.1</v>
      </c>
      <c r="Z493">
        <v>0.05</v>
      </c>
      <c r="AA493" t="s">
        <v>1035</v>
      </c>
      <c r="AB493" t="s">
        <v>1110</v>
      </c>
      <c r="AC493" t="s">
        <v>1361</v>
      </c>
      <c r="AD493">
        <v>4</v>
      </c>
      <c r="AE493">
        <v>4</v>
      </c>
      <c r="AF493" t="s">
        <v>114</v>
      </c>
    </row>
    <row r="494" spans="1:32" x14ac:dyDescent="0.25">
      <c r="B494" t="s">
        <v>357</v>
      </c>
      <c r="C494">
        <v>0.28000000000000003</v>
      </c>
      <c r="D494">
        <v>0.13</v>
      </c>
      <c r="E494">
        <v>0.18</v>
      </c>
      <c r="F494">
        <v>0.09</v>
      </c>
      <c r="G494">
        <v>-0.05</v>
      </c>
      <c r="H494">
        <v>-7.0000000000000007E-2</v>
      </c>
      <c r="I494">
        <v>0.03</v>
      </c>
      <c r="J494">
        <v>0</v>
      </c>
      <c r="K494">
        <v>0.08</v>
      </c>
      <c r="L494">
        <v>0.08</v>
      </c>
      <c r="M494">
        <v>0.02</v>
      </c>
      <c r="N494">
        <v>-0.01</v>
      </c>
      <c r="O494">
        <v>0.08</v>
      </c>
      <c r="P494">
        <v>0.12</v>
      </c>
      <c r="Q494">
        <v>0.03</v>
      </c>
      <c r="R494">
        <v>0.08</v>
      </c>
      <c r="S494">
        <v>0</v>
      </c>
      <c r="T494">
        <v>-0.09</v>
      </c>
      <c r="U494">
        <v>0.04</v>
      </c>
      <c r="V494">
        <v>-0.03</v>
      </c>
      <c r="W494">
        <v>0</v>
      </c>
      <c r="X494">
        <v>0.08</v>
      </c>
      <c r="Y494">
        <v>-0.04</v>
      </c>
      <c r="Z494">
        <v>0.03</v>
      </c>
      <c r="AA494" t="s">
        <v>1036</v>
      </c>
      <c r="AB494" t="s">
        <v>1106</v>
      </c>
      <c r="AC494" t="s">
        <v>1106</v>
      </c>
      <c r="AD494">
        <v>1</v>
      </c>
      <c r="AE494">
        <v>1</v>
      </c>
    </row>
    <row r="495" spans="1:32" x14ac:dyDescent="0.25">
      <c r="B495" t="s">
        <v>212</v>
      </c>
      <c r="C495">
        <v>-0.03</v>
      </c>
      <c r="D495">
        <v>-0.09</v>
      </c>
      <c r="E495">
        <v>-0.09</v>
      </c>
      <c r="F495">
        <v>-0.05</v>
      </c>
      <c r="G495">
        <v>-0.16</v>
      </c>
      <c r="H495">
        <v>-0.03</v>
      </c>
      <c r="I495">
        <v>-0.18</v>
      </c>
      <c r="J495">
        <v>-0.1</v>
      </c>
      <c r="K495">
        <v>-7.0000000000000007E-2</v>
      </c>
      <c r="L495">
        <v>-0.01</v>
      </c>
      <c r="M495">
        <v>-7.0000000000000007E-2</v>
      </c>
      <c r="N495">
        <v>-0.03</v>
      </c>
      <c r="O495">
        <v>0.11</v>
      </c>
      <c r="P495">
        <v>-0.02</v>
      </c>
      <c r="Q495">
        <v>0.1</v>
      </c>
      <c r="R495">
        <v>-0.03</v>
      </c>
      <c r="S495">
        <v>-0.01</v>
      </c>
      <c r="T495">
        <v>-0.06</v>
      </c>
      <c r="U495">
        <v>-0.03</v>
      </c>
      <c r="V495">
        <v>-0.06</v>
      </c>
      <c r="W495">
        <v>0.1</v>
      </c>
      <c r="X495">
        <v>0.01</v>
      </c>
      <c r="Y495">
        <v>0.1</v>
      </c>
      <c r="Z495">
        <v>-0.04</v>
      </c>
      <c r="AA495" t="s">
        <v>1037</v>
      </c>
      <c r="AB495" t="s">
        <v>1109</v>
      </c>
      <c r="AC495" t="s">
        <v>1109</v>
      </c>
      <c r="AD495">
        <v>5</v>
      </c>
      <c r="AE495">
        <v>5</v>
      </c>
      <c r="AF495" t="s">
        <v>212</v>
      </c>
    </row>
    <row r="496" spans="1:32" x14ac:dyDescent="0.25">
      <c r="B496" t="s">
        <v>449</v>
      </c>
      <c r="C496">
        <v>0.22</v>
      </c>
      <c r="D496">
        <v>0.05</v>
      </c>
      <c r="E496">
        <v>0.16</v>
      </c>
      <c r="F496">
        <v>0.02</v>
      </c>
      <c r="G496">
        <v>-0.12</v>
      </c>
      <c r="H496">
        <v>0</v>
      </c>
      <c r="I496">
        <v>-0.19</v>
      </c>
      <c r="J496">
        <v>-0.03</v>
      </c>
      <c r="K496">
        <v>7.0000000000000007E-2</v>
      </c>
      <c r="L496">
        <v>-0.05</v>
      </c>
      <c r="M496">
        <v>0.16</v>
      </c>
      <c r="N496">
        <v>0.02</v>
      </c>
      <c r="O496">
        <v>0.02</v>
      </c>
      <c r="P496">
        <v>0</v>
      </c>
      <c r="Q496">
        <v>0.02</v>
      </c>
      <c r="R496">
        <v>0.01</v>
      </c>
      <c r="S496">
        <v>0</v>
      </c>
      <c r="T496">
        <v>0.01</v>
      </c>
      <c r="U496">
        <v>-0.03</v>
      </c>
      <c r="V496">
        <v>0.03</v>
      </c>
      <c r="W496">
        <v>-0.02</v>
      </c>
      <c r="X496">
        <v>-0.02</v>
      </c>
      <c r="Y496">
        <v>0.01</v>
      </c>
      <c r="Z496">
        <v>0.02</v>
      </c>
      <c r="AA496" t="s">
        <v>1038</v>
      </c>
      <c r="AB496" t="s">
        <v>1112</v>
      </c>
      <c r="AC496" t="s">
        <v>1116</v>
      </c>
      <c r="AD496">
        <v>9</v>
      </c>
      <c r="AE496">
        <v>6</v>
      </c>
    </row>
    <row r="497" spans="2:32" x14ac:dyDescent="0.25">
      <c r="B497" t="s">
        <v>358</v>
      </c>
      <c r="C497">
        <v>0.11</v>
      </c>
      <c r="D497">
        <v>7.0000000000000007E-2</v>
      </c>
      <c r="E497">
        <v>0.06</v>
      </c>
      <c r="F497">
        <v>7.0000000000000007E-2</v>
      </c>
      <c r="G497">
        <v>-0.01</v>
      </c>
      <c r="H497">
        <v>-0.02</v>
      </c>
      <c r="I497">
        <v>-0.06</v>
      </c>
      <c r="J497">
        <v>-0.05</v>
      </c>
      <c r="K497">
        <v>0</v>
      </c>
      <c r="L497">
        <v>0.01</v>
      </c>
      <c r="M497">
        <v>-0.05</v>
      </c>
      <c r="N497">
        <v>0.06</v>
      </c>
      <c r="O497">
        <v>0.06</v>
      </c>
      <c r="P497">
        <v>0.05</v>
      </c>
      <c r="Q497">
        <v>0.06</v>
      </c>
      <c r="R497">
        <v>0.08</v>
      </c>
      <c r="S497">
        <v>0.02</v>
      </c>
      <c r="T497">
        <v>-0.01</v>
      </c>
      <c r="U497">
        <v>0.01</v>
      </c>
      <c r="V497">
        <v>-0.06</v>
      </c>
      <c r="W497">
        <v>0.05</v>
      </c>
      <c r="X497">
        <v>0.04</v>
      </c>
      <c r="Y497">
        <v>0.09</v>
      </c>
      <c r="Z497">
        <v>0.03</v>
      </c>
      <c r="AA497" t="s">
        <v>1039</v>
      </c>
      <c r="AB497" t="s">
        <v>1109</v>
      </c>
      <c r="AC497" t="s">
        <v>1242</v>
      </c>
      <c r="AD497">
        <v>5</v>
      </c>
      <c r="AE497">
        <v>5</v>
      </c>
      <c r="AF497" t="s">
        <v>358</v>
      </c>
    </row>
    <row r="498" spans="2:32" x14ac:dyDescent="0.25">
      <c r="B498" t="s">
        <v>359</v>
      </c>
      <c r="C498">
        <v>0.21</v>
      </c>
      <c r="D498">
        <v>0.06</v>
      </c>
      <c r="E498">
        <v>0.1</v>
      </c>
      <c r="F498">
        <v>-0.03</v>
      </c>
      <c r="G498">
        <v>7.0000000000000007E-2</v>
      </c>
      <c r="H498">
        <v>-0.01</v>
      </c>
      <c r="I498">
        <v>0.1</v>
      </c>
      <c r="J498">
        <v>0</v>
      </c>
      <c r="K498">
        <v>0.03</v>
      </c>
      <c r="L498">
        <v>0.01</v>
      </c>
      <c r="M498">
        <v>-0.03</v>
      </c>
      <c r="N498">
        <v>-0.02</v>
      </c>
      <c r="O498">
        <v>0.1</v>
      </c>
      <c r="P498">
        <v>0.04</v>
      </c>
      <c r="Q498">
        <v>0.03</v>
      </c>
      <c r="R498">
        <v>-0.02</v>
      </c>
      <c r="S498">
        <v>0.02</v>
      </c>
      <c r="T498">
        <v>0.02</v>
      </c>
      <c r="U498">
        <v>0.01</v>
      </c>
      <c r="V498">
        <v>-0.01</v>
      </c>
      <c r="W498">
        <v>0</v>
      </c>
      <c r="X498">
        <v>-0.03</v>
      </c>
      <c r="Y498">
        <v>0.05</v>
      </c>
      <c r="Z498">
        <v>0.03</v>
      </c>
      <c r="AA498" t="s">
        <v>1040</v>
      </c>
      <c r="AB498" t="s">
        <v>1136</v>
      </c>
      <c r="AC498" t="s">
        <v>1355</v>
      </c>
      <c r="AD498">
        <v>5</v>
      </c>
      <c r="AE498">
        <v>1</v>
      </c>
    </row>
    <row r="499" spans="2:32" x14ac:dyDescent="0.25">
      <c r="B499" t="s">
        <v>213</v>
      </c>
      <c r="C499">
        <v>-0.03</v>
      </c>
      <c r="D499">
        <v>-0.12</v>
      </c>
      <c r="E499">
        <v>-0.16</v>
      </c>
      <c r="F499">
        <v>-0.3</v>
      </c>
      <c r="G499">
        <v>-0.09</v>
      </c>
      <c r="H499">
        <v>-0.05</v>
      </c>
      <c r="I499">
        <v>-0.02</v>
      </c>
      <c r="J499">
        <v>0.11</v>
      </c>
      <c r="K499">
        <v>0.03</v>
      </c>
      <c r="L499">
        <v>-0.03</v>
      </c>
      <c r="M499">
        <v>-0.08</v>
      </c>
      <c r="N499">
        <v>-0.14000000000000001</v>
      </c>
      <c r="O499">
        <v>-0.17</v>
      </c>
      <c r="P499">
        <v>-0.15</v>
      </c>
      <c r="Q499">
        <v>-0.24</v>
      </c>
      <c r="R499">
        <v>-0.3</v>
      </c>
      <c r="S499">
        <v>0.11</v>
      </c>
      <c r="T499">
        <v>0</v>
      </c>
      <c r="U499">
        <v>0.18</v>
      </c>
      <c r="V499">
        <v>0.1</v>
      </c>
      <c r="W499">
        <v>-0.12</v>
      </c>
      <c r="X499">
        <v>-0.09</v>
      </c>
      <c r="Y499">
        <v>-0.17</v>
      </c>
      <c r="Z499">
        <v>-0.23</v>
      </c>
      <c r="AA499" t="s">
        <v>1041</v>
      </c>
      <c r="AB499" t="s">
        <v>1152</v>
      </c>
      <c r="AC499" t="s">
        <v>1111</v>
      </c>
      <c r="AD499">
        <v>8</v>
      </c>
      <c r="AE499">
        <v>8</v>
      </c>
      <c r="AF499" t="s">
        <v>213</v>
      </c>
    </row>
    <row r="500" spans="2:32" x14ac:dyDescent="0.25">
      <c r="B500" t="s">
        <v>311</v>
      </c>
      <c r="C500">
        <v>-7.0000000000000007E-2</v>
      </c>
      <c r="D500">
        <v>-0.09</v>
      </c>
      <c r="E500">
        <v>-0.06</v>
      </c>
      <c r="F500">
        <v>0.02</v>
      </c>
      <c r="G500">
        <v>-0.03</v>
      </c>
      <c r="H500">
        <v>0.01</v>
      </c>
      <c r="I500">
        <v>-0.02</v>
      </c>
      <c r="J500">
        <v>7.0000000000000007E-2</v>
      </c>
      <c r="K500">
        <v>-0.09</v>
      </c>
      <c r="L500">
        <v>-0.03</v>
      </c>
      <c r="M500">
        <v>-0.11</v>
      </c>
      <c r="N500">
        <v>-0.1</v>
      </c>
      <c r="O500">
        <v>-0.01</v>
      </c>
      <c r="P500">
        <v>-0.06</v>
      </c>
      <c r="Q500">
        <v>0.02</v>
      </c>
      <c r="R500">
        <v>-0.02</v>
      </c>
      <c r="S500">
        <v>-0.11</v>
      </c>
      <c r="T500">
        <v>-0.03</v>
      </c>
      <c r="U500">
        <v>-7.0000000000000007E-2</v>
      </c>
      <c r="V500">
        <v>-0.01</v>
      </c>
      <c r="W500">
        <v>0.05</v>
      </c>
      <c r="X500">
        <v>-0.09</v>
      </c>
      <c r="Y500">
        <v>0.04</v>
      </c>
      <c r="Z500">
        <v>-7.0000000000000007E-2</v>
      </c>
      <c r="AA500" t="s">
        <v>1042</v>
      </c>
      <c r="AB500" t="s">
        <v>1106</v>
      </c>
      <c r="AC500" t="s">
        <v>1362</v>
      </c>
      <c r="AD500">
        <v>3</v>
      </c>
      <c r="AE500">
        <v>1</v>
      </c>
      <c r="AF500" t="s">
        <v>311</v>
      </c>
    </row>
    <row r="501" spans="2:32" x14ac:dyDescent="0.25">
      <c r="B501" t="s">
        <v>487</v>
      </c>
      <c r="C501">
        <v>0.11</v>
      </c>
      <c r="D501">
        <v>-0.01</v>
      </c>
      <c r="E501">
        <v>0.03</v>
      </c>
      <c r="F501">
        <v>0.02</v>
      </c>
      <c r="G501">
        <v>-0.05</v>
      </c>
      <c r="H501">
        <v>0.02</v>
      </c>
      <c r="I501">
        <v>-0.13</v>
      </c>
      <c r="J501">
        <v>-0.02</v>
      </c>
      <c r="K501">
        <v>0.05</v>
      </c>
      <c r="L501">
        <v>0.02</v>
      </c>
      <c r="M501">
        <v>0.09</v>
      </c>
      <c r="N501">
        <v>0.02</v>
      </c>
      <c r="O501">
        <v>7.0000000000000007E-2</v>
      </c>
      <c r="P501">
        <v>0.03</v>
      </c>
      <c r="Q501">
        <v>0.04</v>
      </c>
      <c r="R501">
        <v>0.02</v>
      </c>
      <c r="S501">
        <v>0.03</v>
      </c>
      <c r="T501">
        <v>-0.01</v>
      </c>
      <c r="U501">
        <v>0.08</v>
      </c>
      <c r="V501">
        <v>0.04</v>
      </c>
      <c r="W501">
        <v>0.01</v>
      </c>
      <c r="X501">
        <v>0.04</v>
      </c>
      <c r="Y501">
        <v>-0.02</v>
      </c>
      <c r="Z501">
        <v>0.05</v>
      </c>
      <c r="AA501" t="s">
        <v>1043</v>
      </c>
      <c r="AB501" t="s">
        <v>1109</v>
      </c>
      <c r="AC501" t="s">
        <v>1109</v>
      </c>
      <c r="AD501">
        <v>5</v>
      </c>
      <c r="AE501">
        <v>5</v>
      </c>
      <c r="AF501" t="s">
        <v>487</v>
      </c>
    </row>
    <row r="502" spans="2:32" x14ac:dyDescent="0.25">
      <c r="B502" t="s">
        <v>488</v>
      </c>
      <c r="C502">
        <v>0.08</v>
      </c>
      <c r="D502">
        <v>0.02</v>
      </c>
      <c r="E502">
        <v>0.06</v>
      </c>
      <c r="F502">
        <v>0.01</v>
      </c>
      <c r="G502">
        <v>-0.08</v>
      </c>
      <c r="H502">
        <v>0</v>
      </c>
      <c r="I502">
        <v>-0.08</v>
      </c>
      <c r="J502">
        <v>-0.03</v>
      </c>
      <c r="K502">
        <v>-0.01</v>
      </c>
      <c r="L502">
        <v>0.03</v>
      </c>
      <c r="M502">
        <v>-0.08</v>
      </c>
      <c r="N502">
        <v>0.06</v>
      </c>
      <c r="O502">
        <v>0.04</v>
      </c>
      <c r="P502">
        <v>0.02</v>
      </c>
      <c r="Q502">
        <v>0.03</v>
      </c>
      <c r="R502">
        <v>0.06</v>
      </c>
      <c r="S502">
        <v>-0.08</v>
      </c>
      <c r="T502">
        <v>0.01</v>
      </c>
      <c r="U502">
        <v>-0.11</v>
      </c>
      <c r="V502">
        <v>-0.08</v>
      </c>
      <c r="W502">
        <v>7.0000000000000007E-2</v>
      </c>
      <c r="X502">
        <v>0.01</v>
      </c>
      <c r="Y502">
        <v>0.11</v>
      </c>
      <c r="Z502">
        <v>0.03</v>
      </c>
      <c r="AA502" t="s">
        <v>1044</v>
      </c>
      <c r="AB502" t="s">
        <v>1106</v>
      </c>
      <c r="AC502" t="s">
        <v>1116</v>
      </c>
      <c r="AD502">
        <v>9</v>
      </c>
      <c r="AE502">
        <v>1</v>
      </c>
    </row>
    <row r="503" spans="2:32" x14ac:dyDescent="0.25">
      <c r="B503" t="s">
        <v>360</v>
      </c>
      <c r="C503">
        <v>-0.16</v>
      </c>
      <c r="D503">
        <v>-0.17</v>
      </c>
      <c r="E503">
        <v>-0.19</v>
      </c>
      <c r="F503">
        <v>-0.18</v>
      </c>
      <c r="G503">
        <v>7.0000000000000007E-2</v>
      </c>
      <c r="H503">
        <v>0.08</v>
      </c>
      <c r="I503">
        <v>0.13</v>
      </c>
      <c r="J503">
        <v>0.18</v>
      </c>
      <c r="K503">
        <v>-0.15</v>
      </c>
      <c r="L503">
        <v>-0.14000000000000001</v>
      </c>
      <c r="M503">
        <v>-0.24</v>
      </c>
      <c r="N503">
        <v>-0.19</v>
      </c>
      <c r="O503">
        <v>-0.02</v>
      </c>
      <c r="P503">
        <v>-0.16</v>
      </c>
      <c r="Q503">
        <v>-0.02</v>
      </c>
      <c r="R503">
        <v>-0.17</v>
      </c>
      <c r="S503">
        <v>0.03</v>
      </c>
      <c r="T503">
        <v>0.14000000000000001</v>
      </c>
      <c r="U503">
        <v>0.03</v>
      </c>
      <c r="V503">
        <v>0.17</v>
      </c>
      <c r="W503">
        <v>-0.04</v>
      </c>
      <c r="X503">
        <v>-0.12</v>
      </c>
      <c r="Y503">
        <v>-0.02</v>
      </c>
      <c r="Z503">
        <v>-0.16</v>
      </c>
      <c r="AA503" t="s">
        <v>1045</v>
      </c>
      <c r="AB503" t="s">
        <v>1106</v>
      </c>
      <c r="AC503" t="s">
        <v>1363</v>
      </c>
      <c r="AD503">
        <v>1</v>
      </c>
      <c r="AE503">
        <v>1</v>
      </c>
      <c r="AF503" t="s">
        <v>360</v>
      </c>
    </row>
    <row r="504" spans="2:32" x14ac:dyDescent="0.25">
      <c r="B504" t="s">
        <v>165</v>
      </c>
      <c r="C504">
        <v>0.08</v>
      </c>
      <c r="D504">
        <v>0.03</v>
      </c>
      <c r="E504">
        <v>0.09</v>
      </c>
      <c r="F504">
        <v>0.02</v>
      </c>
      <c r="G504">
        <v>-0.02</v>
      </c>
      <c r="H504">
        <v>-0.02</v>
      </c>
      <c r="I504">
        <v>-0.03</v>
      </c>
      <c r="J504">
        <v>-0.01</v>
      </c>
      <c r="K504">
        <v>0.01</v>
      </c>
      <c r="L504">
        <v>0.01</v>
      </c>
      <c r="M504">
        <v>-0.03</v>
      </c>
      <c r="N504">
        <v>0.03</v>
      </c>
      <c r="O504">
        <v>0.14000000000000001</v>
      </c>
      <c r="P504">
        <v>0.04</v>
      </c>
      <c r="Q504">
        <v>0.14000000000000001</v>
      </c>
      <c r="R504">
        <v>0.01</v>
      </c>
      <c r="S504">
        <v>-0.01</v>
      </c>
      <c r="T504">
        <v>-0.03</v>
      </c>
      <c r="U504">
        <v>-0.08</v>
      </c>
      <c r="V504">
        <v>0</v>
      </c>
      <c r="W504">
        <v>0.04</v>
      </c>
      <c r="X504">
        <v>0.03</v>
      </c>
      <c r="Y504">
        <v>0.13</v>
      </c>
      <c r="Z504">
        <v>0.04</v>
      </c>
      <c r="AA504" t="s">
        <v>1046</v>
      </c>
      <c r="AB504" t="s">
        <v>1110</v>
      </c>
      <c r="AC504" t="s">
        <v>1364</v>
      </c>
      <c r="AD504">
        <v>2</v>
      </c>
      <c r="AE504">
        <v>4</v>
      </c>
    </row>
    <row r="505" spans="2:32" x14ac:dyDescent="0.25">
      <c r="B505" t="s">
        <v>214</v>
      </c>
      <c r="C505">
        <v>0.04</v>
      </c>
      <c r="D505">
        <v>0.03</v>
      </c>
      <c r="E505">
        <v>0.03</v>
      </c>
      <c r="F505">
        <v>0.02</v>
      </c>
      <c r="G505">
        <v>0.08</v>
      </c>
      <c r="H505">
        <v>0.01</v>
      </c>
      <c r="I505">
        <v>-0.03</v>
      </c>
      <c r="J505">
        <v>-0.04</v>
      </c>
      <c r="K505">
        <v>-0.1</v>
      </c>
      <c r="L505">
        <v>0</v>
      </c>
      <c r="M505">
        <v>-0.04</v>
      </c>
      <c r="N505">
        <v>0.02</v>
      </c>
      <c r="O505">
        <v>0.12</v>
      </c>
      <c r="P505">
        <v>0.01</v>
      </c>
      <c r="Q505">
        <v>0.09</v>
      </c>
      <c r="R505">
        <v>0.01</v>
      </c>
      <c r="S505">
        <v>0.04</v>
      </c>
      <c r="T505">
        <v>0.01</v>
      </c>
      <c r="U505">
        <v>0.01</v>
      </c>
      <c r="V505">
        <v>-0.01</v>
      </c>
      <c r="W505">
        <v>0</v>
      </c>
      <c r="X505">
        <v>0.01</v>
      </c>
      <c r="Y505">
        <v>0</v>
      </c>
      <c r="Z505">
        <v>0</v>
      </c>
      <c r="AA505" t="s">
        <v>1047</v>
      </c>
      <c r="AB505" t="s">
        <v>1109</v>
      </c>
      <c r="AC505" t="s">
        <v>1365</v>
      </c>
      <c r="AD505">
        <v>5</v>
      </c>
      <c r="AE505">
        <v>5</v>
      </c>
      <c r="AF505" t="s">
        <v>214</v>
      </c>
    </row>
    <row r="506" spans="2:32" x14ac:dyDescent="0.25">
      <c r="B506" t="s">
        <v>312</v>
      </c>
      <c r="C506">
        <v>0.11</v>
      </c>
      <c r="D506">
        <v>0.05</v>
      </c>
      <c r="E506">
        <v>0.11</v>
      </c>
      <c r="F506">
        <v>0.05</v>
      </c>
      <c r="G506">
        <v>-0.01</v>
      </c>
      <c r="H506">
        <v>-0.02</v>
      </c>
      <c r="I506">
        <v>-0.01</v>
      </c>
      <c r="J506">
        <v>-0.08</v>
      </c>
      <c r="K506">
        <v>0</v>
      </c>
      <c r="L506">
        <v>0.01</v>
      </c>
      <c r="M506">
        <v>0.01</v>
      </c>
      <c r="N506">
        <v>0</v>
      </c>
      <c r="O506">
        <v>0.06</v>
      </c>
      <c r="P506">
        <v>0.04</v>
      </c>
      <c r="Q506">
        <v>0.04</v>
      </c>
      <c r="R506">
        <v>0.11</v>
      </c>
      <c r="S506">
        <v>0</v>
      </c>
      <c r="T506">
        <v>0.01</v>
      </c>
      <c r="U506">
        <v>0</v>
      </c>
      <c r="V506">
        <v>-0.03</v>
      </c>
      <c r="W506">
        <v>0</v>
      </c>
      <c r="X506">
        <v>0.05</v>
      </c>
      <c r="Y506">
        <v>0.02</v>
      </c>
      <c r="Z506">
        <v>0.04</v>
      </c>
      <c r="AA506" t="s">
        <v>1048</v>
      </c>
      <c r="AB506" t="s">
        <v>1112</v>
      </c>
      <c r="AC506" t="s">
        <v>1116</v>
      </c>
      <c r="AD506">
        <v>9</v>
      </c>
      <c r="AE506">
        <v>6</v>
      </c>
      <c r="AF506" t="s">
        <v>312</v>
      </c>
    </row>
    <row r="507" spans="2:32" x14ac:dyDescent="0.25">
      <c r="B507" t="s">
        <v>59</v>
      </c>
      <c r="C507">
        <v>0.09</v>
      </c>
      <c r="D507">
        <v>0.03</v>
      </c>
      <c r="E507">
        <v>0.05</v>
      </c>
      <c r="F507">
        <v>0.05</v>
      </c>
      <c r="G507">
        <v>0.11</v>
      </c>
      <c r="H507">
        <v>0.05</v>
      </c>
      <c r="I507">
        <v>0.09</v>
      </c>
      <c r="J507">
        <v>0.04</v>
      </c>
      <c r="K507">
        <v>-0.13</v>
      </c>
      <c r="L507">
        <v>-0.03</v>
      </c>
      <c r="M507">
        <v>-0.15</v>
      </c>
      <c r="N507">
        <v>-0.02</v>
      </c>
      <c r="O507">
        <v>0.03</v>
      </c>
      <c r="P507">
        <v>0.04</v>
      </c>
      <c r="Q507">
        <v>0.04</v>
      </c>
      <c r="R507">
        <v>0.03</v>
      </c>
      <c r="S507">
        <v>0.03</v>
      </c>
      <c r="T507">
        <v>0.04</v>
      </c>
      <c r="U507">
        <v>0.02</v>
      </c>
      <c r="V507">
        <v>0.05</v>
      </c>
      <c r="W507">
        <v>7.0000000000000007E-2</v>
      </c>
      <c r="X507">
        <v>-0.03</v>
      </c>
      <c r="Y507">
        <v>0.08</v>
      </c>
      <c r="Z507">
        <v>-0.04</v>
      </c>
      <c r="AA507" t="s">
        <v>1049</v>
      </c>
      <c r="AB507" t="s">
        <v>1111</v>
      </c>
      <c r="AC507" t="s">
        <v>1366</v>
      </c>
      <c r="AD507">
        <v>5</v>
      </c>
      <c r="AE507">
        <v>8</v>
      </c>
    </row>
    <row r="508" spans="2:32" x14ac:dyDescent="0.25">
      <c r="B508" t="s">
        <v>361</v>
      </c>
      <c r="C508">
        <v>0.06</v>
      </c>
      <c r="D508">
        <v>0.08</v>
      </c>
      <c r="E508">
        <v>0.11</v>
      </c>
      <c r="F508">
        <v>-0.04</v>
      </c>
      <c r="G508">
        <v>0.03</v>
      </c>
      <c r="H508">
        <v>0.1</v>
      </c>
      <c r="I508">
        <v>0.05</v>
      </c>
      <c r="J508">
        <v>0.04</v>
      </c>
      <c r="K508">
        <v>0.08</v>
      </c>
      <c r="L508">
        <v>0.04</v>
      </c>
      <c r="M508">
        <v>0.08</v>
      </c>
      <c r="N508">
        <v>0.11</v>
      </c>
      <c r="O508">
        <v>-0.01</v>
      </c>
      <c r="P508">
        <v>-0.13</v>
      </c>
      <c r="Q508">
        <v>-0.02</v>
      </c>
      <c r="R508">
        <v>0.16</v>
      </c>
      <c r="S508">
        <v>-7.0000000000000007E-2</v>
      </c>
      <c r="T508">
        <v>0.02</v>
      </c>
      <c r="U508">
        <v>-0.08</v>
      </c>
      <c r="V508">
        <v>-0.02</v>
      </c>
      <c r="W508">
        <v>-0.02</v>
      </c>
      <c r="X508">
        <v>0.11</v>
      </c>
      <c r="Y508">
        <v>-0.01</v>
      </c>
      <c r="Z508">
        <v>0.02</v>
      </c>
      <c r="AA508" t="s">
        <v>1050</v>
      </c>
      <c r="AB508" t="s">
        <v>1106</v>
      </c>
      <c r="AC508" t="s">
        <v>1367</v>
      </c>
      <c r="AD508">
        <v>4</v>
      </c>
      <c r="AE508">
        <v>1</v>
      </c>
    </row>
    <row r="509" spans="2:32" x14ac:dyDescent="0.25">
      <c r="B509" t="s">
        <v>362</v>
      </c>
      <c r="C509">
        <v>0.1</v>
      </c>
      <c r="D509">
        <v>0.03</v>
      </c>
      <c r="E509">
        <v>0.03</v>
      </c>
      <c r="F509">
        <v>0.04</v>
      </c>
      <c r="G509">
        <v>0.05</v>
      </c>
      <c r="H509">
        <v>0.02</v>
      </c>
      <c r="I509">
        <v>0.08</v>
      </c>
      <c r="J509">
        <v>0.05</v>
      </c>
      <c r="K509">
        <v>0.03</v>
      </c>
      <c r="L509">
        <v>0.01</v>
      </c>
      <c r="M509">
        <v>0.01</v>
      </c>
      <c r="N509">
        <v>0.01</v>
      </c>
      <c r="O509">
        <v>0.05</v>
      </c>
      <c r="P509">
        <v>0.05</v>
      </c>
      <c r="Q509">
        <v>0.06</v>
      </c>
      <c r="R509">
        <v>0.04</v>
      </c>
      <c r="S509">
        <v>-0.06</v>
      </c>
      <c r="T509">
        <v>0.05</v>
      </c>
      <c r="U509">
        <v>-0.06</v>
      </c>
      <c r="V509">
        <v>0.06</v>
      </c>
      <c r="W509">
        <v>0.06</v>
      </c>
      <c r="X509">
        <v>0.02</v>
      </c>
      <c r="Y509">
        <v>0.06</v>
      </c>
      <c r="Z509">
        <v>0.02</v>
      </c>
      <c r="AA509" t="s">
        <v>1051</v>
      </c>
      <c r="AB509" t="s">
        <v>1135</v>
      </c>
      <c r="AC509" t="s">
        <v>1368</v>
      </c>
      <c r="AD509">
        <v>4</v>
      </c>
      <c r="AE509">
        <v>3</v>
      </c>
    </row>
    <row r="510" spans="2:32" x14ac:dyDescent="0.25">
      <c r="B510" t="s">
        <v>60</v>
      </c>
      <c r="C510">
        <v>0.08</v>
      </c>
      <c r="D510">
        <v>-0.02</v>
      </c>
      <c r="E510">
        <v>0.05</v>
      </c>
      <c r="F510">
        <v>0.01</v>
      </c>
      <c r="G510">
        <v>-0.11</v>
      </c>
      <c r="H510">
        <v>-0.04</v>
      </c>
      <c r="I510">
        <v>-0.11</v>
      </c>
      <c r="J510">
        <v>-0.05</v>
      </c>
      <c r="K510">
        <v>0.08</v>
      </c>
      <c r="L510">
        <v>0</v>
      </c>
      <c r="M510">
        <v>7.0000000000000007E-2</v>
      </c>
      <c r="N510">
        <v>-0.01</v>
      </c>
      <c r="O510">
        <v>0.1</v>
      </c>
      <c r="P510">
        <v>-0.02</v>
      </c>
      <c r="Q510">
        <v>0.1</v>
      </c>
      <c r="R510">
        <v>0</v>
      </c>
      <c r="S510">
        <v>-0.11</v>
      </c>
      <c r="T510">
        <v>-0.02</v>
      </c>
      <c r="U510">
        <v>-0.13</v>
      </c>
      <c r="V510">
        <v>0.04</v>
      </c>
      <c r="W510">
        <v>0.11</v>
      </c>
      <c r="X510">
        <v>0.03</v>
      </c>
      <c r="Y510">
        <v>0.11</v>
      </c>
      <c r="Z510">
        <v>0.04</v>
      </c>
      <c r="AA510" t="s">
        <v>1052</v>
      </c>
      <c r="AB510" t="s">
        <v>1110</v>
      </c>
      <c r="AC510" t="s">
        <v>1114</v>
      </c>
      <c r="AD510">
        <v>4</v>
      </c>
      <c r="AE510">
        <v>4</v>
      </c>
    </row>
    <row r="511" spans="2:32" x14ac:dyDescent="0.25">
      <c r="B511" t="s">
        <v>166</v>
      </c>
      <c r="C511">
        <v>0.17</v>
      </c>
      <c r="D511">
        <v>0.14000000000000001</v>
      </c>
      <c r="E511">
        <v>0.08</v>
      </c>
      <c r="F511">
        <v>0.09</v>
      </c>
      <c r="G511">
        <v>0.06</v>
      </c>
      <c r="H511">
        <v>0</v>
      </c>
      <c r="I511">
        <v>0.02</v>
      </c>
      <c r="J511">
        <v>0.11</v>
      </c>
      <c r="K511">
        <v>-0.16</v>
      </c>
      <c r="L511">
        <v>-0.15</v>
      </c>
      <c r="M511">
        <v>-0.16</v>
      </c>
      <c r="N511">
        <v>-0.1</v>
      </c>
      <c r="O511">
        <v>0.13</v>
      </c>
      <c r="P511">
        <v>0.11</v>
      </c>
      <c r="Q511">
        <v>0.16</v>
      </c>
      <c r="R511">
        <v>0.09</v>
      </c>
      <c r="S511">
        <v>0.01</v>
      </c>
      <c r="T511">
        <v>0.03</v>
      </c>
      <c r="U511">
        <v>0.01</v>
      </c>
      <c r="V511">
        <v>0.09</v>
      </c>
      <c r="W511">
        <v>0.1</v>
      </c>
      <c r="X511">
        <v>-0.11</v>
      </c>
      <c r="Y511">
        <v>0.13</v>
      </c>
      <c r="Z511">
        <v>-0.14000000000000001</v>
      </c>
      <c r="AA511" t="s">
        <v>1053</v>
      </c>
      <c r="AB511" t="s">
        <v>1106</v>
      </c>
      <c r="AC511" t="s">
        <v>1369</v>
      </c>
      <c r="AD511">
        <v>2</v>
      </c>
      <c r="AE511">
        <v>1</v>
      </c>
      <c r="AF511" t="s">
        <v>166</v>
      </c>
    </row>
    <row r="512" spans="2:32" x14ac:dyDescent="0.25">
      <c r="B512" t="s">
        <v>115</v>
      </c>
      <c r="C512">
        <v>7.0000000000000007E-2</v>
      </c>
      <c r="D512">
        <v>-0.01</v>
      </c>
      <c r="E512">
        <v>7.0000000000000007E-2</v>
      </c>
      <c r="F512">
        <v>0.12</v>
      </c>
      <c r="G512">
        <v>-0.06</v>
      </c>
      <c r="H512">
        <v>-0.05</v>
      </c>
      <c r="I512">
        <v>-7.0000000000000007E-2</v>
      </c>
      <c r="J512">
        <v>-0.01</v>
      </c>
      <c r="K512">
        <v>0.05</v>
      </c>
      <c r="L512">
        <v>0.01</v>
      </c>
      <c r="M512">
        <v>0.04</v>
      </c>
      <c r="N512">
        <v>-0.01</v>
      </c>
      <c r="O512">
        <v>0.03</v>
      </c>
      <c r="P512">
        <v>7.0000000000000007E-2</v>
      </c>
      <c r="Q512">
        <v>0.05</v>
      </c>
      <c r="R512">
        <v>-0.03</v>
      </c>
      <c r="S512">
        <v>0.04</v>
      </c>
      <c r="T512">
        <v>0.06</v>
      </c>
      <c r="U512">
        <v>0.02</v>
      </c>
      <c r="V512">
        <v>-0.02</v>
      </c>
      <c r="W512">
        <v>0.03</v>
      </c>
      <c r="X512">
        <v>-0.03</v>
      </c>
      <c r="Y512">
        <v>0.03</v>
      </c>
      <c r="Z512">
        <v>0.04</v>
      </c>
      <c r="AA512" t="s">
        <v>1054</v>
      </c>
      <c r="AB512" t="s">
        <v>1115</v>
      </c>
      <c r="AC512" t="s">
        <v>1370</v>
      </c>
      <c r="AD512">
        <v>4</v>
      </c>
      <c r="AE512">
        <v>3</v>
      </c>
      <c r="AF512" t="s">
        <v>115</v>
      </c>
    </row>
    <row r="513" spans="2:32" x14ac:dyDescent="0.25">
      <c r="B513" t="s">
        <v>167</v>
      </c>
      <c r="C513">
        <v>0.02</v>
      </c>
      <c r="D513">
        <v>0.03</v>
      </c>
      <c r="E513">
        <v>-0.05</v>
      </c>
      <c r="F513">
        <v>7.0000000000000007E-2</v>
      </c>
      <c r="G513">
        <v>0.05</v>
      </c>
      <c r="H513">
        <v>-7.0000000000000007E-2</v>
      </c>
      <c r="I513">
        <v>0.1</v>
      </c>
      <c r="J513">
        <v>0</v>
      </c>
      <c r="K513" t="s">
        <v>22</v>
      </c>
      <c r="L513">
        <v>0.02</v>
      </c>
      <c r="M513" t="s">
        <v>22</v>
      </c>
      <c r="N513">
        <v>0.03</v>
      </c>
      <c r="O513">
        <v>0.15</v>
      </c>
      <c r="P513">
        <v>7.0000000000000007E-2</v>
      </c>
      <c r="Q513">
        <v>0.16</v>
      </c>
      <c r="R513">
        <v>0.09</v>
      </c>
      <c r="S513">
        <v>-0.09</v>
      </c>
      <c r="T513">
        <v>0.02</v>
      </c>
      <c r="U513">
        <v>-0.12</v>
      </c>
      <c r="V513">
        <v>-0.02</v>
      </c>
      <c r="W513">
        <v>0.14000000000000001</v>
      </c>
      <c r="X513">
        <v>0.05</v>
      </c>
      <c r="Y513">
        <v>0.14000000000000001</v>
      </c>
      <c r="Z513">
        <v>0.03</v>
      </c>
      <c r="AA513" t="s">
        <v>1055</v>
      </c>
      <c r="AB513" t="s">
        <v>1112</v>
      </c>
      <c r="AC513" t="s">
        <v>1367</v>
      </c>
      <c r="AD513">
        <v>4</v>
      </c>
      <c r="AE513">
        <v>6</v>
      </c>
      <c r="AF513" t="s">
        <v>167</v>
      </c>
    </row>
    <row r="514" spans="2:32" x14ac:dyDescent="0.25">
      <c r="B514" t="s">
        <v>313</v>
      </c>
      <c r="C514">
        <v>0.16</v>
      </c>
      <c r="D514">
        <v>0.08</v>
      </c>
      <c r="E514">
        <v>0.03</v>
      </c>
      <c r="F514">
        <v>0.03</v>
      </c>
      <c r="G514">
        <v>0.03</v>
      </c>
      <c r="H514">
        <v>0.01</v>
      </c>
      <c r="I514">
        <v>-0.02</v>
      </c>
      <c r="J514">
        <v>0</v>
      </c>
      <c r="K514">
        <v>-0.01</v>
      </c>
      <c r="L514">
        <v>0.04</v>
      </c>
      <c r="M514">
        <v>-0.03</v>
      </c>
      <c r="N514">
        <v>-0.01</v>
      </c>
      <c r="O514">
        <v>0.09</v>
      </c>
      <c r="P514">
        <v>0.05</v>
      </c>
      <c r="Q514">
        <v>0.09</v>
      </c>
      <c r="R514">
        <v>0.01</v>
      </c>
      <c r="S514">
        <v>0.04</v>
      </c>
      <c r="T514">
        <v>-0.01</v>
      </c>
      <c r="U514">
        <v>0.04</v>
      </c>
      <c r="V514">
        <v>0</v>
      </c>
      <c r="W514">
        <v>0.01</v>
      </c>
      <c r="X514">
        <v>0.01</v>
      </c>
      <c r="Y514">
        <v>0.06</v>
      </c>
      <c r="Z514">
        <v>-0.01</v>
      </c>
      <c r="AA514" t="s">
        <v>1056</v>
      </c>
      <c r="AB514" t="s">
        <v>1110</v>
      </c>
      <c r="AC514" t="s">
        <v>1371</v>
      </c>
      <c r="AD514">
        <v>4</v>
      </c>
      <c r="AE514">
        <v>4</v>
      </c>
      <c r="AF514" t="s">
        <v>313</v>
      </c>
    </row>
    <row r="515" spans="2:32" x14ac:dyDescent="0.25">
      <c r="B515" t="s">
        <v>363</v>
      </c>
      <c r="C515">
        <v>0.15</v>
      </c>
      <c r="D515">
        <v>0.01</v>
      </c>
      <c r="E515">
        <v>0.1</v>
      </c>
      <c r="F515">
        <v>-0.03</v>
      </c>
      <c r="G515">
        <v>0.02</v>
      </c>
      <c r="H515">
        <v>0</v>
      </c>
      <c r="I515">
        <v>0.01</v>
      </c>
      <c r="J515">
        <v>-0.06</v>
      </c>
      <c r="K515">
        <v>-0.13</v>
      </c>
      <c r="L515">
        <v>-0.09</v>
      </c>
      <c r="M515">
        <v>-0.08</v>
      </c>
      <c r="N515">
        <v>-7.0000000000000007E-2</v>
      </c>
      <c r="O515">
        <v>0.11</v>
      </c>
      <c r="P515">
        <v>-7.0000000000000007E-2</v>
      </c>
      <c r="Q515">
        <v>0.08</v>
      </c>
      <c r="R515">
        <v>-0.01</v>
      </c>
      <c r="S515">
        <v>-0.03</v>
      </c>
      <c r="T515">
        <v>-0.05</v>
      </c>
      <c r="U515">
        <v>-0.04</v>
      </c>
      <c r="V515">
        <v>-0.04</v>
      </c>
      <c r="W515">
        <v>0.09</v>
      </c>
      <c r="X515">
        <v>-0.08</v>
      </c>
      <c r="Y515">
        <v>0.11</v>
      </c>
      <c r="Z515">
        <v>-0.05</v>
      </c>
      <c r="AA515" t="s">
        <v>1057</v>
      </c>
      <c r="AB515" t="s">
        <v>1106</v>
      </c>
      <c r="AC515" t="s">
        <v>1372</v>
      </c>
      <c r="AD515">
        <v>4</v>
      </c>
      <c r="AE515">
        <v>1</v>
      </c>
      <c r="AF515" t="s">
        <v>363</v>
      </c>
    </row>
    <row r="516" spans="2:32" x14ac:dyDescent="0.25">
      <c r="B516" t="s">
        <v>409</v>
      </c>
      <c r="C516">
        <v>0.18</v>
      </c>
      <c r="D516">
        <v>0.1</v>
      </c>
      <c r="E516">
        <v>0.09</v>
      </c>
      <c r="F516">
        <v>0.05</v>
      </c>
      <c r="G516">
        <v>0.06</v>
      </c>
      <c r="H516">
        <v>-0.04</v>
      </c>
      <c r="I516">
        <v>-0.03</v>
      </c>
      <c r="J516">
        <v>-0.04</v>
      </c>
      <c r="K516">
        <v>-0.03</v>
      </c>
      <c r="L516">
        <v>7.0000000000000007E-2</v>
      </c>
      <c r="M516">
        <v>0.02</v>
      </c>
      <c r="N516">
        <v>0.05</v>
      </c>
      <c r="O516">
        <v>0.06</v>
      </c>
      <c r="P516">
        <v>0.1</v>
      </c>
      <c r="Q516">
        <v>0.05</v>
      </c>
      <c r="R516">
        <v>0.08</v>
      </c>
      <c r="S516">
        <v>0.03</v>
      </c>
      <c r="T516">
        <v>-0.02</v>
      </c>
      <c r="U516">
        <v>0.01</v>
      </c>
      <c r="V516">
        <v>-0.11</v>
      </c>
      <c r="W516">
        <v>0</v>
      </c>
      <c r="X516">
        <v>0.05</v>
      </c>
      <c r="Y516">
        <v>0.04</v>
      </c>
      <c r="Z516">
        <v>-0.01</v>
      </c>
      <c r="AA516" t="s">
        <v>1058</v>
      </c>
      <c r="AB516" t="s">
        <v>1109</v>
      </c>
      <c r="AC516" t="s">
        <v>1373</v>
      </c>
      <c r="AD516">
        <v>5</v>
      </c>
      <c r="AE516">
        <v>5</v>
      </c>
      <c r="AF516" t="s">
        <v>409</v>
      </c>
    </row>
    <row r="517" spans="2:32" x14ac:dyDescent="0.25">
      <c r="B517" t="s">
        <v>215</v>
      </c>
      <c r="C517">
        <v>0.13</v>
      </c>
      <c r="D517">
        <v>0.03</v>
      </c>
      <c r="E517">
        <v>0.09</v>
      </c>
      <c r="F517">
        <v>0.03</v>
      </c>
      <c r="G517">
        <v>-0.08</v>
      </c>
      <c r="H517">
        <v>-0.05</v>
      </c>
      <c r="I517">
        <v>-0.09</v>
      </c>
      <c r="J517">
        <v>0</v>
      </c>
      <c r="K517">
        <v>0.06</v>
      </c>
      <c r="L517">
        <v>0.01</v>
      </c>
      <c r="M517">
        <v>0.06</v>
      </c>
      <c r="N517">
        <v>0.02</v>
      </c>
      <c r="O517">
        <v>0.12</v>
      </c>
      <c r="P517">
        <v>0.04</v>
      </c>
      <c r="Q517">
        <v>0.1</v>
      </c>
      <c r="R517">
        <v>0.01</v>
      </c>
      <c r="S517">
        <v>-0.09</v>
      </c>
      <c r="T517">
        <v>-0.05</v>
      </c>
      <c r="U517">
        <v>-0.12</v>
      </c>
      <c r="V517">
        <v>-0.05</v>
      </c>
      <c r="W517">
        <v>0.09</v>
      </c>
      <c r="X517">
        <v>0.03</v>
      </c>
      <c r="Y517">
        <v>0.11</v>
      </c>
      <c r="Z517">
        <v>0.01</v>
      </c>
      <c r="AA517" t="s">
        <v>1059</v>
      </c>
      <c r="AB517" t="s">
        <v>1145</v>
      </c>
      <c r="AC517" t="s">
        <v>1374</v>
      </c>
      <c r="AD517">
        <v>4</v>
      </c>
      <c r="AE517">
        <v>1</v>
      </c>
    </row>
    <row r="518" spans="2:32" x14ac:dyDescent="0.25">
      <c r="B518" t="s">
        <v>450</v>
      </c>
      <c r="C518">
        <v>0.18</v>
      </c>
      <c r="D518">
        <v>0.13</v>
      </c>
      <c r="E518">
        <v>0.19</v>
      </c>
      <c r="F518">
        <v>0.1</v>
      </c>
      <c r="G518">
        <v>0.18</v>
      </c>
      <c r="H518">
        <v>0.03</v>
      </c>
      <c r="I518">
        <v>0.16</v>
      </c>
      <c r="J518">
        <v>0.12</v>
      </c>
      <c r="K518">
        <v>-0.13</v>
      </c>
      <c r="L518">
        <v>-0.04</v>
      </c>
      <c r="M518">
        <v>-0.13</v>
      </c>
      <c r="N518">
        <v>-7.0000000000000007E-2</v>
      </c>
      <c r="O518">
        <v>0.03</v>
      </c>
      <c r="P518">
        <v>7.0000000000000007E-2</v>
      </c>
      <c r="Q518">
        <v>0.03</v>
      </c>
      <c r="R518">
        <v>0.09</v>
      </c>
      <c r="S518">
        <v>0.1</v>
      </c>
      <c r="T518">
        <v>7.0000000000000007E-2</v>
      </c>
      <c r="U518">
        <v>0.08</v>
      </c>
      <c r="V518">
        <v>0.06</v>
      </c>
      <c r="W518">
        <v>-0.06</v>
      </c>
      <c r="X518">
        <v>-0.1</v>
      </c>
      <c r="Y518">
        <v>-0.06</v>
      </c>
      <c r="Z518">
        <v>-0.03</v>
      </c>
      <c r="AA518" t="s">
        <v>1060</v>
      </c>
      <c r="AB518" t="s">
        <v>1146</v>
      </c>
      <c r="AC518" t="s">
        <v>1146</v>
      </c>
      <c r="AD518">
        <v>4</v>
      </c>
      <c r="AE518">
        <v>4</v>
      </c>
    </row>
    <row r="519" spans="2:32" x14ac:dyDescent="0.25">
      <c r="B519" t="s">
        <v>61</v>
      </c>
      <c r="C519">
        <v>0.15</v>
      </c>
      <c r="D519">
        <v>0.06</v>
      </c>
      <c r="E519">
        <v>0.12</v>
      </c>
      <c r="F519">
        <v>7.0000000000000007E-2</v>
      </c>
      <c r="G519">
        <v>-0.01</v>
      </c>
      <c r="H519">
        <v>-0.04</v>
      </c>
      <c r="I519">
        <v>-0.06</v>
      </c>
      <c r="J519">
        <v>-0.04</v>
      </c>
      <c r="K519">
        <v>0.01</v>
      </c>
      <c r="L519">
        <v>0.02</v>
      </c>
      <c r="M519">
        <v>0.01</v>
      </c>
      <c r="N519">
        <v>0</v>
      </c>
      <c r="O519">
        <v>0.04</v>
      </c>
      <c r="P519">
        <v>0.05</v>
      </c>
      <c r="Q519">
        <v>0.05</v>
      </c>
      <c r="R519">
        <v>0.08</v>
      </c>
      <c r="S519">
        <v>0.02</v>
      </c>
      <c r="T519">
        <v>-0.04</v>
      </c>
      <c r="U519">
        <v>0.01</v>
      </c>
      <c r="V519">
        <v>-0.04</v>
      </c>
      <c r="W519">
        <v>0.01</v>
      </c>
      <c r="X519">
        <v>0.01</v>
      </c>
      <c r="Y519">
        <v>0.02</v>
      </c>
      <c r="Z519">
        <v>0.02</v>
      </c>
      <c r="AA519" t="s">
        <v>1061</v>
      </c>
      <c r="AB519" t="s">
        <v>1121</v>
      </c>
      <c r="AC519" t="s">
        <v>1375</v>
      </c>
      <c r="AD519">
        <v>5</v>
      </c>
      <c r="AE519">
        <v>5</v>
      </c>
      <c r="AF519" t="s">
        <v>61</v>
      </c>
    </row>
    <row r="520" spans="2:32" x14ac:dyDescent="0.25">
      <c r="B520" t="s">
        <v>521</v>
      </c>
      <c r="C520">
        <v>0.12</v>
      </c>
      <c r="D520">
        <v>0.03</v>
      </c>
      <c r="E520">
        <v>0.05</v>
      </c>
      <c r="F520">
        <v>-0.05</v>
      </c>
      <c r="G520">
        <v>0.08</v>
      </c>
      <c r="H520">
        <v>-0.01</v>
      </c>
      <c r="I520">
        <v>7.0000000000000007E-2</v>
      </c>
      <c r="J520">
        <v>0</v>
      </c>
      <c r="K520">
        <v>-0.11</v>
      </c>
      <c r="L520">
        <v>0</v>
      </c>
      <c r="M520">
        <v>-0.11</v>
      </c>
      <c r="N520">
        <v>0.05</v>
      </c>
      <c r="O520">
        <v>0.04</v>
      </c>
      <c r="P520">
        <v>-0.02</v>
      </c>
      <c r="Q520">
        <v>0.06</v>
      </c>
      <c r="R520">
        <v>0</v>
      </c>
      <c r="S520">
        <v>-7.0000000000000007E-2</v>
      </c>
      <c r="T520">
        <v>0</v>
      </c>
      <c r="U520">
        <v>-0.09</v>
      </c>
      <c r="V520">
        <v>-0.01</v>
      </c>
      <c r="W520">
        <v>0.1</v>
      </c>
      <c r="X520">
        <v>0.06</v>
      </c>
      <c r="Y520">
        <v>0.12</v>
      </c>
      <c r="Z520">
        <v>0.04</v>
      </c>
      <c r="AA520" t="s">
        <v>1062</v>
      </c>
      <c r="AB520" t="s">
        <v>1106</v>
      </c>
      <c r="AC520" t="s">
        <v>1376</v>
      </c>
      <c r="AD520">
        <v>2</v>
      </c>
      <c r="AE520">
        <v>1</v>
      </c>
      <c r="AF520" t="s">
        <v>521</v>
      </c>
    </row>
    <row r="521" spans="2:32" x14ac:dyDescent="0.25">
      <c r="B521" t="s">
        <v>536</v>
      </c>
      <c r="C521">
        <v>0.06</v>
      </c>
      <c r="D521">
        <v>0.09</v>
      </c>
      <c r="E521">
        <v>7.0000000000000007E-2</v>
      </c>
      <c r="F521">
        <v>-0.01</v>
      </c>
      <c r="G521">
        <v>0</v>
      </c>
      <c r="H521">
        <v>-0.08</v>
      </c>
      <c r="I521">
        <v>0.04</v>
      </c>
      <c r="J521">
        <v>0.02</v>
      </c>
      <c r="K521">
        <v>-0.06</v>
      </c>
      <c r="L521">
        <v>-0.01</v>
      </c>
      <c r="M521">
        <v>-7.0000000000000007E-2</v>
      </c>
      <c r="N521">
        <v>7.0000000000000007E-2</v>
      </c>
      <c r="O521">
        <v>0.06</v>
      </c>
      <c r="P521">
        <v>0.06</v>
      </c>
      <c r="Q521">
        <v>7.0000000000000007E-2</v>
      </c>
      <c r="R521">
        <v>0.04</v>
      </c>
      <c r="S521">
        <v>-0.15</v>
      </c>
      <c r="T521">
        <v>-0.03</v>
      </c>
      <c r="U521">
        <v>-0.15</v>
      </c>
      <c r="V521">
        <v>-7.0000000000000007E-2</v>
      </c>
      <c r="W521">
        <v>0.06</v>
      </c>
      <c r="X521">
        <v>0.06</v>
      </c>
      <c r="Y521">
        <v>0.08</v>
      </c>
      <c r="Z521">
        <v>0.05</v>
      </c>
      <c r="AA521" t="s">
        <v>1063</v>
      </c>
      <c r="AB521" t="s">
        <v>1106</v>
      </c>
      <c r="AC521" t="s">
        <v>1377</v>
      </c>
      <c r="AD521">
        <v>2</v>
      </c>
      <c r="AE521">
        <v>1</v>
      </c>
      <c r="AF521" t="s">
        <v>536</v>
      </c>
    </row>
    <row r="522" spans="2:32" x14ac:dyDescent="0.25">
      <c r="B522" t="s">
        <v>62</v>
      </c>
      <c r="C522">
        <v>0.12</v>
      </c>
      <c r="D522">
        <v>0.04</v>
      </c>
      <c r="E522">
        <v>0.13</v>
      </c>
      <c r="F522">
        <v>-0.02</v>
      </c>
      <c r="G522">
        <v>-0.02</v>
      </c>
      <c r="H522">
        <v>-0.02</v>
      </c>
      <c r="I522">
        <v>-0.03</v>
      </c>
      <c r="J522">
        <v>-0.04</v>
      </c>
      <c r="K522">
        <v>0.02</v>
      </c>
      <c r="L522">
        <v>-0.01</v>
      </c>
      <c r="M522">
        <v>0.03</v>
      </c>
      <c r="N522">
        <v>0.09</v>
      </c>
      <c r="O522">
        <v>0.05</v>
      </c>
      <c r="P522">
        <v>0.02</v>
      </c>
      <c r="Q522">
        <v>0.06</v>
      </c>
      <c r="R522">
        <v>0.02</v>
      </c>
      <c r="S522">
        <v>-0.03</v>
      </c>
      <c r="T522">
        <v>-0.01</v>
      </c>
      <c r="U522">
        <v>-7.0000000000000007E-2</v>
      </c>
      <c r="V522">
        <v>-7.0000000000000007E-2</v>
      </c>
      <c r="W522">
        <v>0.08</v>
      </c>
      <c r="X522">
        <v>-0.03</v>
      </c>
      <c r="Y522">
        <v>0.11</v>
      </c>
      <c r="Z522">
        <v>0.1</v>
      </c>
      <c r="AA522" t="s">
        <v>1064</v>
      </c>
      <c r="AB522" t="s">
        <v>1130</v>
      </c>
      <c r="AC522" t="s">
        <v>1378</v>
      </c>
      <c r="AD522">
        <v>3</v>
      </c>
      <c r="AE522">
        <v>3</v>
      </c>
      <c r="AF522" t="s">
        <v>62</v>
      </c>
    </row>
    <row r="523" spans="2:32" x14ac:dyDescent="0.25">
      <c r="B523" t="s">
        <v>63</v>
      </c>
      <c r="C523">
        <v>0.15</v>
      </c>
      <c r="D523">
        <v>0.05</v>
      </c>
      <c r="E523">
        <v>0.12</v>
      </c>
      <c r="F523">
        <v>0.09</v>
      </c>
      <c r="G523">
        <v>0</v>
      </c>
      <c r="H523">
        <v>-0.04</v>
      </c>
      <c r="I523">
        <v>-0.11</v>
      </c>
      <c r="J523">
        <v>-0.05</v>
      </c>
      <c r="K523">
        <v>-0.03</v>
      </c>
      <c r="L523">
        <v>0.04</v>
      </c>
      <c r="M523">
        <v>0.06</v>
      </c>
      <c r="N523">
        <v>0.1</v>
      </c>
      <c r="O523">
        <v>0.09</v>
      </c>
      <c r="P523">
        <v>0.1</v>
      </c>
      <c r="Q523">
        <v>0.11</v>
      </c>
      <c r="R523">
        <v>7.0000000000000007E-2</v>
      </c>
      <c r="S523">
        <v>-7.0000000000000007E-2</v>
      </c>
      <c r="T523">
        <v>0</v>
      </c>
      <c r="U523">
        <v>-0.11</v>
      </c>
      <c r="V523">
        <v>-7.0000000000000007E-2</v>
      </c>
      <c r="W523">
        <v>0.12</v>
      </c>
      <c r="X523">
        <v>0.06</v>
      </c>
      <c r="Y523">
        <v>0.17</v>
      </c>
      <c r="Z523">
        <v>0.14000000000000001</v>
      </c>
      <c r="AA523" t="s">
        <v>1065</v>
      </c>
      <c r="AB523" t="s">
        <v>1106</v>
      </c>
      <c r="AC523" t="s">
        <v>1106</v>
      </c>
      <c r="AD523">
        <v>1</v>
      </c>
      <c r="AE523">
        <v>1</v>
      </c>
    </row>
    <row r="524" spans="2:32" x14ac:dyDescent="0.25">
      <c r="B524" t="s">
        <v>263</v>
      </c>
      <c r="C524">
        <v>0.02</v>
      </c>
      <c r="D524">
        <v>-0.02</v>
      </c>
      <c r="E524">
        <v>0.02</v>
      </c>
      <c r="F524">
        <v>0.03</v>
      </c>
      <c r="G524">
        <v>0.03</v>
      </c>
      <c r="H524">
        <v>-0.01</v>
      </c>
      <c r="I524">
        <v>0.01</v>
      </c>
      <c r="J524">
        <v>-0.04</v>
      </c>
      <c r="K524">
        <v>-0.16</v>
      </c>
      <c r="L524">
        <v>0</v>
      </c>
      <c r="M524">
        <v>-0.14000000000000001</v>
      </c>
      <c r="N524">
        <v>0.01</v>
      </c>
      <c r="O524">
        <v>0.05</v>
      </c>
      <c r="P524">
        <v>-0.01</v>
      </c>
      <c r="Q524">
        <v>0.04</v>
      </c>
      <c r="R524">
        <v>0.02</v>
      </c>
      <c r="S524">
        <v>-0.06</v>
      </c>
      <c r="T524">
        <v>-0.01</v>
      </c>
      <c r="U524">
        <v>-0.09</v>
      </c>
      <c r="V524">
        <v>0</v>
      </c>
      <c r="W524">
        <v>0.11</v>
      </c>
      <c r="X524">
        <v>-0.05</v>
      </c>
      <c r="Y524">
        <v>0.13</v>
      </c>
      <c r="Z524">
        <v>0.03</v>
      </c>
      <c r="AA524" t="s">
        <v>1066</v>
      </c>
      <c r="AB524" t="s">
        <v>1106</v>
      </c>
      <c r="AC524" t="s">
        <v>1379</v>
      </c>
      <c r="AD524">
        <v>9</v>
      </c>
      <c r="AE524">
        <v>1</v>
      </c>
      <c r="AF524" t="s">
        <v>263</v>
      </c>
    </row>
    <row r="525" spans="2:32" x14ac:dyDescent="0.25">
      <c r="B525" t="s">
        <v>264</v>
      </c>
      <c r="C525">
        <v>0.19</v>
      </c>
      <c r="D525">
        <v>0.02</v>
      </c>
      <c r="E525">
        <v>0.18</v>
      </c>
      <c r="F525">
        <v>-0.05</v>
      </c>
      <c r="G525">
        <v>-0.03</v>
      </c>
      <c r="H525">
        <v>0</v>
      </c>
      <c r="I525">
        <v>-0.09</v>
      </c>
      <c r="J525">
        <v>-0.02</v>
      </c>
      <c r="K525">
        <v>-0.04</v>
      </c>
      <c r="L525">
        <v>-0.02</v>
      </c>
      <c r="M525">
        <v>-0.05</v>
      </c>
      <c r="N525">
        <v>-0.05</v>
      </c>
      <c r="O525">
        <v>0.03</v>
      </c>
      <c r="P525">
        <v>-0.02</v>
      </c>
      <c r="Q525">
        <v>-0.01</v>
      </c>
      <c r="R525">
        <v>-0.04</v>
      </c>
      <c r="S525">
        <v>0</v>
      </c>
      <c r="T525">
        <v>-0.05</v>
      </c>
      <c r="U525">
        <v>-0.03</v>
      </c>
      <c r="V525">
        <v>-0.06</v>
      </c>
      <c r="W525">
        <v>-0.02</v>
      </c>
      <c r="X525">
        <v>-0.01</v>
      </c>
      <c r="Y525">
        <v>0.01</v>
      </c>
      <c r="Z525">
        <v>-0.06</v>
      </c>
      <c r="AA525" t="s">
        <v>1180</v>
      </c>
      <c r="AB525" t="s">
        <v>1106</v>
      </c>
      <c r="AC525" t="e">
        <v>#N/A</v>
      </c>
      <c r="AD525">
        <v>9</v>
      </c>
      <c r="AE525">
        <v>1</v>
      </c>
      <c r="AF525" t="s">
        <v>1167</v>
      </c>
    </row>
    <row r="526" spans="2:32" x14ac:dyDescent="0.25">
      <c r="B526" t="s">
        <v>537</v>
      </c>
      <c r="C526">
        <v>-0.02</v>
      </c>
      <c r="D526">
        <v>0.02</v>
      </c>
      <c r="E526">
        <v>-0.02</v>
      </c>
      <c r="F526">
        <v>-0.05</v>
      </c>
      <c r="G526">
        <v>0.02</v>
      </c>
      <c r="H526">
        <v>-0.01</v>
      </c>
      <c r="I526">
        <v>-0.02</v>
      </c>
      <c r="J526">
        <v>0.04</v>
      </c>
      <c r="K526">
        <v>-0.06</v>
      </c>
      <c r="L526">
        <v>-0.03</v>
      </c>
      <c r="M526">
        <v>-0.08</v>
      </c>
      <c r="N526">
        <v>0.06</v>
      </c>
      <c r="O526">
        <v>0.12</v>
      </c>
      <c r="P526">
        <v>0</v>
      </c>
      <c r="Q526">
        <v>0.08</v>
      </c>
      <c r="R526">
        <v>-0.04</v>
      </c>
      <c r="S526">
        <v>-7.0000000000000007E-2</v>
      </c>
      <c r="T526">
        <v>-0.05</v>
      </c>
      <c r="U526">
        <v>-0.12</v>
      </c>
      <c r="V526">
        <v>0.03</v>
      </c>
      <c r="W526">
        <v>7.0000000000000007E-2</v>
      </c>
      <c r="X526">
        <v>0.04</v>
      </c>
      <c r="Y526">
        <v>0.09</v>
      </c>
      <c r="Z526">
        <v>-0.04</v>
      </c>
      <c r="AA526" t="s">
        <v>1067</v>
      </c>
      <c r="AB526" t="s">
        <v>1106</v>
      </c>
      <c r="AC526" t="s">
        <v>1380</v>
      </c>
      <c r="AD526">
        <v>2</v>
      </c>
      <c r="AE526">
        <v>1</v>
      </c>
      <c r="AF526" t="s">
        <v>537</v>
      </c>
    </row>
    <row r="527" spans="2:32" x14ac:dyDescent="0.25">
      <c r="B527" t="s">
        <v>216</v>
      </c>
      <c r="C527">
        <v>7.0000000000000007E-2</v>
      </c>
      <c r="D527">
        <v>-0.01</v>
      </c>
      <c r="E527">
        <v>-0.02</v>
      </c>
      <c r="F527">
        <v>-0.04</v>
      </c>
      <c r="G527">
        <v>-0.04</v>
      </c>
      <c r="H527">
        <v>-0.04</v>
      </c>
      <c r="I527">
        <v>-0.08</v>
      </c>
      <c r="J527">
        <v>-0.06</v>
      </c>
      <c r="K527">
        <v>-0.02</v>
      </c>
      <c r="L527">
        <v>0.02</v>
      </c>
      <c r="M527">
        <v>-0.03</v>
      </c>
      <c r="N527">
        <v>0</v>
      </c>
      <c r="O527">
        <v>0.11</v>
      </c>
      <c r="P527">
        <v>0</v>
      </c>
      <c r="Q527">
        <v>0.13</v>
      </c>
      <c r="R527">
        <v>-0.02</v>
      </c>
      <c r="S527">
        <v>0.12</v>
      </c>
      <c r="T527">
        <v>-0.03</v>
      </c>
      <c r="U527">
        <v>0.13</v>
      </c>
      <c r="V527">
        <v>-0.03</v>
      </c>
      <c r="W527">
        <v>-0.02</v>
      </c>
      <c r="X527">
        <v>0.04</v>
      </c>
      <c r="Y527">
        <v>0.01</v>
      </c>
      <c r="Z527">
        <v>0</v>
      </c>
      <c r="AA527" t="s">
        <v>1068</v>
      </c>
      <c r="AB527" t="s">
        <v>1106</v>
      </c>
      <c r="AC527" t="s">
        <v>1381</v>
      </c>
      <c r="AD527">
        <v>4</v>
      </c>
      <c r="AE527">
        <v>1</v>
      </c>
    </row>
    <row r="528" spans="2:32" x14ac:dyDescent="0.25">
      <c r="B528" t="s">
        <v>522</v>
      </c>
      <c r="C528">
        <v>0.12</v>
      </c>
      <c r="D528">
        <v>0.08</v>
      </c>
      <c r="E528">
        <v>0.08</v>
      </c>
      <c r="F528">
        <v>-0.01</v>
      </c>
      <c r="G528">
        <v>-0.01</v>
      </c>
      <c r="H528">
        <v>0.04</v>
      </c>
      <c r="I528">
        <v>-0.03</v>
      </c>
      <c r="J528">
        <v>-0.02</v>
      </c>
      <c r="K528">
        <v>0.02</v>
      </c>
      <c r="L528">
        <v>-0.02</v>
      </c>
      <c r="M528">
        <v>-0.03</v>
      </c>
      <c r="N528">
        <v>0</v>
      </c>
      <c r="O528">
        <v>7.0000000000000007E-2</v>
      </c>
      <c r="P528">
        <v>0.06</v>
      </c>
      <c r="Q528">
        <v>7.0000000000000007E-2</v>
      </c>
      <c r="R528">
        <v>0.01</v>
      </c>
      <c r="S528">
        <v>0.06</v>
      </c>
      <c r="T528">
        <v>-0.01</v>
      </c>
      <c r="U528">
        <v>-0.06</v>
      </c>
      <c r="V528">
        <v>-0.06</v>
      </c>
      <c r="W528">
        <v>-0.09</v>
      </c>
      <c r="X528">
        <v>0.02</v>
      </c>
      <c r="Y528">
        <v>0.01</v>
      </c>
      <c r="Z528">
        <v>0.03</v>
      </c>
      <c r="AA528" t="s">
        <v>1069</v>
      </c>
      <c r="AB528" t="s">
        <v>1112</v>
      </c>
      <c r="AC528" t="s">
        <v>1106</v>
      </c>
      <c r="AD528">
        <v>1</v>
      </c>
      <c r="AE528">
        <v>6</v>
      </c>
      <c r="AF528" t="s">
        <v>522</v>
      </c>
    </row>
    <row r="529" spans="1:32" x14ac:dyDescent="0.25">
      <c r="B529" t="s">
        <v>217</v>
      </c>
      <c r="C529">
        <v>-0.04</v>
      </c>
      <c r="D529">
        <v>-0.12</v>
      </c>
      <c r="E529">
        <v>-0.16</v>
      </c>
      <c r="F529">
        <v>-0.28999999999999998</v>
      </c>
      <c r="G529">
        <v>-0.09</v>
      </c>
      <c r="H529">
        <v>-0.06</v>
      </c>
      <c r="I529">
        <v>-0.1</v>
      </c>
      <c r="J529">
        <v>-0.09</v>
      </c>
      <c r="K529">
        <v>0.1</v>
      </c>
      <c r="L529">
        <v>7.0000000000000007E-2</v>
      </c>
      <c r="M529">
        <v>0.13</v>
      </c>
      <c r="N529">
        <v>0.09</v>
      </c>
      <c r="O529">
        <v>0.11</v>
      </c>
      <c r="P529">
        <v>-0.12</v>
      </c>
      <c r="Q529">
        <v>0.12</v>
      </c>
      <c r="R529">
        <v>-0.28000000000000003</v>
      </c>
      <c r="S529">
        <v>-0.02</v>
      </c>
      <c r="T529">
        <v>-0.05</v>
      </c>
      <c r="U529">
        <v>-0.03</v>
      </c>
      <c r="V529">
        <v>-0.1</v>
      </c>
      <c r="W529">
        <v>0.03</v>
      </c>
      <c r="X529">
        <v>0.06</v>
      </c>
      <c r="Y529">
        <v>0.01</v>
      </c>
      <c r="Z529">
        <v>0.13</v>
      </c>
      <c r="AA529" t="s">
        <v>1070</v>
      </c>
      <c r="AB529" t="s">
        <v>1136</v>
      </c>
      <c r="AC529" t="s">
        <v>1106</v>
      </c>
      <c r="AD529">
        <v>1</v>
      </c>
      <c r="AE529">
        <v>1</v>
      </c>
      <c r="AF529" t="s">
        <v>217</v>
      </c>
    </row>
    <row r="530" spans="1:32" x14ac:dyDescent="0.25">
      <c r="B530" t="s">
        <v>410</v>
      </c>
      <c r="C530">
        <v>-0.05</v>
      </c>
      <c r="D530">
        <v>-7.0000000000000007E-2</v>
      </c>
      <c r="E530">
        <v>-0.09</v>
      </c>
      <c r="F530">
        <v>-0.06</v>
      </c>
      <c r="G530">
        <v>0.04</v>
      </c>
      <c r="H530">
        <v>0.02</v>
      </c>
      <c r="I530">
        <v>0.06</v>
      </c>
      <c r="J530">
        <v>0</v>
      </c>
      <c r="K530">
        <v>-7.0000000000000007E-2</v>
      </c>
      <c r="L530">
        <v>0</v>
      </c>
      <c r="M530">
        <v>-0.15</v>
      </c>
      <c r="N530">
        <v>-0.04</v>
      </c>
      <c r="O530">
        <v>0.06</v>
      </c>
      <c r="P530">
        <v>-0.03</v>
      </c>
      <c r="Q530">
        <v>0.06</v>
      </c>
      <c r="R530">
        <v>-0.05</v>
      </c>
      <c r="S530">
        <v>0</v>
      </c>
      <c r="T530">
        <v>0.04</v>
      </c>
      <c r="U530">
        <v>-0.01</v>
      </c>
      <c r="V530">
        <v>0.01</v>
      </c>
      <c r="W530">
        <v>0.01</v>
      </c>
      <c r="X530">
        <v>-0.01</v>
      </c>
      <c r="Y530">
        <v>0.02</v>
      </c>
      <c r="Z530">
        <v>-0.05</v>
      </c>
      <c r="AA530" t="s">
        <v>1071</v>
      </c>
      <c r="AB530" t="s">
        <v>1119</v>
      </c>
      <c r="AC530" t="s">
        <v>1106</v>
      </c>
      <c r="AD530">
        <v>1</v>
      </c>
      <c r="AE530">
        <v>6</v>
      </c>
    </row>
    <row r="531" spans="1:32" x14ac:dyDescent="0.25">
      <c r="B531" t="s">
        <v>116</v>
      </c>
      <c r="C531">
        <v>0.02</v>
      </c>
      <c r="D531">
        <v>-0.09</v>
      </c>
      <c r="E531">
        <v>-0.01</v>
      </c>
      <c r="F531">
        <v>-0.1</v>
      </c>
      <c r="G531">
        <v>0.17</v>
      </c>
      <c r="H531">
        <v>0.19</v>
      </c>
      <c r="I531">
        <v>0.08</v>
      </c>
      <c r="J531">
        <v>0.11</v>
      </c>
      <c r="K531">
        <v>-0.21</v>
      </c>
      <c r="L531">
        <v>-0.2</v>
      </c>
      <c r="M531">
        <v>-0.13</v>
      </c>
      <c r="N531">
        <v>-0.15</v>
      </c>
      <c r="O531">
        <v>0.05</v>
      </c>
      <c r="P531">
        <v>-0.08</v>
      </c>
      <c r="Q531">
        <v>0.04</v>
      </c>
      <c r="R531">
        <v>-0.06</v>
      </c>
      <c r="S531">
        <v>0.03</v>
      </c>
      <c r="T531">
        <v>0.19</v>
      </c>
      <c r="U531">
        <v>0.04</v>
      </c>
      <c r="V531">
        <v>0.13</v>
      </c>
      <c r="W531">
        <v>0.01</v>
      </c>
      <c r="X531">
        <v>-0.2</v>
      </c>
      <c r="Y531">
        <v>-0.01</v>
      </c>
      <c r="Z531">
        <v>-0.17</v>
      </c>
      <c r="AA531" t="s">
        <v>1072</v>
      </c>
      <c r="AB531" t="s">
        <v>1109</v>
      </c>
      <c r="AC531" t="s">
        <v>1109</v>
      </c>
      <c r="AD531">
        <v>5</v>
      </c>
      <c r="AE531">
        <v>5</v>
      </c>
      <c r="AF531" t="s">
        <v>116</v>
      </c>
    </row>
    <row r="532" spans="1:32" x14ac:dyDescent="0.25">
      <c r="B532" t="s">
        <v>314</v>
      </c>
      <c r="C532">
        <v>0.14000000000000001</v>
      </c>
      <c r="D532">
        <v>0.01</v>
      </c>
      <c r="E532">
        <v>0.1</v>
      </c>
      <c r="F532">
        <v>0.06</v>
      </c>
      <c r="G532">
        <v>-0.05</v>
      </c>
      <c r="H532">
        <v>-0.01</v>
      </c>
      <c r="I532">
        <v>-0.04</v>
      </c>
      <c r="J532">
        <v>-0.01</v>
      </c>
      <c r="K532">
        <v>0.06</v>
      </c>
      <c r="L532">
        <v>-0.02</v>
      </c>
      <c r="M532">
        <v>0.03</v>
      </c>
      <c r="N532">
        <v>0.01</v>
      </c>
      <c r="O532">
        <v>7.0000000000000007E-2</v>
      </c>
      <c r="P532">
        <v>0.01</v>
      </c>
      <c r="Q532">
        <v>0.05</v>
      </c>
      <c r="R532">
        <v>0.01</v>
      </c>
      <c r="S532">
        <v>-0.04</v>
      </c>
      <c r="T532">
        <v>0.04</v>
      </c>
      <c r="U532">
        <v>-0.09</v>
      </c>
      <c r="V532">
        <v>-0.02</v>
      </c>
      <c r="W532">
        <v>0.06</v>
      </c>
      <c r="X532">
        <v>-0.01</v>
      </c>
      <c r="Y532">
        <v>0.06</v>
      </c>
      <c r="Z532">
        <v>0.04</v>
      </c>
      <c r="AA532" t="s">
        <v>1073</v>
      </c>
      <c r="AB532" t="s">
        <v>1106</v>
      </c>
      <c r="AC532" t="s">
        <v>1382</v>
      </c>
      <c r="AD532">
        <v>1</v>
      </c>
      <c r="AE532">
        <v>1</v>
      </c>
      <c r="AF532" t="s">
        <v>314</v>
      </c>
    </row>
    <row r="533" spans="1:32" x14ac:dyDescent="0.25">
      <c r="B533" t="s">
        <v>265</v>
      </c>
      <c r="C533">
        <v>-0.01</v>
      </c>
      <c r="D533">
        <v>0.01</v>
      </c>
      <c r="E533">
        <v>-0.09</v>
      </c>
      <c r="F533">
        <v>-0.03</v>
      </c>
      <c r="G533">
        <v>0.04</v>
      </c>
      <c r="H533">
        <v>-0.03</v>
      </c>
      <c r="I533">
        <v>0.02</v>
      </c>
      <c r="J533">
        <v>0.06</v>
      </c>
      <c r="K533">
        <v>-0.18</v>
      </c>
      <c r="L533">
        <v>-7.0000000000000007E-2</v>
      </c>
      <c r="M533">
        <v>-0.21</v>
      </c>
      <c r="N533">
        <v>0.04</v>
      </c>
      <c r="O533">
        <v>0.12</v>
      </c>
      <c r="P533">
        <v>0</v>
      </c>
      <c r="Q533">
        <v>0.1</v>
      </c>
      <c r="R533">
        <v>-0.02</v>
      </c>
      <c r="S533">
        <v>0.03</v>
      </c>
      <c r="T533">
        <v>0.08</v>
      </c>
      <c r="U533">
        <v>0.01</v>
      </c>
      <c r="V533">
        <v>0.04</v>
      </c>
      <c r="W533">
        <v>0.08</v>
      </c>
      <c r="X533">
        <v>-0.01</v>
      </c>
      <c r="Y533">
        <v>0.1</v>
      </c>
      <c r="Z533">
        <v>-0.08</v>
      </c>
      <c r="AA533" t="s">
        <v>1074</v>
      </c>
      <c r="AB533" t="s">
        <v>1112</v>
      </c>
      <c r="AC533" t="s">
        <v>1116</v>
      </c>
      <c r="AD533">
        <v>9</v>
      </c>
      <c r="AE533">
        <v>6</v>
      </c>
    </row>
    <row r="534" spans="1:32" x14ac:dyDescent="0.25">
      <c r="B534" t="s">
        <v>218</v>
      </c>
      <c r="C534">
        <v>7.0000000000000007E-2</v>
      </c>
      <c r="D534">
        <v>0.01</v>
      </c>
      <c r="E534">
        <v>0.03</v>
      </c>
      <c r="F534">
        <v>0</v>
      </c>
      <c r="G534">
        <v>0.04</v>
      </c>
      <c r="H534">
        <v>0</v>
      </c>
      <c r="I534">
        <v>0.03</v>
      </c>
      <c r="J534">
        <v>-0.01</v>
      </c>
      <c r="K534">
        <v>-7.0000000000000007E-2</v>
      </c>
      <c r="L534">
        <v>0</v>
      </c>
      <c r="M534">
        <v>-0.1</v>
      </c>
      <c r="N534">
        <v>-0.05</v>
      </c>
      <c r="O534">
        <v>0.13</v>
      </c>
      <c r="P534">
        <v>0.03</v>
      </c>
      <c r="Q534">
        <v>0.13</v>
      </c>
      <c r="R534">
        <v>0.03</v>
      </c>
      <c r="S534">
        <v>-0.01</v>
      </c>
      <c r="T534">
        <v>-0.01</v>
      </c>
      <c r="U534">
        <v>-0.02</v>
      </c>
      <c r="V534">
        <v>0.01</v>
      </c>
      <c r="W534">
        <v>0.13</v>
      </c>
      <c r="X534">
        <v>0.01</v>
      </c>
      <c r="Y534">
        <v>0.17</v>
      </c>
      <c r="Z534">
        <v>-0.01</v>
      </c>
      <c r="AA534" t="s">
        <v>1075</v>
      </c>
      <c r="AB534" t="s">
        <v>1136</v>
      </c>
      <c r="AC534" t="s">
        <v>1136</v>
      </c>
      <c r="AD534">
        <v>1</v>
      </c>
      <c r="AE534">
        <v>1</v>
      </c>
    </row>
    <row r="535" spans="1:32" x14ac:dyDescent="0.25">
      <c r="B535" t="s">
        <v>168</v>
      </c>
      <c r="C535">
        <v>0.09</v>
      </c>
      <c r="D535">
        <v>0</v>
      </c>
      <c r="E535">
        <v>0.11</v>
      </c>
      <c r="F535">
        <v>0.05</v>
      </c>
      <c r="G535">
        <v>-0.01</v>
      </c>
      <c r="H535">
        <v>-0.02</v>
      </c>
      <c r="I535">
        <v>-0.01</v>
      </c>
      <c r="J535">
        <v>0.02</v>
      </c>
      <c r="K535">
        <v>0.06</v>
      </c>
      <c r="L535">
        <v>0.01</v>
      </c>
      <c r="M535">
        <v>7.0000000000000007E-2</v>
      </c>
      <c r="N535">
        <v>0</v>
      </c>
      <c r="O535">
        <v>0.03</v>
      </c>
      <c r="P535">
        <v>0.03</v>
      </c>
      <c r="Q535">
        <v>0.04</v>
      </c>
      <c r="R535">
        <v>0.06</v>
      </c>
      <c r="S535">
        <v>-0.04</v>
      </c>
      <c r="T535">
        <v>0.02</v>
      </c>
      <c r="U535">
        <v>-0.04</v>
      </c>
      <c r="V535">
        <v>-0.02</v>
      </c>
      <c r="W535">
        <v>0.01</v>
      </c>
      <c r="X535">
        <v>0.01</v>
      </c>
      <c r="Y535">
        <v>0.02</v>
      </c>
      <c r="Z535">
        <v>0.05</v>
      </c>
      <c r="AA535" t="s">
        <v>1076</v>
      </c>
      <c r="AB535" t="s">
        <v>1106</v>
      </c>
      <c r="AC535" t="s">
        <v>1302</v>
      </c>
      <c r="AD535">
        <v>1</v>
      </c>
      <c r="AE535">
        <v>1</v>
      </c>
    </row>
    <row r="536" spans="1:32" x14ac:dyDescent="0.25">
      <c r="B536" t="s">
        <v>315</v>
      </c>
      <c r="C536">
        <v>-0.08</v>
      </c>
      <c r="D536">
        <v>-0.08</v>
      </c>
      <c r="E536">
        <v>-7.0000000000000007E-2</v>
      </c>
      <c r="F536">
        <v>-7.0000000000000007E-2</v>
      </c>
      <c r="G536">
        <v>0.05</v>
      </c>
      <c r="H536">
        <v>7.0000000000000007E-2</v>
      </c>
      <c r="I536">
        <v>0.1</v>
      </c>
      <c r="J536">
        <v>0.1</v>
      </c>
      <c r="K536">
        <v>-0.09</v>
      </c>
      <c r="L536">
        <v>-0.08</v>
      </c>
      <c r="M536">
        <v>-0.15</v>
      </c>
      <c r="N536">
        <v>-0.1</v>
      </c>
      <c r="O536">
        <v>0.27</v>
      </c>
      <c r="P536">
        <v>-0.08</v>
      </c>
      <c r="Q536">
        <v>0.3</v>
      </c>
      <c r="R536">
        <v>-0.04</v>
      </c>
      <c r="S536">
        <v>-0.22</v>
      </c>
      <c r="T536">
        <v>0.03</v>
      </c>
      <c r="U536">
        <v>-0.27</v>
      </c>
      <c r="V536">
        <v>0.09</v>
      </c>
      <c r="W536">
        <v>0.27</v>
      </c>
      <c r="X536">
        <v>-0.09</v>
      </c>
      <c r="Y536">
        <v>0.3</v>
      </c>
      <c r="Z536">
        <v>-0.1</v>
      </c>
      <c r="AA536" t="s">
        <v>1077</v>
      </c>
      <c r="AB536" t="s">
        <v>1112</v>
      </c>
      <c r="AC536" t="s">
        <v>1383</v>
      </c>
      <c r="AD536">
        <v>4</v>
      </c>
      <c r="AE536">
        <v>6</v>
      </c>
      <c r="AF536" t="s">
        <v>1168</v>
      </c>
    </row>
    <row r="537" spans="1:32" x14ac:dyDescent="0.25">
      <c r="B537" t="s">
        <v>219</v>
      </c>
      <c r="C537">
        <v>0.05</v>
      </c>
      <c r="D537">
        <v>0.04</v>
      </c>
      <c r="E537">
        <v>0.05</v>
      </c>
      <c r="F537">
        <v>0.08</v>
      </c>
      <c r="G537">
        <v>0.02</v>
      </c>
      <c r="H537">
        <v>-0.01</v>
      </c>
      <c r="I537">
        <v>0</v>
      </c>
      <c r="J537">
        <v>-0.03</v>
      </c>
      <c r="K537">
        <v>-0.1</v>
      </c>
      <c r="L537">
        <v>0</v>
      </c>
      <c r="M537">
        <v>-0.1</v>
      </c>
      <c r="N537">
        <v>-7.0000000000000007E-2</v>
      </c>
      <c r="O537">
        <v>0.08</v>
      </c>
      <c r="P537">
        <v>-0.01</v>
      </c>
      <c r="Q537">
        <v>0.08</v>
      </c>
      <c r="R537">
        <v>0.04</v>
      </c>
      <c r="S537">
        <v>-0.03</v>
      </c>
      <c r="T537">
        <v>0.01</v>
      </c>
      <c r="U537">
        <v>-0.06</v>
      </c>
      <c r="V537">
        <v>-0.05</v>
      </c>
      <c r="W537">
        <v>0.04</v>
      </c>
      <c r="X537">
        <v>-0.01</v>
      </c>
      <c r="Y537">
        <v>0.06</v>
      </c>
      <c r="Z537">
        <v>0</v>
      </c>
      <c r="AA537" t="s">
        <v>1078</v>
      </c>
      <c r="AB537" t="s">
        <v>1110</v>
      </c>
      <c r="AC537" t="s">
        <v>1384</v>
      </c>
      <c r="AD537">
        <v>4</v>
      </c>
      <c r="AE537">
        <v>4</v>
      </c>
      <c r="AF537" t="s">
        <v>219</v>
      </c>
    </row>
    <row r="538" spans="1:32" x14ac:dyDescent="0.25">
      <c r="B538" t="s">
        <v>272</v>
      </c>
      <c r="C538">
        <v>0.16</v>
      </c>
      <c r="D538">
        <v>0.02</v>
      </c>
      <c r="E538">
        <v>0.18</v>
      </c>
      <c r="F538">
        <v>0.04</v>
      </c>
      <c r="G538">
        <v>-0.1</v>
      </c>
      <c r="H538">
        <v>0.02</v>
      </c>
      <c r="I538">
        <v>-0.11</v>
      </c>
      <c r="J538">
        <v>-0.03</v>
      </c>
      <c r="K538" t="s">
        <v>22</v>
      </c>
      <c r="L538">
        <v>0.02</v>
      </c>
      <c r="M538" t="s">
        <v>22</v>
      </c>
      <c r="N538">
        <v>0.04</v>
      </c>
      <c r="O538">
        <v>-0.02</v>
      </c>
      <c r="P538">
        <v>0.04</v>
      </c>
      <c r="Q538">
        <v>-0.01</v>
      </c>
      <c r="R538">
        <v>0.02</v>
      </c>
      <c r="S538">
        <v>0.01</v>
      </c>
      <c r="T538">
        <v>-0.05</v>
      </c>
      <c r="U538">
        <v>-0.03</v>
      </c>
      <c r="V538">
        <v>-0.01</v>
      </c>
      <c r="W538">
        <v>-0.04</v>
      </c>
      <c r="X538">
        <v>-0.01</v>
      </c>
      <c r="Y538">
        <v>0.02</v>
      </c>
      <c r="Z538">
        <v>0.06</v>
      </c>
      <c r="AA538" t="s">
        <v>1079</v>
      </c>
      <c r="AB538" t="s">
        <v>1106</v>
      </c>
      <c r="AC538" t="s">
        <v>1106</v>
      </c>
      <c r="AD538">
        <v>1</v>
      </c>
      <c r="AE538">
        <v>1</v>
      </c>
      <c r="AF538" t="s">
        <v>272</v>
      </c>
    </row>
    <row r="539" spans="1:32" x14ac:dyDescent="0.25">
      <c r="B539" t="s">
        <v>411</v>
      </c>
      <c r="C539">
        <v>0.11</v>
      </c>
      <c r="D539">
        <v>0.02</v>
      </c>
      <c r="E539">
        <v>0.09</v>
      </c>
      <c r="F539">
        <v>0.02</v>
      </c>
      <c r="G539">
        <v>0.06</v>
      </c>
      <c r="H539">
        <v>0.01</v>
      </c>
      <c r="I539">
        <v>-0.15</v>
      </c>
      <c r="J539">
        <v>-0.03</v>
      </c>
      <c r="K539">
        <v>-0.05</v>
      </c>
      <c r="L539">
        <v>-0.01</v>
      </c>
      <c r="M539">
        <v>0.04</v>
      </c>
      <c r="N539">
        <v>0.02</v>
      </c>
      <c r="O539">
        <v>0.08</v>
      </c>
      <c r="P539">
        <v>-0.01</v>
      </c>
      <c r="Q539">
        <v>0.03</v>
      </c>
      <c r="R539">
        <v>0.04</v>
      </c>
      <c r="S539">
        <v>0.09</v>
      </c>
      <c r="T539">
        <v>0.05</v>
      </c>
      <c r="U539">
        <v>0.02</v>
      </c>
      <c r="V539">
        <v>-0.02</v>
      </c>
      <c r="W539">
        <v>-0.09</v>
      </c>
      <c r="X539">
        <v>-0.02</v>
      </c>
      <c r="Y539">
        <v>-0.04</v>
      </c>
      <c r="Z539">
        <v>0.03</v>
      </c>
      <c r="AA539" t="s">
        <v>1080</v>
      </c>
      <c r="AB539" t="s">
        <v>1115</v>
      </c>
      <c r="AC539" t="s">
        <v>1385</v>
      </c>
      <c r="AD539">
        <v>4</v>
      </c>
      <c r="AE539">
        <v>3</v>
      </c>
      <c r="AF539" t="s">
        <v>411</v>
      </c>
    </row>
    <row r="540" spans="1:32" x14ac:dyDescent="0.25">
      <c r="B540" t="s">
        <v>316</v>
      </c>
      <c r="C540">
        <v>0.09</v>
      </c>
      <c r="D540">
        <v>0.01</v>
      </c>
      <c r="E540">
        <v>0.11</v>
      </c>
      <c r="F540">
        <v>0.01</v>
      </c>
      <c r="G540">
        <v>-0.11</v>
      </c>
      <c r="H540">
        <v>-0.06</v>
      </c>
      <c r="I540">
        <v>-0.14000000000000001</v>
      </c>
      <c r="J540">
        <v>-0.13</v>
      </c>
      <c r="K540" t="s">
        <v>22</v>
      </c>
      <c r="L540">
        <v>0.03</v>
      </c>
      <c r="M540" t="s">
        <v>22</v>
      </c>
      <c r="N540">
        <v>7.0000000000000007E-2</v>
      </c>
      <c r="O540">
        <v>0.04</v>
      </c>
      <c r="P540">
        <v>0.04</v>
      </c>
      <c r="Q540">
        <v>0.04</v>
      </c>
      <c r="R540">
        <v>0.09</v>
      </c>
      <c r="S540">
        <v>-0.04</v>
      </c>
      <c r="T540">
        <v>-0.09</v>
      </c>
      <c r="U540">
        <v>-0.05</v>
      </c>
      <c r="V540">
        <v>-0.1</v>
      </c>
      <c r="W540">
        <v>0</v>
      </c>
      <c r="X540">
        <v>0.02</v>
      </c>
      <c r="Y540">
        <v>0.02</v>
      </c>
      <c r="Z540">
        <v>0.08</v>
      </c>
      <c r="AA540" t="s">
        <v>1081</v>
      </c>
      <c r="AB540" t="s">
        <v>1145</v>
      </c>
      <c r="AC540" t="s">
        <v>1146</v>
      </c>
      <c r="AD540">
        <v>4</v>
      </c>
      <c r="AE540">
        <v>1</v>
      </c>
    </row>
    <row r="541" spans="1:32" x14ac:dyDescent="0.25">
      <c r="B541" t="s">
        <v>317</v>
      </c>
      <c r="C541">
        <v>0.01</v>
      </c>
      <c r="D541">
        <v>-0.01</v>
      </c>
      <c r="E541">
        <v>0.03</v>
      </c>
      <c r="F541">
        <v>0.02</v>
      </c>
      <c r="G541">
        <v>-0.09</v>
      </c>
      <c r="H541">
        <v>-0.03</v>
      </c>
      <c r="I541">
        <v>-0.1</v>
      </c>
      <c r="J541">
        <v>-0.01</v>
      </c>
      <c r="K541">
        <v>-0.05</v>
      </c>
      <c r="L541">
        <v>-0.03</v>
      </c>
      <c r="M541">
        <v>-0.04</v>
      </c>
      <c r="N541">
        <v>-0.02</v>
      </c>
      <c r="O541">
        <v>0.05</v>
      </c>
      <c r="P541">
        <v>-0.02</v>
      </c>
      <c r="Q541">
        <v>0.05</v>
      </c>
      <c r="R541">
        <v>0.05</v>
      </c>
      <c r="S541">
        <v>0.03</v>
      </c>
      <c r="T541">
        <v>-0.06</v>
      </c>
      <c r="U541">
        <v>0.01</v>
      </c>
      <c r="V541">
        <v>-0.06</v>
      </c>
      <c r="W541">
        <v>0.01</v>
      </c>
      <c r="X541">
        <v>-0.08</v>
      </c>
      <c r="Y541">
        <v>0.04</v>
      </c>
      <c r="Z541">
        <v>0.04</v>
      </c>
      <c r="AA541" t="s">
        <v>1082</v>
      </c>
      <c r="AB541" t="s">
        <v>1106</v>
      </c>
      <c r="AC541" t="s">
        <v>1386</v>
      </c>
      <c r="AD541">
        <v>4</v>
      </c>
      <c r="AE541">
        <v>1</v>
      </c>
    </row>
    <row r="542" spans="1:32" x14ac:dyDescent="0.25">
      <c r="A542">
        <v>5</v>
      </c>
      <c r="B542" t="s">
        <v>117</v>
      </c>
      <c r="C542">
        <v>0.01</v>
      </c>
      <c r="D542">
        <v>0</v>
      </c>
      <c r="E542">
        <v>0.01</v>
      </c>
      <c r="F542">
        <v>-0.04</v>
      </c>
      <c r="G542">
        <v>-0.15</v>
      </c>
      <c r="H542">
        <v>-0.13</v>
      </c>
      <c r="I542">
        <v>-0.14000000000000001</v>
      </c>
      <c r="J542">
        <v>-0.16</v>
      </c>
      <c r="K542">
        <v>0.09</v>
      </c>
      <c r="L542">
        <v>0.13</v>
      </c>
      <c r="M542">
        <v>0.08</v>
      </c>
      <c r="N542">
        <v>0.15</v>
      </c>
      <c r="O542">
        <v>0.02</v>
      </c>
      <c r="P542">
        <v>-0.04</v>
      </c>
      <c r="Q542">
        <v>0.05</v>
      </c>
      <c r="R542">
        <v>-0.01</v>
      </c>
      <c r="S542">
        <v>-0.05</v>
      </c>
      <c r="T542">
        <v>-0.17</v>
      </c>
      <c r="U542">
        <v>-7.0000000000000007E-2</v>
      </c>
      <c r="V542">
        <v>-0.11</v>
      </c>
      <c r="W542">
        <v>0.03</v>
      </c>
      <c r="X542">
        <v>0.13</v>
      </c>
      <c r="Y542">
        <v>0.09</v>
      </c>
      <c r="Z542">
        <v>0.09</v>
      </c>
      <c r="AA542" t="s">
        <v>1083</v>
      </c>
      <c r="AB542" t="s">
        <v>1106</v>
      </c>
      <c r="AC542" t="s">
        <v>1106</v>
      </c>
      <c r="AD542">
        <v>1</v>
      </c>
      <c r="AE542">
        <v>1</v>
      </c>
      <c r="AF542" t="s">
        <v>117</v>
      </c>
    </row>
    <row r="543" spans="1:32" x14ac:dyDescent="0.25">
      <c r="A543">
        <v>5</v>
      </c>
      <c r="B543" t="s">
        <v>64</v>
      </c>
      <c r="C543">
        <v>-0.04</v>
      </c>
      <c r="D543">
        <v>-7.0000000000000007E-2</v>
      </c>
      <c r="E543">
        <v>-0.08</v>
      </c>
      <c r="F543">
        <v>-0.06</v>
      </c>
      <c r="G543">
        <v>-0.02</v>
      </c>
      <c r="H543">
        <v>0.04</v>
      </c>
      <c r="I543">
        <v>-0.03</v>
      </c>
      <c r="J543">
        <v>0.04</v>
      </c>
      <c r="K543">
        <v>0.14000000000000001</v>
      </c>
      <c r="L543">
        <v>0.16</v>
      </c>
      <c r="M543">
        <v>0.12</v>
      </c>
      <c r="N543">
        <v>0.12</v>
      </c>
      <c r="O543">
        <v>0.09</v>
      </c>
      <c r="P543">
        <v>-0.01</v>
      </c>
      <c r="Q543">
        <v>0.11</v>
      </c>
      <c r="R543">
        <v>-0.03</v>
      </c>
      <c r="S543">
        <v>0.01</v>
      </c>
      <c r="T543">
        <v>-0.02</v>
      </c>
      <c r="U543">
        <v>0.02</v>
      </c>
      <c r="V543">
        <v>0.06</v>
      </c>
      <c r="W543">
        <v>0.06</v>
      </c>
      <c r="X543">
        <v>0.1</v>
      </c>
      <c r="Y543">
        <v>0.08</v>
      </c>
      <c r="Z543">
        <v>0.13</v>
      </c>
      <c r="AA543" t="s">
        <v>1084</v>
      </c>
      <c r="AB543" t="s">
        <v>1112</v>
      </c>
      <c r="AC543" t="s">
        <v>1387</v>
      </c>
      <c r="AD543">
        <v>6</v>
      </c>
      <c r="AE543">
        <v>6</v>
      </c>
      <c r="AF543" t="s">
        <v>64</v>
      </c>
    </row>
    <row r="544" spans="1:32" x14ac:dyDescent="0.25">
      <c r="B544" t="s">
        <v>65</v>
      </c>
      <c r="C544">
        <v>0.13</v>
      </c>
      <c r="D544">
        <v>0.08</v>
      </c>
      <c r="E544">
        <v>0.14000000000000001</v>
      </c>
      <c r="F544">
        <v>-0.05</v>
      </c>
      <c r="G544">
        <v>0.05</v>
      </c>
      <c r="H544">
        <v>0.06</v>
      </c>
      <c r="I544">
        <v>0.06</v>
      </c>
      <c r="J544">
        <v>0.18</v>
      </c>
      <c r="K544">
        <v>-0.11</v>
      </c>
      <c r="L544">
        <v>0.11</v>
      </c>
      <c r="M544">
        <v>-0.05</v>
      </c>
      <c r="N544">
        <v>0.02</v>
      </c>
      <c r="O544">
        <v>0.15</v>
      </c>
      <c r="P544">
        <v>7.0000000000000007E-2</v>
      </c>
      <c r="Q544">
        <v>0.13</v>
      </c>
      <c r="R544">
        <v>0.01</v>
      </c>
      <c r="S544">
        <v>-0.06</v>
      </c>
      <c r="T544">
        <v>-0.05</v>
      </c>
      <c r="U544">
        <v>-0.02</v>
      </c>
      <c r="V544">
        <v>-0.08</v>
      </c>
      <c r="W544">
        <v>0.04</v>
      </c>
      <c r="X544">
        <v>0.06</v>
      </c>
      <c r="Y544">
        <v>0.02</v>
      </c>
      <c r="Z544">
        <v>0.01</v>
      </c>
      <c r="AA544" t="s">
        <v>1085</v>
      </c>
      <c r="AB544" t="s">
        <v>1115</v>
      </c>
      <c r="AC544" t="s">
        <v>1283</v>
      </c>
      <c r="AD544">
        <v>4</v>
      </c>
      <c r="AE544">
        <v>3</v>
      </c>
      <c r="AF544" t="s">
        <v>65</v>
      </c>
    </row>
    <row r="545" spans="1:32" x14ac:dyDescent="0.25">
      <c r="B545" t="s">
        <v>66</v>
      </c>
      <c r="C545">
        <v>0.16</v>
      </c>
      <c r="D545">
        <v>0.01</v>
      </c>
      <c r="E545">
        <v>0.13</v>
      </c>
      <c r="F545">
        <v>0.08</v>
      </c>
      <c r="G545">
        <v>0</v>
      </c>
      <c r="H545">
        <v>0</v>
      </c>
      <c r="I545">
        <v>0</v>
      </c>
      <c r="J545">
        <v>0</v>
      </c>
      <c r="K545">
        <v>-0.01</v>
      </c>
      <c r="L545">
        <v>0.05</v>
      </c>
      <c r="M545">
        <v>-0.02</v>
      </c>
      <c r="N545">
        <v>-0.01</v>
      </c>
      <c r="O545">
        <v>0</v>
      </c>
      <c r="P545">
        <v>0.02</v>
      </c>
      <c r="Q545">
        <v>-0.02</v>
      </c>
      <c r="R545">
        <v>0.08</v>
      </c>
      <c r="S545">
        <v>-0.03</v>
      </c>
      <c r="T545">
        <v>-0.01</v>
      </c>
      <c r="U545">
        <v>-0.02</v>
      </c>
      <c r="V545">
        <v>0</v>
      </c>
      <c r="W545">
        <v>0.03</v>
      </c>
      <c r="X545">
        <v>-0.01</v>
      </c>
      <c r="Y545">
        <v>0.03</v>
      </c>
      <c r="Z545">
        <v>0.02</v>
      </c>
      <c r="AA545" t="s">
        <v>1086</v>
      </c>
      <c r="AB545" t="s">
        <v>1106</v>
      </c>
      <c r="AC545" t="s">
        <v>1143</v>
      </c>
      <c r="AD545">
        <v>2</v>
      </c>
      <c r="AE545">
        <v>1</v>
      </c>
    </row>
    <row r="546" spans="1:32" x14ac:dyDescent="0.25">
      <c r="B546" t="s">
        <v>451</v>
      </c>
      <c r="C546">
        <v>0.1</v>
      </c>
      <c r="D546">
        <v>0.06</v>
      </c>
      <c r="E546">
        <v>0.06</v>
      </c>
      <c r="F546">
        <v>0.12</v>
      </c>
      <c r="G546">
        <v>-0.02</v>
      </c>
      <c r="H546">
        <v>-0.03</v>
      </c>
      <c r="I546">
        <v>0</v>
      </c>
      <c r="J546">
        <v>-0.02</v>
      </c>
      <c r="K546">
        <v>-0.03</v>
      </c>
      <c r="L546">
        <v>0.04</v>
      </c>
      <c r="M546">
        <v>-0.08</v>
      </c>
      <c r="N546">
        <v>0.01</v>
      </c>
      <c r="O546">
        <v>0.02</v>
      </c>
      <c r="P546">
        <v>0.12</v>
      </c>
      <c r="Q546">
        <v>0.08</v>
      </c>
      <c r="R546">
        <v>0.12</v>
      </c>
      <c r="S546">
        <v>0.15</v>
      </c>
      <c r="T546">
        <v>-0.05</v>
      </c>
      <c r="U546">
        <v>-0.03</v>
      </c>
      <c r="V546">
        <v>-0.04</v>
      </c>
      <c r="W546">
        <v>-0.15</v>
      </c>
      <c r="X546">
        <v>-7.0000000000000007E-2</v>
      </c>
      <c r="Y546">
        <v>-0.01</v>
      </c>
      <c r="Z546">
        <v>0.06</v>
      </c>
      <c r="AA546" t="s">
        <v>1087</v>
      </c>
      <c r="AB546" t="s">
        <v>1136</v>
      </c>
      <c r="AC546" t="s">
        <v>1388</v>
      </c>
      <c r="AD546">
        <v>1</v>
      </c>
      <c r="AE546">
        <v>1</v>
      </c>
      <c r="AF546" t="s">
        <v>451</v>
      </c>
    </row>
    <row r="547" spans="1:32" x14ac:dyDescent="0.25">
      <c r="A547">
        <v>5</v>
      </c>
      <c r="B547" t="s">
        <v>412</v>
      </c>
      <c r="C547">
        <v>0.18</v>
      </c>
      <c r="D547">
        <v>0.18</v>
      </c>
      <c r="E547">
        <v>0.17</v>
      </c>
      <c r="F547">
        <v>0.13</v>
      </c>
      <c r="G547">
        <v>0.01</v>
      </c>
      <c r="H547">
        <v>-0.04</v>
      </c>
      <c r="I547">
        <v>0.03</v>
      </c>
      <c r="J547">
        <v>0.05</v>
      </c>
      <c r="K547">
        <v>0.06</v>
      </c>
      <c r="L547">
        <v>0.12</v>
      </c>
      <c r="M547">
        <v>0.1</v>
      </c>
      <c r="N547">
        <v>0.18</v>
      </c>
      <c r="O547">
        <v>0.16</v>
      </c>
      <c r="P547">
        <v>0.17</v>
      </c>
      <c r="Q547">
        <v>0.17</v>
      </c>
      <c r="R547">
        <v>0.17</v>
      </c>
      <c r="S547">
        <v>-0.02</v>
      </c>
      <c r="T547">
        <v>-0.02</v>
      </c>
      <c r="U547">
        <v>0.02</v>
      </c>
      <c r="V547">
        <v>0.04</v>
      </c>
      <c r="W547">
        <v>0.11</v>
      </c>
      <c r="X547">
        <v>0.11</v>
      </c>
      <c r="Y547">
        <v>0.15</v>
      </c>
      <c r="Z547">
        <v>0.13</v>
      </c>
      <c r="AA547" t="s">
        <v>1088</v>
      </c>
      <c r="AB547" t="s">
        <v>1106</v>
      </c>
      <c r="AC547" t="s">
        <v>1389</v>
      </c>
      <c r="AD547">
        <v>2</v>
      </c>
      <c r="AE547">
        <v>1</v>
      </c>
      <c r="AF547" t="s">
        <v>412</v>
      </c>
    </row>
    <row r="548" spans="1:32" x14ac:dyDescent="0.25">
      <c r="B548" t="s">
        <v>489</v>
      </c>
      <c r="C548">
        <v>0.14000000000000001</v>
      </c>
      <c r="D548">
        <v>0.09</v>
      </c>
      <c r="E548">
        <v>0.14000000000000001</v>
      </c>
      <c r="F548">
        <v>0.04</v>
      </c>
      <c r="G548">
        <v>-0.03</v>
      </c>
      <c r="H548">
        <v>0.01</v>
      </c>
      <c r="I548">
        <v>-0.09</v>
      </c>
      <c r="J548">
        <v>-0.02</v>
      </c>
      <c r="K548">
        <v>0.01</v>
      </c>
      <c r="L548">
        <v>-0.01</v>
      </c>
      <c r="M548">
        <v>0.09</v>
      </c>
      <c r="N548">
        <v>0.02</v>
      </c>
      <c r="O548">
        <v>-0.23</v>
      </c>
      <c r="P548">
        <v>7.0000000000000007E-2</v>
      </c>
      <c r="Q548">
        <v>-0.28000000000000003</v>
      </c>
      <c r="R548">
        <v>0.08</v>
      </c>
      <c r="S548">
        <v>0.11</v>
      </c>
      <c r="T548">
        <v>-0.02</v>
      </c>
      <c r="U548">
        <v>0.1</v>
      </c>
      <c r="V548">
        <v>-0.04</v>
      </c>
      <c r="W548">
        <v>-0.18</v>
      </c>
      <c r="X548">
        <v>0.01</v>
      </c>
      <c r="Y548">
        <v>-0.24</v>
      </c>
      <c r="Z548">
        <v>0.03</v>
      </c>
      <c r="AA548" t="s">
        <v>1089</v>
      </c>
      <c r="AB548" t="s">
        <v>1122</v>
      </c>
      <c r="AC548" t="s">
        <v>1270</v>
      </c>
      <c r="AD548">
        <v>2</v>
      </c>
      <c r="AE548">
        <v>4</v>
      </c>
      <c r="AF548" t="s">
        <v>1169</v>
      </c>
    </row>
    <row r="549" spans="1:32" x14ac:dyDescent="0.25">
      <c r="B549" t="s">
        <v>364</v>
      </c>
      <c r="C549">
        <v>0.02</v>
      </c>
      <c r="D549">
        <v>0.01</v>
      </c>
      <c r="E549">
        <v>-0.02</v>
      </c>
      <c r="F549">
        <v>0.04</v>
      </c>
      <c r="G549">
        <v>0.02</v>
      </c>
      <c r="H549">
        <v>-0.06</v>
      </c>
      <c r="I549">
        <v>0.04</v>
      </c>
      <c r="J549">
        <v>0.04</v>
      </c>
      <c r="K549">
        <v>-0.04</v>
      </c>
      <c r="L549">
        <v>-0.05</v>
      </c>
      <c r="M549">
        <v>-0.06</v>
      </c>
      <c r="N549">
        <v>0</v>
      </c>
      <c r="O549">
        <v>0.05</v>
      </c>
      <c r="P549">
        <v>0</v>
      </c>
      <c r="Q549">
        <v>0.06</v>
      </c>
      <c r="R549">
        <v>0.01</v>
      </c>
      <c r="S549">
        <v>-0.06</v>
      </c>
      <c r="T549">
        <v>-0.01</v>
      </c>
      <c r="U549">
        <v>-0.02</v>
      </c>
      <c r="V549">
        <v>0.03</v>
      </c>
      <c r="W549">
        <v>0.06</v>
      </c>
      <c r="X549">
        <v>-0.04</v>
      </c>
      <c r="Y549">
        <v>0.04</v>
      </c>
      <c r="Z549">
        <v>0</v>
      </c>
      <c r="AA549" t="s">
        <v>1181</v>
      </c>
      <c r="AB549" t="s">
        <v>1110</v>
      </c>
      <c r="AC549" t="e">
        <v>#N/A</v>
      </c>
      <c r="AD549">
        <v>9</v>
      </c>
      <c r="AE549">
        <v>4</v>
      </c>
      <c r="AF549" t="s">
        <v>1170</v>
      </c>
    </row>
    <row r="550" spans="1:32" x14ac:dyDescent="0.25">
      <c r="B550" t="s">
        <v>120</v>
      </c>
      <c r="C550">
        <v>0.17</v>
      </c>
      <c r="D550">
        <v>0.1</v>
      </c>
      <c r="E550">
        <v>0.21</v>
      </c>
      <c r="F550">
        <v>0.1</v>
      </c>
      <c r="G550">
        <v>-0.11</v>
      </c>
      <c r="H550">
        <v>-7.0000000000000007E-2</v>
      </c>
      <c r="I550">
        <v>-0.13</v>
      </c>
      <c r="J550">
        <v>-0.1</v>
      </c>
      <c r="K550">
        <v>0.11</v>
      </c>
      <c r="L550">
        <v>0.06</v>
      </c>
      <c r="M550">
        <v>0.13</v>
      </c>
      <c r="N550">
        <v>0.04</v>
      </c>
      <c r="O550">
        <v>0.04</v>
      </c>
      <c r="P550">
        <v>0.08</v>
      </c>
      <c r="Q550">
        <v>-0.02</v>
      </c>
      <c r="R550">
        <v>7.0000000000000007E-2</v>
      </c>
      <c r="S550">
        <v>-0.02</v>
      </c>
      <c r="T550">
        <v>-0.05</v>
      </c>
      <c r="U550">
        <v>-0.05</v>
      </c>
      <c r="V550">
        <v>-0.08</v>
      </c>
      <c r="W550">
        <v>0.05</v>
      </c>
      <c r="X550">
        <v>0.04</v>
      </c>
      <c r="Y550">
        <v>0.05</v>
      </c>
      <c r="Z550">
        <v>0.05</v>
      </c>
      <c r="AA550" t="s">
        <v>1090</v>
      </c>
      <c r="AB550" t="s">
        <v>1110</v>
      </c>
      <c r="AC550" t="s">
        <v>1390</v>
      </c>
      <c r="AD550">
        <v>4</v>
      </c>
      <c r="AE550">
        <v>4</v>
      </c>
      <c r="AF550" t="s">
        <v>266</v>
      </c>
    </row>
    <row r="551" spans="1:32" x14ac:dyDescent="0.25">
      <c r="B551" t="s">
        <v>266</v>
      </c>
      <c r="C551">
        <v>0.04</v>
      </c>
      <c r="D551">
        <v>-0.01</v>
      </c>
      <c r="E551">
        <v>-0.01</v>
      </c>
      <c r="F551">
        <v>-0.03</v>
      </c>
      <c r="G551">
        <v>0.03</v>
      </c>
      <c r="H551">
        <v>-0.01</v>
      </c>
      <c r="I551">
        <v>0.01</v>
      </c>
      <c r="J551">
        <v>0</v>
      </c>
      <c r="K551" t="s">
        <v>22</v>
      </c>
      <c r="L551">
        <v>-0.01</v>
      </c>
      <c r="M551" t="s">
        <v>22</v>
      </c>
      <c r="N551">
        <v>-0.04</v>
      </c>
      <c r="O551">
        <v>0.06</v>
      </c>
      <c r="P551">
        <v>-0.01</v>
      </c>
      <c r="Q551">
        <v>0.05</v>
      </c>
      <c r="R551">
        <v>-0.03</v>
      </c>
      <c r="S551">
        <v>0.01</v>
      </c>
      <c r="T551">
        <v>-0.02</v>
      </c>
      <c r="U551">
        <v>0.01</v>
      </c>
      <c r="V551">
        <v>0.01</v>
      </c>
      <c r="W551">
        <v>0.04</v>
      </c>
      <c r="X551">
        <v>0.01</v>
      </c>
      <c r="Y551">
        <v>0.08</v>
      </c>
      <c r="Z551">
        <v>-0.04</v>
      </c>
      <c r="AA551" t="s">
        <v>1090</v>
      </c>
      <c r="AB551" t="s">
        <v>1110</v>
      </c>
      <c r="AC551" t="s">
        <v>1390</v>
      </c>
      <c r="AD551">
        <v>4</v>
      </c>
      <c r="AE551">
        <v>4</v>
      </c>
      <c r="AF551" t="s">
        <v>266</v>
      </c>
    </row>
    <row r="552" spans="1:32" x14ac:dyDescent="0.25">
      <c r="B552" t="s">
        <v>490</v>
      </c>
      <c r="C552">
        <v>-0.18</v>
      </c>
      <c r="D552">
        <v>-7.0000000000000007E-2</v>
      </c>
      <c r="E552">
        <v>-0.45</v>
      </c>
      <c r="F552">
        <v>-0.19</v>
      </c>
      <c r="G552">
        <v>0.27</v>
      </c>
      <c r="H552">
        <v>7.0000000000000007E-2</v>
      </c>
      <c r="I552">
        <v>0.15</v>
      </c>
      <c r="J552">
        <v>0.15</v>
      </c>
      <c r="K552" t="s">
        <v>22</v>
      </c>
      <c r="L552">
        <v>-0.21</v>
      </c>
      <c r="M552" t="s">
        <v>22</v>
      </c>
      <c r="N552">
        <v>-0.2</v>
      </c>
      <c r="O552">
        <v>0.26</v>
      </c>
      <c r="P552">
        <v>-0.12</v>
      </c>
      <c r="Q552">
        <v>0.39</v>
      </c>
      <c r="R552">
        <v>-0.21</v>
      </c>
      <c r="S552">
        <v>-0.09</v>
      </c>
      <c r="T552">
        <v>0.11</v>
      </c>
      <c r="U552">
        <v>-0.09</v>
      </c>
      <c r="V552">
        <v>0.16</v>
      </c>
      <c r="W552">
        <v>0.26</v>
      </c>
      <c r="X552">
        <v>-0.21</v>
      </c>
      <c r="Y552">
        <v>0.28000000000000003</v>
      </c>
      <c r="Z552">
        <v>-0.15</v>
      </c>
      <c r="AA552" t="s">
        <v>1091</v>
      </c>
      <c r="AB552" t="s">
        <v>1106</v>
      </c>
      <c r="AC552" t="s">
        <v>1391</v>
      </c>
      <c r="AD552">
        <v>9</v>
      </c>
      <c r="AE552">
        <v>1</v>
      </c>
      <c r="AF552" t="s">
        <v>490</v>
      </c>
    </row>
    <row r="553" spans="1:32" x14ac:dyDescent="0.25">
      <c r="B553" t="s">
        <v>220</v>
      </c>
      <c r="C553">
        <v>0.13</v>
      </c>
      <c r="D553">
        <v>0.04</v>
      </c>
      <c r="E553">
        <v>0.1</v>
      </c>
      <c r="F553">
        <v>0.02</v>
      </c>
      <c r="G553">
        <v>-0.05</v>
      </c>
      <c r="H553">
        <v>-7.0000000000000007E-2</v>
      </c>
      <c r="I553">
        <v>-0.06</v>
      </c>
      <c r="J553">
        <v>-0.03</v>
      </c>
      <c r="K553">
        <v>0</v>
      </c>
      <c r="L553">
        <v>0.01</v>
      </c>
      <c r="M553">
        <v>0.01</v>
      </c>
      <c r="N553">
        <v>-0.02</v>
      </c>
      <c r="O553">
        <v>0.05</v>
      </c>
      <c r="P553">
        <v>0.04</v>
      </c>
      <c r="Q553">
        <v>0.02</v>
      </c>
      <c r="R553">
        <v>0</v>
      </c>
      <c r="S553">
        <v>-0.06</v>
      </c>
      <c r="T553">
        <v>-0.04</v>
      </c>
      <c r="U553">
        <v>-0.09</v>
      </c>
      <c r="V553">
        <v>-0.03</v>
      </c>
      <c r="W553">
        <v>0.06</v>
      </c>
      <c r="X553">
        <v>0.02</v>
      </c>
      <c r="Y553">
        <v>0.06</v>
      </c>
      <c r="Z553">
        <v>-0.02</v>
      </c>
      <c r="AA553" t="s">
        <v>1092</v>
      </c>
      <c r="AB553" t="s">
        <v>1112</v>
      </c>
      <c r="AC553" t="s">
        <v>1392</v>
      </c>
      <c r="AD553">
        <v>4</v>
      </c>
      <c r="AE553">
        <v>6</v>
      </c>
      <c r="AF553" t="s">
        <v>220</v>
      </c>
    </row>
    <row r="554" spans="1:32" x14ac:dyDescent="0.25">
      <c r="B554" t="s">
        <v>273</v>
      </c>
      <c r="C554">
        <v>0.12</v>
      </c>
      <c r="D554">
        <v>0.04</v>
      </c>
      <c r="E554">
        <v>0.1</v>
      </c>
      <c r="F554">
        <v>0.06</v>
      </c>
      <c r="G554">
        <v>-0.12</v>
      </c>
      <c r="H554">
        <v>-0.04</v>
      </c>
      <c r="I554">
        <v>-0.12</v>
      </c>
      <c r="J554">
        <v>-0.02</v>
      </c>
      <c r="K554">
        <v>0.01</v>
      </c>
      <c r="L554">
        <v>0.03</v>
      </c>
      <c r="M554">
        <v>0.03</v>
      </c>
      <c r="N554">
        <v>0.06</v>
      </c>
      <c r="O554">
        <v>0.12</v>
      </c>
      <c r="P554">
        <v>-0.01</v>
      </c>
      <c r="Q554">
        <v>0.1</v>
      </c>
      <c r="R554">
        <v>0.01</v>
      </c>
      <c r="S554">
        <v>-0.13</v>
      </c>
      <c r="T554">
        <v>0.04</v>
      </c>
      <c r="U554">
        <v>-0.13</v>
      </c>
      <c r="V554">
        <v>-0.04</v>
      </c>
      <c r="W554">
        <v>0.08</v>
      </c>
      <c r="X554">
        <v>-0.01</v>
      </c>
      <c r="Y554">
        <v>0.09</v>
      </c>
      <c r="Z554">
        <v>0.03</v>
      </c>
      <c r="AA554" t="s">
        <v>1093</v>
      </c>
      <c r="AB554" t="s">
        <v>1143</v>
      </c>
      <c r="AC554" t="s">
        <v>1131</v>
      </c>
      <c r="AD554">
        <v>2</v>
      </c>
      <c r="AE554">
        <v>2</v>
      </c>
    </row>
    <row r="555" spans="1:32" x14ac:dyDescent="0.25">
      <c r="B555" t="s">
        <v>169</v>
      </c>
      <c r="C555">
        <v>0.08</v>
      </c>
      <c r="D555">
        <v>0</v>
      </c>
      <c r="E555">
        <v>0</v>
      </c>
      <c r="F555">
        <v>-0.02</v>
      </c>
      <c r="G555">
        <v>0.04</v>
      </c>
      <c r="H555">
        <v>-0.01</v>
      </c>
      <c r="I555">
        <v>0.03</v>
      </c>
      <c r="J555">
        <v>-0.02</v>
      </c>
      <c r="K555">
        <v>0.02</v>
      </c>
      <c r="L555">
        <v>0</v>
      </c>
      <c r="M555">
        <v>-0.03</v>
      </c>
      <c r="N555">
        <v>0.01</v>
      </c>
      <c r="O555">
        <v>0.06</v>
      </c>
      <c r="P555">
        <v>-0.02</v>
      </c>
      <c r="Q555">
        <v>0.05</v>
      </c>
      <c r="R555">
        <v>-0.03</v>
      </c>
      <c r="S555">
        <v>0.04</v>
      </c>
      <c r="T555">
        <v>-0.02</v>
      </c>
      <c r="U555">
        <v>0.04</v>
      </c>
      <c r="V555">
        <v>0.02</v>
      </c>
      <c r="W555">
        <v>-0.02</v>
      </c>
      <c r="X555">
        <v>-0.02</v>
      </c>
      <c r="Y555">
        <v>-0.02</v>
      </c>
      <c r="Z555">
        <v>0</v>
      </c>
      <c r="AA555" t="s">
        <v>787</v>
      </c>
      <c r="AB555" t="s">
        <v>1106</v>
      </c>
      <c r="AC555" t="e">
        <v>#N/A</v>
      </c>
      <c r="AD555">
        <v>9</v>
      </c>
      <c r="AE555">
        <v>1</v>
      </c>
      <c r="AF555" t="s">
        <v>335</v>
      </c>
    </row>
    <row r="556" spans="1:32" x14ac:dyDescent="0.25">
      <c r="B556" t="s">
        <v>523</v>
      </c>
      <c r="C556">
        <v>7.0000000000000007E-2</v>
      </c>
      <c r="D556">
        <v>-0.01</v>
      </c>
      <c r="E556">
        <v>0.03</v>
      </c>
      <c r="F556">
        <v>-0.01</v>
      </c>
      <c r="G556">
        <v>0.05</v>
      </c>
      <c r="H556">
        <v>0</v>
      </c>
      <c r="I556">
        <v>0.05</v>
      </c>
      <c r="J556">
        <v>0.02</v>
      </c>
      <c r="K556">
        <v>-0.05</v>
      </c>
      <c r="L556">
        <v>-0.02</v>
      </c>
      <c r="M556">
        <v>-0.09</v>
      </c>
      <c r="N556">
        <v>-0.03</v>
      </c>
      <c r="O556">
        <v>0.06</v>
      </c>
      <c r="P556">
        <v>-0.02</v>
      </c>
      <c r="Q556">
        <v>7.0000000000000007E-2</v>
      </c>
      <c r="R556">
        <v>-0.03</v>
      </c>
      <c r="S556">
        <v>-0.02</v>
      </c>
      <c r="T556">
        <v>-0.01</v>
      </c>
      <c r="U556">
        <v>-0.04</v>
      </c>
      <c r="V556">
        <v>0.01</v>
      </c>
      <c r="W556">
        <v>0.05</v>
      </c>
      <c r="X556">
        <v>-0.02</v>
      </c>
      <c r="Y556">
        <v>0.09</v>
      </c>
      <c r="Z556">
        <v>-0.02</v>
      </c>
      <c r="AA556" t="s">
        <v>1094</v>
      </c>
      <c r="AB556" t="s">
        <v>1106</v>
      </c>
      <c r="AC556" t="s">
        <v>1143</v>
      </c>
      <c r="AD556">
        <v>2</v>
      </c>
      <c r="AE556">
        <v>1</v>
      </c>
      <c r="AF556" t="s">
        <v>523</v>
      </c>
    </row>
    <row r="557" spans="1:32" x14ac:dyDescent="0.25">
      <c r="B557" t="s">
        <v>524</v>
      </c>
      <c r="C557">
        <v>0.11</v>
      </c>
      <c r="D557">
        <v>0.03</v>
      </c>
      <c r="E557">
        <v>0.05</v>
      </c>
      <c r="F557">
        <v>0.04</v>
      </c>
      <c r="G557">
        <v>0.01</v>
      </c>
      <c r="H557">
        <v>-0.02</v>
      </c>
      <c r="I557">
        <v>-0.03</v>
      </c>
      <c r="J557">
        <v>-0.05</v>
      </c>
      <c r="K557">
        <v>-0.03</v>
      </c>
      <c r="L557">
        <v>0.02</v>
      </c>
      <c r="M557">
        <v>-7.0000000000000007E-2</v>
      </c>
      <c r="N557">
        <v>0.03</v>
      </c>
      <c r="O557">
        <v>0.1</v>
      </c>
      <c r="P557">
        <v>0.01</v>
      </c>
      <c r="Q557">
        <v>0.1</v>
      </c>
      <c r="R557">
        <v>0.05</v>
      </c>
      <c r="S557">
        <v>0.03</v>
      </c>
      <c r="T557">
        <v>-0.01</v>
      </c>
      <c r="U557">
        <v>0.08</v>
      </c>
      <c r="V557">
        <v>-0.03</v>
      </c>
      <c r="W557">
        <v>0.05</v>
      </c>
      <c r="X557">
        <v>0.02</v>
      </c>
      <c r="Y557">
        <v>0.1</v>
      </c>
      <c r="Z557">
        <v>0.01</v>
      </c>
      <c r="AA557" t="s">
        <v>1095</v>
      </c>
      <c r="AB557" t="s">
        <v>1121</v>
      </c>
      <c r="AC557" t="s">
        <v>1109</v>
      </c>
      <c r="AD557">
        <v>5</v>
      </c>
      <c r="AE557">
        <v>5</v>
      </c>
      <c r="AF557" t="s">
        <v>524</v>
      </c>
    </row>
    <row r="558" spans="1:32" x14ac:dyDescent="0.25">
      <c r="B558" t="s">
        <v>318</v>
      </c>
      <c r="C558">
        <v>0.32</v>
      </c>
      <c r="D558">
        <v>0.05</v>
      </c>
      <c r="E558">
        <v>0.37</v>
      </c>
      <c r="F558">
        <v>0.19</v>
      </c>
      <c r="G558">
        <v>0.08</v>
      </c>
      <c r="H558">
        <v>0.03</v>
      </c>
      <c r="I558">
        <v>0.11</v>
      </c>
      <c r="J558">
        <v>0.11</v>
      </c>
      <c r="K558">
        <v>0.04</v>
      </c>
      <c r="L558">
        <v>-0.05</v>
      </c>
      <c r="M558">
        <v>-0.01</v>
      </c>
      <c r="N558">
        <v>-0.1</v>
      </c>
      <c r="O558">
        <v>-0.08</v>
      </c>
      <c r="P558">
        <v>0.05</v>
      </c>
      <c r="Q558">
        <v>-0.11</v>
      </c>
      <c r="R558">
        <v>0.13</v>
      </c>
      <c r="S558">
        <v>0.04</v>
      </c>
      <c r="T558">
        <v>0.03</v>
      </c>
      <c r="U558">
        <v>0.02</v>
      </c>
      <c r="V558">
        <v>0.12</v>
      </c>
      <c r="W558">
        <v>-0.04</v>
      </c>
      <c r="X558">
        <v>-7.0000000000000007E-2</v>
      </c>
      <c r="Y558">
        <v>-0.02</v>
      </c>
      <c r="Z558">
        <v>-0.08</v>
      </c>
      <c r="AA558" t="s">
        <v>1096</v>
      </c>
      <c r="AB558" t="s">
        <v>1130</v>
      </c>
      <c r="AC558" t="s">
        <v>1116</v>
      </c>
      <c r="AD558">
        <v>9</v>
      </c>
      <c r="AE558">
        <v>3</v>
      </c>
      <c r="AF558" t="s">
        <v>318</v>
      </c>
    </row>
    <row r="559" spans="1:32" x14ac:dyDescent="0.25">
      <c r="B559" t="s">
        <v>118</v>
      </c>
      <c r="C559">
        <v>0.16</v>
      </c>
      <c r="D559">
        <v>0.08</v>
      </c>
      <c r="E559">
        <v>0.1</v>
      </c>
      <c r="F559">
        <v>0.06</v>
      </c>
      <c r="G559">
        <v>-0.06</v>
      </c>
      <c r="H559">
        <v>-0.02</v>
      </c>
      <c r="I559">
        <v>-7.0000000000000007E-2</v>
      </c>
      <c r="J559">
        <v>-0.06</v>
      </c>
      <c r="K559">
        <v>0.01</v>
      </c>
      <c r="L559">
        <v>-0.03</v>
      </c>
      <c r="M559">
        <v>0</v>
      </c>
      <c r="N559">
        <v>0</v>
      </c>
      <c r="O559">
        <v>0.08</v>
      </c>
      <c r="P559">
        <v>0.02</v>
      </c>
      <c r="Q559">
        <v>0.06</v>
      </c>
      <c r="R559">
        <v>0.03</v>
      </c>
      <c r="S559">
        <v>0</v>
      </c>
      <c r="T559">
        <v>-0.01</v>
      </c>
      <c r="U559">
        <v>-0.01</v>
      </c>
      <c r="V559">
        <v>-0.01</v>
      </c>
      <c r="W559">
        <v>0.02</v>
      </c>
      <c r="X559">
        <v>0.02</v>
      </c>
      <c r="Y559">
        <v>0.03</v>
      </c>
      <c r="Z559">
        <v>0.01</v>
      </c>
      <c r="AA559" t="s">
        <v>1182</v>
      </c>
      <c r="AB559" t="s">
        <v>1112</v>
      </c>
      <c r="AC559" t="e">
        <v>#N/A</v>
      </c>
      <c r="AD559">
        <v>6</v>
      </c>
      <c r="AE559">
        <v>6</v>
      </c>
      <c r="AF559" t="s">
        <v>1171</v>
      </c>
    </row>
    <row r="560" spans="1:32" x14ac:dyDescent="0.25">
      <c r="B560" t="s">
        <v>267</v>
      </c>
      <c r="C560">
        <v>0.1</v>
      </c>
      <c r="D560">
        <v>0.01</v>
      </c>
      <c r="E560">
        <v>0.05</v>
      </c>
      <c r="F560">
        <v>-0.03</v>
      </c>
      <c r="G560">
        <v>-0.04</v>
      </c>
      <c r="H560">
        <v>-0.02</v>
      </c>
      <c r="I560">
        <v>-0.1</v>
      </c>
      <c r="J560">
        <v>-0.04</v>
      </c>
      <c r="K560">
        <v>0.01</v>
      </c>
      <c r="L560">
        <v>0.01</v>
      </c>
      <c r="M560">
        <v>0.05</v>
      </c>
      <c r="N560">
        <v>0</v>
      </c>
      <c r="O560">
        <v>0.14000000000000001</v>
      </c>
      <c r="P560">
        <v>0.02</v>
      </c>
      <c r="Q560">
        <v>0.11</v>
      </c>
      <c r="R560">
        <v>0.01</v>
      </c>
      <c r="S560">
        <v>0.05</v>
      </c>
      <c r="T560">
        <v>-0.01</v>
      </c>
      <c r="U560">
        <v>0.05</v>
      </c>
      <c r="V560">
        <v>-0.05</v>
      </c>
      <c r="W560">
        <v>0.01</v>
      </c>
      <c r="X560">
        <v>-0.01</v>
      </c>
      <c r="Y560">
        <v>0.03</v>
      </c>
      <c r="Z560">
        <v>0.06</v>
      </c>
      <c r="AA560" t="s">
        <v>1097</v>
      </c>
      <c r="AB560" t="s">
        <v>1109</v>
      </c>
      <c r="AC560" t="s">
        <v>1120</v>
      </c>
      <c r="AD560">
        <v>4</v>
      </c>
      <c r="AE560">
        <v>5</v>
      </c>
    </row>
    <row r="561" spans="2:32" x14ac:dyDescent="0.25">
      <c r="B561" t="s">
        <v>365</v>
      </c>
      <c r="C561">
        <v>0.03</v>
      </c>
      <c r="D561">
        <v>0.04</v>
      </c>
      <c r="E561">
        <v>-0.03</v>
      </c>
      <c r="F561">
        <v>-0.01</v>
      </c>
      <c r="G561">
        <v>-0.08</v>
      </c>
      <c r="H561">
        <v>-0.05</v>
      </c>
      <c r="I561">
        <v>-0.1</v>
      </c>
      <c r="J561">
        <v>0</v>
      </c>
      <c r="K561">
        <v>0.03</v>
      </c>
      <c r="L561">
        <v>0.01</v>
      </c>
      <c r="M561">
        <v>0</v>
      </c>
      <c r="N561">
        <v>0.04</v>
      </c>
      <c r="O561">
        <v>7.0000000000000007E-2</v>
      </c>
      <c r="P561">
        <v>-0.02</v>
      </c>
      <c r="Q561">
        <v>7.0000000000000007E-2</v>
      </c>
      <c r="R561">
        <v>-0.04</v>
      </c>
      <c r="S561">
        <v>-0.05</v>
      </c>
      <c r="T561">
        <v>-0.04</v>
      </c>
      <c r="U561">
        <v>-7.0000000000000007E-2</v>
      </c>
      <c r="V561">
        <v>-0.04</v>
      </c>
      <c r="W561">
        <v>0.06</v>
      </c>
      <c r="X561">
        <v>-0.01</v>
      </c>
      <c r="Y561">
        <v>0.08</v>
      </c>
      <c r="Z561">
        <v>0.01</v>
      </c>
      <c r="AA561" t="s">
        <v>1098</v>
      </c>
      <c r="AB561" t="s">
        <v>1109</v>
      </c>
      <c r="AC561" t="s">
        <v>1109</v>
      </c>
      <c r="AD561">
        <v>5</v>
      </c>
      <c r="AE561">
        <v>5</v>
      </c>
    </row>
    <row r="562" spans="2:32" x14ac:dyDescent="0.25">
      <c r="B562" t="s">
        <v>319</v>
      </c>
      <c r="C562">
        <v>0.15</v>
      </c>
      <c r="D562">
        <v>0.1</v>
      </c>
      <c r="E562">
        <v>0.16</v>
      </c>
      <c r="F562">
        <v>0.05</v>
      </c>
      <c r="G562">
        <v>-0.15</v>
      </c>
      <c r="H562">
        <v>-0.04</v>
      </c>
      <c r="I562">
        <v>-0.17</v>
      </c>
      <c r="J562">
        <v>-0.03</v>
      </c>
      <c r="K562">
        <v>0.12</v>
      </c>
      <c r="L562">
        <v>0.08</v>
      </c>
      <c r="M562">
        <v>0.11</v>
      </c>
      <c r="N562">
        <v>0.02</v>
      </c>
      <c r="O562">
        <v>0.1</v>
      </c>
      <c r="P562">
        <v>0.01</v>
      </c>
      <c r="Q562">
        <v>0.08</v>
      </c>
      <c r="R562">
        <v>0.06</v>
      </c>
      <c r="S562">
        <v>-0.15</v>
      </c>
      <c r="T562">
        <v>-0.05</v>
      </c>
      <c r="U562">
        <v>-0.2</v>
      </c>
      <c r="V562">
        <v>-7.0000000000000007E-2</v>
      </c>
      <c r="W562">
        <v>0.08</v>
      </c>
      <c r="X562">
        <v>0.06</v>
      </c>
      <c r="Y562">
        <v>0.13</v>
      </c>
      <c r="Z562">
        <v>0.05</v>
      </c>
      <c r="AA562" t="s">
        <v>1099</v>
      </c>
      <c r="AB562" t="s">
        <v>1106</v>
      </c>
      <c r="AC562" t="s">
        <v>1393</v>
      </c>
      <c r="AD562">
        <v>1</v>
      </c>
      <c r="AE562">
        <v>1</v>
      </c>
      <c r="AF562" t="s">
        <v>319</v>
      </c>
    </row>
    <row r="563" spans="2:32" x14ac:dyDescent="0.25">
      <c r="B563" t="s">
        <v>366</v>
      </c>
      <c r="C563">
        <v>0.11</v>
      </c>
      <c r="D563">
        <v>0.05</v>
      </c>
      <c r="E563">
        <v>0.12</v>
      </c>
      <c r="F563">
        <v>-0.01</v>
      </c>
      <c r="G563">
        <v>-0.05</v>
      </c>
      <c r="H563">
        <v>0</v>
      </c>
      <c r="I563">
        <v>-7.0000000000000007E-2</v>
      </c>
      <c r="J563">
        <v>-0.02</v>
      </c>
      <c r="K563">
        <v>0.05</v>
      </c>
      <c r="L563">
        <v>-0.03</v>
      </c>
      <c r="M563">
        <v>7.0000000000000007E-2</v>
      </c>
      <c r="N563">
        <v>-0.01</v>
      </c>
      <c r="O563">
        <v>0.05</v>
      </c>
      <c r="P563">
        <v>0.04</v>
      </c>
      <c r="Q563">
        <v>0.02</v>
      </c>
      <c r="R563">
        <v>0.03</v>
      </c>
      <c r="S563">
        <v>0.01</v>
      </c>
      <c r="T563">
        <v>0</v>
      </c>
      <c r="U563">
        <v>0.05</v>
      </c>
      <c r="V563">
        <v>0.03</v>
      </c>
      <c r="W563">
        <v>0</v>
      </c>
      <c r="X563">
        <v>0.01</v>
      </c>
      <c r="Y563">
        <v>-0.01</v>
      </c>
      <c r="Z563">
        <v>-0.02</v>
      </c>
      <c r="AA563" t="s">
        <v>1100</v>
      </c>
      <c r="AB563" t="s">
        <v>1121</v>
      </c>
      <c r="AC563" t="s">
        <v>1109</v>
      </c>
      <c r="AD563">
        <v>5</v>
      </c>
      <c r="AE563">
        <v>5</v>
      </c>
      <c r="AF563" t="s">
        <v>366</v>
      </c>
    </row>
    <row r="564" spans="2:32" x14ac:dyDescent="0.25">
      <c r="B564" t="s">
        <v>174</v>
      </c>
      <c r="C564">
        <v>0.09</v>
      </c>
      <c r="D564">
        <v>0</v>
      </c>
      <c r="E564">
        <v>0.06</v>
      </c>
      <c r="F564">
        <v>-0.01</v>
      </c>
      <c r="G564">
        <v>0.1</v>
      </c>
      <c r="H564">
        <v>-0.04</v>
      </c>
      <c r="I564">
        <v>0.09</v>
      </c>
      <c r="J564">
        <v>-7.0000000000000007E-2</v>
      </c>
      <c r="K564">
        <v>-0.15</v>
      </c>
      <c r="L564">
        <v>7.0000000000000007E-2</v>
      </c>
      <c r="M564">
        <v>-0.15</v>
      </c>
      <c r="N564">
        <v>-0.01</v>
      </c>
      <c r="O564">
        <v>0.04</v>
      </c>
      <c r="P564">
        <v>0.02</v>
      </c>
      <c r="Q564">
        <v>-0.01</v>
      </c>
      <c r="R564">
        <v>0.03</v>
      </c>
      <c r="S564">
        <v>-0.05</v>
      </c>
      <c r="T564">
        <v>-0.02</v>
      </c>
      <c r="U564">
        <v>-7.0000000000000007E-2</v>
      </c>
      <c r="V564">
        <v>0.01</v>
      </c>
      <c r="W564">
        <v>7.0000000000000007E-2</v>
      </c>
      <c r="X564">
        <v>0</v>
      </c>
      <c r="Y564">
        <v>0.09</v>
      </c>
      <c r="Z564">
        <v>0</v>
      </c>
      <c r="AA564" t="s">
        <v>1183</v>
      </c>
      <c r="AB564" t="s">
        <v>1109</v>
      </c>
      <c r="AC564" t="e">
        <v>#N/A</v>
      </c>
      <c r="AD564">
        <v>9</v>
      </c>
      <c r="AE564">
        <v>5</v>
      </c>
      <c r="AF564" t="s">
        <v>1172</v>
      </c>
    </row>
    <row r="565" spans="2:32" x14ac:dyDescent="0.25">
      <c r="B565" t="s">
        <v>413</v>
      </c>
      <c r="C565">
        <v>0.19</v>
      </c>
      <c r="D565">
        <v>0.19</v>
      </c>
      <c r="E565">
        <v>0.13</v>
      </c>
      <c r="F565">
        <v>0.15</v>
      </c>
      <c r="G565">
        <v>-0.14000000000000001</v>
      </c>
      <c r="H565">
        <v>-0.12</v>
      </c>
      <c r="I565">
        <v>-0.17</v>
      </c>
      <c r="J565">
        <v>-0.21</v>
      </c>
      <c r="K565">
        <v>0.15</v>
      </c>
      <c r="L565">
        <v>0.1</v>
      </c>
      <c r="M565">
        <v>0.11</v>
      </c>
      <c r="N565">
        <v>0.11</v>
      </c>
      <c r="O565">
        <v>0.18</v>
      </c>
      <c r="P565">
        <v>0.16</v>
      </c>
      <c r="Q565">
        <v>0.19</v>
      </c>
      <c r="R565">
        <v>0.13</v>
      </c>
      <c r="S565">
        <v>-0.09</v>
      </c>
      <c r="T565">
        <v>-0.13</v>
      </c>
      <c r="U565">
        <v>-0.19</v>
      </c>
      <c r="V565">
        <v>-0.2</v>
      </c>
      <c r="W565">
        <v>-0.05</v>
      </c>
      <c r="X565">
        <v>0.09</v>
      </c>
      <c r="Y565">
        <v>0.13</v>
      </c>
      <c r="Z565">
        <v>0.09</v>
      </c>
      <c r="AA565" t="s">
        <v>1101</v>
      </c>
      <c r="AB565" t="s">
        <v>1112</v>
      </c>
      <c r="AC565" t="s">
        <v>1106</v>
      </c>
      <c r="AD565">
        <v>1</v>
      </c>
      <c r="AE565">
        <v>6</v>
      </c>
    </row>
    <row r="566" spans="2:32" x14ac:dyDescent="0.25">
      <c r="B566" t="s">
        <v>413</v>
      </c>
      <c r="C566">
        <v>0.24</v>
      </c>
      <c r="D566">
        <v>0.1</v>
      </c>
      <c r="E566">
        <v>0.23</v>
      </c>
      <c r="F566">
        <v>0.12</v>
      </c>
      <c r="G566">
        <v>-0.01</v>
      </c>
      <c r="H566">
        <v>0</v>
      </c>
      <c r="I566">
        <v>-7.0000000000000007E-2</v>
      </c>
      <c r="J566">
        <v>-0.06</v>
      </c>
      <c r="K566">
        <v>0.05</v>
      </c>
      <c r="L566">
        <v>0.02</v>
      </c>
      <c r="M566">
        <v>0.08</v>
      </c>
      <c r="N566">
        <v>7.0000000000000007E-2</v>
      </c>
      <c r="O566">
        <v>0</v>
      </c>
      <c r="P566">
        <v>0.08</v>
      </c>
      <c r="Q566">
        <v>0</v>
      </c>
      <c r="R566">
        <v>0.15</v>
      </c>
      <c r="S566">
        <v>0.08</v>
      </c>
      <c r="T566">
        <v>0</v>
      </c>
      <c r="U566">
        <v>0.08</v>
      </c>
      <c r="V566">
        <v>-0.04</v>
      </c>
      <c r="W566">
        <v>-0.02</v>
      </c>
      <c r="X566">
        <v>0.02</v>
      </c>
      <c r="Y566">
        <v>-0.02</v>
      </c>
      <c r="Z566">
        <v>0.06</v>
      </c>
      <c r="AA566" t="s">
        <v>1101</v>
      </c>
      <c r="AB566" t="s">
        <v>1112</v>
      </c>
      <c r="AC566" t="s">
        <v>1106</v>
      </c>
      <c r="AD566">
        <v>1</v>
      </c>
      <c r="AE566">
        <v>6</v>
      </c>
    </row>
    <row r="567" spans="2:32" x14ac:dyDescent="0.25">
      <c r="B567" t="s">
        <v>67</v>
      </c>
      <c r="C567">
        <v>0.11</v>
      </c>
      <c r="D567">
        <v>0.06</v>
      </c>
      <c r="E567">
        <v>0.11</v>
      </c>
      <c r="F567">
        <v>0.02</v>
      </c>
      <c r="G567">
        <v>-0.01</v>
      </c>
      <c r="H567">
        <v>-0.01</v>
      </c>
      <c r="I567">
        <v>0</v>
      </c>
      <c r="J567">
        <v>0.04</v>
      </c>
      <c r="K567">
        <v>-0.02</v>
      </c>
      <c r="L567">
        <v>-0.03</v>
      </c>
      <c r="M567">
        <v>-0.03</v>
      </c>
      <c r="N567">
        <v>-0.01</v>
      </c>
      <c r="O567">
        <v>0.01</v>
      </c>
      <c r="P567">
        <v>0.04</v>
      </c>
      <c r="Q567">
        <v>0.02</v>
      </c>
      <c r="R567">
        <v>0.05</v>
      </c>
      <c r="S567">
        <v>-0.09</v>
      </c>
      <c r="T567">
        <v>0.01</v>
      </c>
      <c r="U567">
        <v>-0.11</v>
      </c>
      <c r="V567">
        <v>0.06</v>
      </c>
      <c r="W567">
        <v>0.05</v>
      </c>
      <c r="X567">
        <v>0</v>
      </c>
      <c r="Y567">
        <v>7.0000000000000007E-2</v>
      </c>
      <c r="Z567">
        <v>0</v>
      </c>
      <c r="AA567" t="s">
        <v>1102</v>
      </c>
      <c r="AB567" t="s">
        <v>1109</v>
      </c>
      <c r="AC567" t="s">
        <v>1394</v>
      </c>
      <c r="AD567">
        <v>5</v>
      </c>
      <c r="AE567">
        <v>5</v>
      </c>
      <c r="AF567" t="s">
        <v>67</v>
      </c>
    </row>
    <row r="568" spans="2:32" x14ac:dyDescent="0.25">
      <c r="B568" t="s">
        <v>68</v>
      </c>
      <c r="C568">
        <v>0.1</v>
      </c>
      <c r="D568">
        <v>0</v>
      </c>
      <c r="E568">
        <v>0.1</v>
      </c>
      <c r="F568">
        <v>0.02</v>
      </c>
      <c r="G568">
        <v>-0.04</v>
      </c>
      <c r="H568">
        <v>-0.02</v>
      </c>
      <c r="I568">
        <v>-0.16</v>
      </c>
      <c r="J568">
        <v>-7.0000000000000007E-2</v>
      </c>
      <c r="K568">
        <v>0</v>
      </c>
      <c r="L568">
        <v>-0.02</v>
      </c>
      <c r="M568">
        <v>7.0000000000000007E-2</v>
      </c>
      <c r="N568">
        <v>0.03</v>
      </c>
      <c r="O568">
        <v>0.09</v>
      </c>
      <c r="P568">
        <v>0.01</v>
      </c>
      <c r="Q568">
        <v>0.03</v>
      </c>
      <c r="R568">
        <v>0.04</v>
      </c>
      <c r="S568">
        <v>0</v>
      </c>
      <c r="T568">
        <v>-0.06</v>
      </c>
      <c r="U568">
        <v>0.01</v>
      </c>
      <c r="V568">
        <v>-7.0000000000000007E-2</v>
      </c>
      <c r="W568">
        <v>-0.02</v>
      </c>
      <c r="X568">
        <v>0.05</v>
      </c>
      <c r="Y568">
        <v>-0.03</v>
      </c>
      <c r="Z568">
        <v>0.03</v>
      </c>
      <c r="AA568" t="s">
        <v>1184</v>
      </c>
      <c r="AB568" t="s">
        <v>1106</v>
      </c>
      <c r="AC568" t="e">
        <v>#N/A</v>
      </c>
      <c r="AD568">
        <v>9</v>
      </c>
      <c r="AE568">
        <v>1</v>
      </c>
      <c r="AF568" t="s">
        <v>1173</v>
      </c>
    </row>
    <row r="569" spans="2:32" x14ac:dyDescent="0.25">
      <c r="B569" t="s">
        <v>119</v>
      </c>
      <c r="C569">
        <v>0.02</v>
      </c>
      <c r="D569">
        <v>0.03</v>
      </c>
      <c r="E569">
        <v>0</v>
      </c>
      <c r="F569">
        <v>-0.04</v>
      </c>
      <c r="G569">
        <v>-0.11</v>
      </c>
      <c r="H569">
        <v>0</v>
      </c>
      <c r="I569">
        <v>-0.13</v>
      </c>
      <c r="J569">
        <v>-0.08</v>
      </c>
      <c r="K569">
        <v>7.0000000000000007E-2</v>
      </c>
      <c r="L569">
        <v>7.0000000000000007E-2</v>
      </c>
      <c r="M569">
        <v>0.05</v>
      </c>
      <c r="N569">
        <v>0.02</v>
      </c>
      <c r="O569">
        <v>0.09</v>
      </c>
      <c r="P569">
        <v>-0.02</v>
      </c>
      <c r="Q569">
        <v>0.09</v>
      </c>
      <c r="R569">
        <v>-0.02</v>
      </c>
      <c r="S569">
        <v>0.08</v>
      </c>
      <c r="T569">
        <v>-0.04</v>
      </c>
      <c r="U569">
        <v>7.0000000000000007E-2</v>
      </c>
      <c r="V569">
        <v>0</v>
      </c>
      <c r="W569">
        <v>-0.04</v>
      </c>
      <c r="X569">
        <v>0.01</v>
      </c>
      <c r="Y569">
        <v>-0.01</v>
      </c>
      <c r="Z569">
        <v>0.05</v>
      </c>
      <c r="AA569" t="s">
        <v>1103</v>
      </c>
      <c r="AB569" t="s">
        <v>1106</v>
      </c>
      <c r="AC569" t="s">
        <v>1395</v>
      </c>
      <c r="AD569">
        <v>1</v>
      </c>
      <c r="AE569">
        <v>1</v>
      </c>
      <c r="AF569" t="s">
        <v>119</v>
      </c>
    </row>
    <row r="570" spans="2:32" x14ac:dyDescent="0.25">
      <c r="B570" t="s">
        <v>123</v>
      </c>
      <c r="C570">
        <v>0.19</v>
      </c>
      <c r="D570">
        <v>0.04</v>
      </c>
      <c r="E570">
        <v>0.13</v>
      </c>
      <c r="F570">
        <v>0.05</v>
      </c>
      <c r="G570">
        <v>0.24</v>
      </c>
      <c r="H570">
        <v>0.1</v>
      </c>
      <c r="I570">
        <v>0.08</v>
      </c>
      <c r="J570">
        <v>0.05</v>
      </c>
      <c r="K570">
        <v>-0.27</v>
      </c>
      <c r="L570">
        <v>-0.09</v>
      </c>
      <c r="M570">
        <v>-0.15</v>
      </c>
      <c r="N570">
        <v>-0.05</v>
      </c>
      <c r="O570">
        <v>0.12</v>
      </c>
      <c r="P570">
        <v>7.0000000000000007E-2</v>
      </c>
      <c r="Q570">
        <v>7.0000000000000007E-2</v>
      </c>
      <c r="R570">
        <v>-0.01</v>
      </c>
      <c r="S570">
        <v>0.06</v>
      </c>
      <c r="T570">
        <v>0.13</v>
      </c>
      <c r="U570">
        <v>-0.02</v>
      </c>
      <c r="V570">
        <v>0</v>
      </c>
      <c r="W570">
        <v>-0.04</v>
      </c>
      <c r="X570">
        <v>-0.12</v>
      </c>
      <c r="Y570">
        <v>0.01</v>
      </c>
      <c r="Z570">
        <v>-0.04</v>
      </c>
      <c r="AA570" t="s">
        <v>1104</v>
      </c>
      <c r="AB570" t="s">
        <v>1109</v>
      </c>
      <c r="AC570" t="s">
        <v>1396</v>
      </c>
      <c r="AD570">
        <v>5</v>
      </c>
      <c r="AE570">
        <v>5</v>
      </c>
    </row>
    <row r="571" spans="2:32" x14ac:dyDescent="0.25">
      <c r="B571" t="s">
        <v>320</v>
      </c>
      <c r="C571">
        <v>0.09</v>
      </c>
      <c r="D571">
        <v>-0.02</v>
      </c>
      <c r="E571">
        <v>0.08</v>
      </c>
      <c r="F571">
        <v>0.1</v>
      </c>
      <c r="G571">
        <v>-0.09</v>
      </c>
      <c r="H571">
        <v>-7.0000000000000007E-2</v>
      </c>
      <c r="I571">
        <v>-0.09</v>
      </c>
      <c r="J571">
        <v>-0.08</v>
      </c>
      <c r="K571">
        <v>0.02</v>
      </c>
      <c r="L571">
        <v>0.05</v>
      </c>
      <c r="M571">
        <v>0.02</v>
      </c>
      <c r="N571">
        <v>7.0000000000000007E-2</v>
      </c>
      <c r="O571">
        <v>0.09</v>
      </c>
      <c r="P571">
        <v>0.08</v>
      </c>
      <c r="Q571">
        <v>0.09</v>
      </c>
      <c r="R571">
        <v>7.0000000000000007E-2</v>
      </c>
      <c r="S571">
        <v>-0.13</v>
      </c>
      <c r="T571">
        <v>-0.06</v>
      </c>
      <c r="U571">
        <v>-0.16</v>
      </c>
      <c r="V571">
        <v>-0.05</v>
      </c>
      <c r="W571">
        <v>0.09</v>
      </c>
      <c r="X571">
        <v>0.08</v>
      </c>
      <c r="Y571">
        <v>0.14000000000000001</v>
      </c>
      <c r="Z571">
        <v>0.08</v>
      </c>
      <c r="AA571" t="s">
        <v>1105</v>
      </c>
      <c r="AB571" t="s">
        <v>1106</v>
      </c>
      <c r="AC571" t="s">
        <v>1116</v>
      </c>
      <c r="AD571">
        <v>9</v>
      </c>
      <c r="AE571">
        <v>1</v>
      </c>
      <c r="AF571" t="s">
        <v>320</v>
      </c>
    </row>
  </sheetData>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5:L25"/>
  <sheetViews>
    <sheetView tabSelected="1" workbookViewId="0">
      <selection activeCell="J26" sqref="J26"/>
    </sheetView>
  </sheetViews>
  <sheetFormatPr defaultRowHeight="15" x14ac:dyDescent="0.25"/>
  <cols>
    <col min="1" max="1" width="20.5703125" customWidth="1"/>
    <col min="2" max="2" width="28.28515625" customWidth="1"/>
    <col min="3" max="3" width="18.7109375" customWidth="1"/>
  </cols>
  <sheetData>
    <row r="5" spans="1:12" x14ac:dyDescent="0.25">
      <c r="A5" s="11" t="s">
        <v>1402</v>
      </c>
      <c r="B5" s="11" t="s">
        <v>1403</v>
      </c>
      <c r="C5" s="11" t="s">
        <v>1404</v>
      </c>
      <c r="D5" s="11" t="s">
        <v>1405</v>
      </c>
      <c r="E5" s="12" t="s">
        <v>1406</v>
      </c>
      <c r="F5" s="12" t="s">
        <v>1407</v>
      </c>
      <c r="G5" s="17" t="s">
        <v>1424</v>
      </c>
      <c r="H5" s="11" t="s">
        <v>1408</v>
      </c>
      <c r="I5" s="11" t="s">
        <v>1409</v>
      </c>
      <c r="J5" t="s">
        <v>1410</v>
      </c>
      <c r="K5" t="s">
        <v>1411</v>
      </c>
      <c r="L5" t="s">
        <v>1400</v>
      </c>
    </row>
    <row r="6" spans="1:12" x14ac:dyDescent="0.25">
      <c r="A6" s="13" t="s">
        <v>494</v>
      </c>
      <c r="B6" s="13" t="s">
        <v>1399</v>
      </c>
      <c r="C6" s="13">
        <v>-0.22</v>
      </c>
      <c r="D6" s="13">
        <v>1</v>
      </c>
      <c r="E6" s="8">
        <v>-0.16</v>
      </c>
      <c r="F6" s="14" t="s">
        <v>1412</v>
      </c>
      <c r="G6" s="13">
        <v>-0.05</v>
      </c>
      <c r="H6" s="14" t="s">
        <v>1412</v>
      </c>
      <c r="I6" s="13"/>
      <c r="J6" s="7">
        <v>1</v>
      </c>
      <c r="K6" s="7">
        <v>1</v>
      </c>
      <c r="L6" t="b">
        <f>VLOOKUP(A6,[1]Sheet1!$B:$T,19,FALSE)</f>
        <v>1</v>
      </c>
    </row>
    <row r="7" spans="1:12" x14ac:dyDescent="0.25">
      <c r="A7" s="13" t="s">
        <v>377</v>
      </c>
      <c r="B7" s="13" t="s">
        <v>1399</v>
      </c>
      <c r="C7" s="13">
        <v>-0.2085852</v>
      </c>
      <c r="D7" s="13">
        <v>0.5</v>
      </c>
      <c r="E7" s="8">
        <v>-5.602969E-2</v>
      </c>
      <c r="F7" s="14" t="s">
        <v>1412</v>
      </c>
      <c r="G7" s="13"/>
      <c r="H7" s="13"/>
      <c r="I7" s="13"/>
      <c r="J7" s="7">
        <v>1</v>
      </c>
      <c r="K7" s="7">
        <v>1</v>
      </c>
      <c r="L7" t="b">
        <f>VLOOKUP(A7,[1]Sheet1!$B:$T,19,FALSE)</f>
        <v>0</v>
      </c>
    </row>
    <row r="8" spans="1:12" x14ac:dyDescent="0.25">
      <c r="A8" s="13" t="s">
        <v>500</v>
      </c>
      <c r="B8" s="13" t="s">
        <v>1398</v>
      </c>
      <c r="C8" s="13">
        <v>-0.24</v>
      </c>
      <c r="D8" s="13">
        <v>1</v>
      </c>
      <c r="E8" s="13">
        <v>-0.14000000000000001</v>
      </c>
      <c r="F8" s="14" t="s">
        <v>1412</v>
      </c>
      <c r="G8" s="13">
        <v>0</v>
      </c>
      <c r="H8" s="13" t="s">
        <v>1413</v>
      </c>
      <c r="I8" s="13"/>
      <c r="J8" s="7">
        <v>1</v>
      </c>
      <c r="K8" s="7">
        <v>1</v>
      </c>
      <c r="L8" t="b">
        <f>VLOOKUP(A8,[1]Sheet1!$B:$T,19,FALSE)</f>
        <v>0</v>
      </c>
    </row>
    <row r="9" spans="1:12" x14ac:dyDescent="0.25">
      <c r="A9" s="13" t="s">
        <v>171</v>
      </c>
      <c r="B9" s="13" t="s">
        <v>1399</v>
      </c>
      <c r="C9" s="13">
        <v>-0.28999999999999998</v>
      </c>
      <c r="D9" s="13">
        <v>1</v>
      </c>
      <c r="E9" s="13">
        <v>-0.14000000000000001</v>
      </c>
      <c r="F9" s="14" t="s">
        <v>1412</v>
      </c>
      <c r="G9" s="13">
        <v>-0.11</v>
      </c>
      <c r="H9" s="14" t="s">
        <v>1412</v>
      </c>
      <c r="I9" s="13"/>
      <c r="J9" s="15">
        <v>1</v>
      </c>
      <c r="K9" s="7">
        <v>1</v>
      </c>
      <c r="L9" t="b">
        <f>VLOOKUP(A9,[1]Sheet1!$B:$T,19,FALSE)</f>
        <v>0</v>
      </c>
    </row>
    <row r="10" spans="1:12" x14ac:dyDescent="0.25">
      <c r="A10" s="13" t="s">
        <v>14</v>
      </c>
      <c r="B10" s="13" t="s">
        <v>1414</v>
      </c>
      <c r="C10" s="13">
        <v>-0.1715295</v>
      </c>
      <c r="D10" s="13">
        <v>1</v>
      </c>
      <c r="E10" s="8">
        <v>-0.13969290000000001</v>
      </c>
      <c r="F10" s="14" t="s">
        <v>1412</v>
      </c>
      <c r="G10" s="13"/>
      <c r="H10" s="13"/>
      <c r="I10" s="13"/>
      <c r="J10" s="15">
        <v>1</v>
      </c>
      <c r="K10" s="7">
        <v>1</v>
      </c>
      <c r="L10" t="b">
        <f>VLOOKUP(A10,[1]Sheet1!$B:$T,19,FALSE)</f>
        <v>0</v>
      </c>
    </row>
    <row r="11" spans="1:12" x14ac:dyDescent="0.25">
      <c r="A11" s="13" t="s">
        <v>88</v>
      </c>
      <c r="B11" s="13" t="s">
        <v>1398</v>
      </c>
      <c r="C11" s="8">
        <v>0.15971260000000001</v>
      </c>
      <c r="D11" s="13"/>
      <c r="E11" s="8">
        <v>2.8400129999999999E-2</v>
      </c>
      <c r="F11" s="14" t="s">
        <v>1415</v>
      </c>
      <c r="G11" s="13"/>
      <c r="H11" s="13"/>
      <c r="I11" s="16"/>
      <c r="J11" s="15">
        <v>1</v>
      </c>
      <c r="K11" s="7">
        <v>1</v>
      </c>
      <c r="L11" t="b">
        <f>VLOOKUP(A11,[1]Sheet1!$B:$T,19,FALSE)</f>
        <v>1</v>
      </c>
    </row>
    <row r="12" spans="1:12" x14ac:dyDescent="0.25">
      <c r="A12" s="13" t="s">
        <v>467</v>
      </c>
      <c r="B12" s="13" t="s">
        <v>1416</v>
      </c>
      <c r="C12" s="13">
        <v>-0.17</v>
      </c>
      <c r="D12" s="13">
        <v>0.5</v>
      </c>
      <c r="E12" s="13">
        <v>-0.09</v>
      </c>
      <c r="F12" s="13" t="s">
        <v>1417</v>
      </c>
      <c r="G12" s="13">
        <v>-0.05</v>
      </c>
      <c r="H12" s="14" t="s">
        <v>1412</v>
      </c>
      <c r="I12" s="13"/>
      <c r="J12" s="15">
        <v>1</v>
      </c>
      <c r="K12" s="7">
        <v>1</v>
      </c>
      <c r="L12" t="b">
        <f>VLOOKUP(A12,[1]Sheet1!$B:$T,19,FALSE)</f>
        <v>1</v>
      </c>
    </row>
    <row r="13" spans="1:12" x14ac:dyDescent="0.25">
      <c r="A13" s="13" t="s">
        <v>95</v>
      </c>
      <c r="B13" s="13" t="s">
        <v>1414</v>
      </c>
      <c r="C13" s="8">
        <v>-0.15047260000000001</v>
      </c>
      <c r="D13" s="13">
        <v>1</v>
      </c>
      <c r="E13" s="8">
        <v>-0.25174190000000002</v>
      </c>
      <c r="F13" s="14" t="s">
        <v>1412</v>
      </c>
      <c r="G13" s="13"/>
      <c r="H13" s="13"/>
      <c r="I13" s="16"/>
      <c r="J13" s="15">
        <v>1</v>
      </c>
      <c r="K13" s="7">
        <v>1</v>
      </c>
      <c r="L13" t="b">
        <f>VLOOKUP(A13,[1]Sheet1!$B:$T,19,FALSE)</f>
        <v>0</v>
      </c>
    </row>
    <row r="14" spans="1:12" x14ac:dyDescent="0.25">
      <c r="A14" s="13" t="s">
        <v>506</v>
      </c>
      <c r="B14" s="13" t="s">
        <v>1188</v>
      </c>
      <c r="C14" s="13">
        <v>0.15299979999999999</v>
      </c>
      <c r="D14" s="13">
        <v>0.5</v>
      </c>
      <c r="E14" s="8">
        <v>4.4455290000000001E-2</v>
      </c>
      <c r="F14" s="14" t="s">
        <v>1418</v>
      </c>
      <c r="G14" s="13"/>
      <c r="H14" s="13"/>
      <c r="I14" s="13"/>
      <c r="J14" s="15">
        <v>1</v>
      </c>
      <c r="K14" s="7">
        <v>1</v>
      </c>
      <c r="L14" t="b">
        <f>VLOOKUP(A14,[1]Sheet1!$B:$T,19,FALSE)</f>
        <v>0</v>
      </c>
    </row>
    <row r="15" spans="1:12" x14ac:dyDescent="0.25">
      <c r="A15" s="13" t="s">
        <v>569</v>
      </c>
      <c r="B15" s="13" t="s">
        <v>1399</v>
      </c>
      <c r="C15" s="13">
        <v>0.15</v>
      </c>
      <c r="D15" s="13" t="s">
        <v>1415</v>
      </c>
      <c r="E15" s="13" t="s">
        <v>1413</v>
      </c>
      <c r="F15" s="13" t="s">
        <v>1413</v>
      </c>
      <c r="G15" s="13">
        <v>0.11</v>
      </c>
      <c r="H15" s="13" t="s">
        <v>1412</v>
      </c>
      <c r="I15" s="13"/>
      <c r="J15" s="15">
        <v>1</v>
      </c>
      <c r="K15" s="7">
        <v>1</v>
      </c>
      <c r="L15" t="b">
        <f>VLOOKUP(A15,[1]Sheet1!$B:$T,19,FALSE)</f>
        <v>1</v>
      </c>
    </row>
    <row r="16" spans="1:12" x14ac:dyDescent="0.25">
      <c r="A16" s="13" t="s">
        <v>145</v>
      </c>
      <c r="B16" s="13" t="s">
        <v>1414</v>
      </c>
      <c r="C16" s="8">
        <v>-0.20798230000000001</v>
      </c>
      <c r="D16" s="13">
        <v>1</v>
      </c>
      <c r="E16" s="8">
        <v>-0.10225049999999999</v>
      </c>
      <c r="F16" s="14" t="s">
        <v>1412</v>
      </c>
      <c r="G16" s="13"/>
      <c r="H16" s="13"/>
      <c r="I16" s="16" t="s">
        <v>1419</v>
      </c>
      <c r="J16" s="15">
        <v>1</v>
      </c>
      <c r="K16" s="7">
        <v>1</v>
      </c>
      <c r="L16" t="b">
        <f>VLOOKUP(A16,[1]Sheet1!$B:$T,19,FALSE)</f>
        <v>0</v>
      </c>
    </row>
    <row r="17" spans="1:12" hidden="1" x14ac:dyDescent="0.25">
      <c r="A17" s="13" t="s">
        <v>149</v>
      </c>
      <c r="B17" s="13" t="s">
        <v>1399</v>
      </c>
      <c r="C17" s="8">
        <v>-0.16875119999999999</v>
      </c>
      <c r="D17" s="13"/>
      <c r="E17" s="8" t="s">
        <v>1420</v>
      </c>
      <c r="F17" s="14" t="s">
        <v>1418</v>
      </c>
      <c r="G17" s="13"/>
      <c r="H17" s="13"/>
      <c r="I17" s="13"/>
      <c r="J17" s="15">
        <v>1</v>
      </c>
      <c r="K17" s="7">
        <v>0</v>
      </c>
      <c r="L17" t="b">
        <f>VLOOKUP(A17,[1]Sheet1!$B:$T,19,FALSE)</f>
        <v>0</v>
      </c>
    </row>
    <row r="18" spans="1:12" hidden="1" x14ac:dyDescent="0.25">
      <c r="A18" s="13" t="s">
        <v>513</v>
      </c>
      <c r="B18" s="13" t="s">
        <v>1398</v>
      </c>
      <c r="C18" s="8">
        <v>0.37703969999999998</v>
      </c>
      <c r="D18" s="13"/>
      <c r="E18" s="8">
        <v>-2.04745E-2</v>
      </c>
      <c r="F18" s="14" t="s">
        <v>1415</v>
      </c>
      <c r="G18" s="13"/>
      <c r="H18" s="13"/>
      <c r="I18" s="16" t="s">
        <v>1421</v>
      </c>
      <c r="J18" s="15">
        <v>1</v>
      </c>
      <c r="K18" s="7">
        <v>0</v>
      </c>
      <c r="L18" s="7" t="b">
        <f>VLOOKUP(A18,[1]Sheet1!$B:$T,19,FALSE)</f>
        <v>0</v>
      </c>
    </row>
    <row r="19" spans="1:12" x14ac:dyDescent="0.25">
      <c r="A19" s="13" t="s">
        <v>514</v>
      </c>
      <c r="B19" s="13" t="s">
        <v>1414</v>
      </c>
      <c r="C19" s="13">
        <v>-0.16350490000000001</v>
      </c>
      <c r="D19" s="13">
        <v>0.5</v>
      </c>
      <c r="E19" s="8">
        <v>-5.3375640000000002E-2</v>
      </c>
      <c r="F19" s="14" t="s">
        <v>1412</v>
      </c>
      <c r="G19" s="13"/>
      <c r="H19" s="13"/>
      <c r="I19" s="13"/>
      <c r="J19" s="15">
        <v>1</v>
      </c>
      <c r="K19" s="7">
        <v>1</v>
      </c>
      <c r="L19" s="7" t="b">
        <f>VLOOKUP(A19,[1]Sheet1!$B:$T,19,FALSE)</f>
        <v>1</v>
      </c>
    </row>
    <row r="20" spans="1:12" hidden="1" x14ac:dyDescent="0.25">
      <c r="A20" s="13" t="s">
        <v>360</v>
      </c>
      <c r="B20" s="13" t="s">
        <v>1422</v>
      </c>
      <c r="C20" s="13">
        <v>-0.18</v>
      </c>
      <c r="D20" s="13">
        <v>0</v>
      </c>
      <c r="E20" s="13"/>
      <c r="F20" s="14" t="s">
        <v>1415</v>
      </c>
      <c r="G20" s="13">
        <v>0.05</v>
      </c>
      <c r="H20" s="14" t="s">
        <v>1415</v>
      </c>
      <c r="I20" s="13"/>
      <c r="J20" s="15">
        <v>1</v>
      </c>
      <c r="K20" s="7">
        <v>0</v>
      </c>
      <c r="L20" s="7" t="b">
        <v>0</v>
      </c>
    </row>
    <row r="21" spans="1:12" x14ac:dyDescent="0.25">
      <c r="A21" s="13" t="s">
        <v>59</v>
      </c>
      <c r="B21" s="13" t="s">
        <v>1414</v>
      </c>
      <c r="C21" s="13">
        <v>-0.15828220000000001</v>
      </c>
      <c r="D21" s="13">
        <v>0.5</v>
      </c>
      <c r="E21" s="8">
        <v>-3.7952949999999999E-2</v>
      </c>
      <c r="F21" s="14" t="s">
        <v>1412</v>
      </c>
      <c r="G21" s="13"/>
      <c r="H21" s="13"/>
      <c r="I21" s="13"/>
      <c r="J21" s="15">
        <v>1</v>
      </c>
      <c r="K21" s="7">
        <v>1</v>
      </c>
      <c r="L21" s="7" t="b">
        <f>VLOOKUP(A21,[1]Sheet1!$B:$T,19,FALSE)</f>
        <v>0</v>
      </c>
    </row>
    <row r="22" spans="1:12" x14ac:dyDescent="0.25">
      <c r="A22" s="13" t="s">
        <v>451</v>
      </c>
      <c r="B22" s="13" t="s">
        <v>1414</v>
      </c>
      <c r="C22" s="8">
        <v>-0.1573811</v>
      </c>
      <c r="D22" s="13">
        <v>1</v>
      </c>
      <c r="E22" s="8">
        <v>-8.3931900000000004E-2</v>
      </c>
      <c r="F22" s="14" t="s">
        <v>1412</v>
      </c>
      <c r="G22" s="13"/>
      <c r="H22" s="13"/>
      <c r="I22" s="16"/>
      <c r="J22" s="7">
        <v>1</v>
      </c>
      <c r="K22" s="7">
        <v>1</v>
      </c>
      <c r="L22" s="7" t="b">
        <f>VLOOKUP(A22,[1]Sheet1!$B:$T,19,FALSE)</f>
        <v>0</v>
      </c>
    </row>
    <row r="23" spans="1:12" x14ac:dyDescent="0.25">
      <c r="A23" s="13" t="s">
        <v>319</v>
      </c>
      <c r="B23" s="13" t="s">
        <v>1416</v>
      </c>
      <c r="C23" s="13">
        <v>-0.17</v>
      </c>
      <c r="D23" s="13">
        <v>1</v>
      </c>
      <c r="E23" s="13">
        <v>-0.08</v>
      </c>
      <c r="F23" s="13" t="s">
        <v>1423</v>
      </c>
      <c r="G23" s="13">
        <v>-0.02</v>
      </c>
      <c r="H23" s="13" t="s">
        <v>1413</v>
      </c>
      <c r="I23" s="13"/>
      <c r="J23" s="7">
        <v>1</v>
      </c>
      <c r="K23" s="7">
        <v>1</v>
      </c>
      <c r="L23" s="7" t="b">
        <f>VLOOKUP(A23,[1]Sheet1!$B:$T,19,FALSE)</f>
        <v>1</v>
      </c>
    </row>
    <row r="24" spans="1:12" x14ac:dyDescent="0.25">
      <c r="A24" s="18" t="s">
        <v>490</v>
      </c>
      <c r="B24" s="13" t="s">
        <v>1422</v>
      </c>
      <c r="C24" s="18">
        <v>-0.17</v>
      </c>
      <c r="D24" s="18">
        <v>1</v>
      </c>
      <c r="E24" s="19">
        <v>-0.18</v>
      </c>
      <c r="I24" s="7"/>
      <c r="J24" s="15">
        <v>1</v>
      </c>
      <c r="K24" s="7">
        <v>1</v>
      </c>
      <c r="L24" s="7" t="b">
        <v>0</v>
      </c>
    </row>
    <row r="25" spans="1:12" x14ac:dyDescent="0.25">
      <c r="I25" s="7"/>
      <c r="J25" s="7"/>
      <c r="K25" s="7"/>
      <c r="L25" s="7"/>
    </row>
  </sheetData>
  <autoFilter ref="A5:L24">
    <filterColumn colId="10">
      <filters>
        <filter val="1"/>
      </filters>
    </filterColumn>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orrelation values</vt:lpstr>
      <vt:lpstr>validation analysi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ior</cp:lastModifiedBy>
  <dcterms:created xsi:type="dcterms:W3CDTF">2012-10-03T08:47:57Z</dcterms:created>
  <dcterms:modified xsi:type="dcterms:W3CDTF">2013-07-13T08:27:45Z</dcterms:modified>
</cp:coreProperties>
</file>